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dmx2\Desktop\1 MADMAX\AAA_LAVORI DA PUBBLICARE NEL 2025\SPEDITI\7 Mentha piperita Salt Stress\Tex and Figures\Supplementary\"/>
    </mc:Choice>
  </mc:AlternateContent>
  <xr:revisionPtr revIDLastSave="0" documentId="13_ncr:1_{0C3C579F-A1AF-49AD-BA5A-0D294F4B27D2}" xr6:coauthVersionLast="47" xr6:coauthVersionMax="47" xr10:uidLastSave="{00000000-0000-0000-0000-000000000000}"/>
  <bookViews>
    <workbookView xWindow="20445" yWindow="1515" windowWidth="16560" windowHeight="13965" xr2:uid="{0F121E9F-CCCE-409F-BEB3-A0EAC741EB24}"/>
  </bookViews>
  <sheets>
    <sheet name="OJIP" sheetId="1" r:id="rId1"/>
    <sheet name="OJIP Anova" sheetId="4" r:id="rId2"/>
    <sheet name="NPQ" sheetId="2" r:id="rId3"/>
    <sheet name="NPQ Anova" sheetId="5" r:id="rId4"/>
    <sheet name="PAM" sheetId="3" r:id="rId5"/>
    <sheet name="PAM Anov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6" i="5" l="1"/>
  <c r="AI16" i="5"/>
  <c r="R203" i="2"/>
  <c r="R202" i="2"/>
</calcChain>
</file>

<file path=xl/sharedStrings.xml><?xml version="1.0" encoding="utf-8"?>
<sst xmlns="http://schemas.openxmlformats.org/spreadsheetml/2006/main" count="404" uniqueCount="137">
  <si>
    <t>description</t>
  </si>
  <si>
    <t>OJIP 50mM-1</t>
  </si>
  <si>
    <t>OJIP 50mM-2</t>
  </si>
  <si>
    <t>OJIP 50mM-4</t>
  </si>
  <si>
    <t>OJIP 50mM-5</t>
  </si>
  <si>
    <t>OJIP 100mM-2</t>
  </si>
  <si>
    <t>OJIP 100mM-3</t>
  </si>
  <si>
    <t>OJIP 100mM-4</t>
  </si>
  <si>
    <t>OJIP 100mM-6</t>
  </si>
  <si>
    <t>NPQ 100mM-1</t>
  </si>
  <si>
    <t>Bckg</t>
  </si>
  <si>
    <t>Fo</t>
  </si>
  <si>
    <t>NPQ 50mM-1</t>
  </si>
  <si>
    <t>NPQ 50mM-2</t>
  </si>
  <si>
    <t>NPQ 50mM-3</t>
  </si>
  <si>
    <t>LC3 50mM-1</t>
  </si>
  <si>
    <t>LC3 50mM-2</t>
  </si>
  <si>
    <t>LC3 50mM-3</t>
  </si>
  <si>
    <t>LC3 50mM-4</t>
  </si>
  <si>
    <t>NPQ 100mM-2</t>
  </si>
  <si>
    <t>NPQ 100mM-3</t>
  </si>
  <si>
    <t>NPQ 100mM-4</t>
  </si>
  <si>
    <t>LC3 100 mM-1</t>
  </si>
  <si>
    <t>LC3 100 mM-2</t>
  </si>
  <si>
    <t>LC3 100 mM-3</t>
  </si>
  <si>
    <t>LC3 100 mM-4</t>
  </si>
  <si>
    <t>LC3 100 mM-5</t>
  </si>
  <si>
    <t>LC3 100 mM-6</t>
  </si>
  <si>
    <t>Fj</t>
  </si>
  <si>
    <t>Fi</t>
  </si>
  <si>
    <t>Fm</t>
  </si>
  <si>
    <t>Fv</t>
  </si>
  <si>
    <t>Vj</t>
  </si>
  <si>
    <t>Vi</t>
  </si>
  <si>
    <t>Fm/Fo</t>
  </si>
  <si>
    <t>Fv/Fo</t>
  </si>
  <si>
    <t>Fv/Fm</t>
  </si>
  <si>
    <t>Mo</t>
  </si>
  <si>
    <t>Area</t>
  </si>
  <si>
    <t>Fix Area</t>
  </si>
  <si>
    <t>Sm</t>
  </si>
  <si>
    <t>Ss</t>
  </si>
  <si>
    <t>N</t>
  </si>
  <si>
    <t>Phi_Po</t>
  </si>
  <si>
    <t>Psi_o</t>
  </si>
  <si>
    <t>Phi_Eo</t>
  </si>
  <si>
    <t>Phi_Do</t>
  </si>
  <si>
    <t>Phi_Pav</t>
  </si>
  <si>
    <t>Pi_Abs</t>
  </si>
  <si>
    <t>ABS/RC</t>
  </si>
  <si>
    <t>TRo/RC</t>
  </si>
  <si>
    <t>ETo/RC</t>
  </si>
  <si>
    <t>DIo/RC</t>
  </si>
  <si>
    <t>Fp</t>
  </si>
  <si>
    <t>Fm_L1</t>
  </si>
  <si>
    <t>Fm_L2</t>
  </si>
  <si>
    <t>Fm_L3</t>
  </si>
  <si>
    <t>Fm_L4</t>
  </si>
  <si>
    <t>Fm_Lss</t>
  </si>
  <si>
    <t>NPQ_L1</t>
  </si>
  <si>
    <t>NPQ_L2</t>
  </si>
  <si>
    <t>NPQ_L3</t>
  </si>
  <si>
    <t>NPQ_L4</t>
  </si>
  <si>
    <t>NPQ_Lss</t>
  </si>
  <si>
    <t>Qp_L1</t>
  </si>
  <si>
    <t>Qp_L2</t>
  </si>
  <si>
    <t>Qp_L3</t>
  </si>
  <si>
    <t>Qp_L4</t>
  </si>
  <si>
    <t>Qp_Lss</t>
  </si>
  <si>
    <t>Rfd</t>
  </si>
  <si>
    <t>Fm_D1</t>
  </si>
  <si>
    <t>Fm_D2</t>
  </si>
  <si>
    <t>Fm_D3</t>
  </si>
  <si>
    <t>NPQ_D1</t>
  </si>
  <si>
    <t>NPQ_D2</t>
  </si>
  <si>
    <t>NPQ_D3</t>
  </si>
  <si>
    <t>Qp_D1</t>
  </si>
  <si>
    <t>Qp_D2</t>
  </si>
  <si>
    <t>Qp_D3</t>
  </si>
  <si>
    <t>QY_max</t>
  </si>
  <si>
    <t>QY_L1</t>
  </si>
  <si>
    <t>QY_L2</t>
  </si>
  <si>
    <t>QY_L3</t>
  </si>
  <si>
    <t>QY_L4</t>
  </si>
  <si>
    <t>QY_Lss</t>
  </si>
  <si>
    <t>QY_D1</t>
  </si>
  <si>
    <t>QY_D2</t>
  </si>
  <si>
    <t>QY_D3</t>
  </si>
  <si>
    <t>Fm_L5</t>
  </si>
  <si>
    <t>Fm_L6</t>
  </si>
  <si>
    <t>Fm_L7</t>
  </si>
  <si>
    <t>Ft_L1</t>
  </si>
  <si>
    <t>Ft_L2</t>
  </si>
  <si>
    <t>Ft_L3</t>
  </si>
  <si>
    <t>Ft_L4</t>
  </si>
  <si>
    <t>Ft_L5</t>
  </si>
  <si>
    <t>Ft_L6</t>
  </si>
  <si>
    <t>Ft_L7</t>
  </si>
  <si>
    <t>QY_L5</t>
  </si>
  <si>
    <t>QY_L6</t>
  </si>
  <si>
    <t>QY_L7</t>
  </si>
  <si>
    <t>OJIPControl1</t>
  </si>
  <si>
    <t>OJIPControl2</t>
  </si>
  <si>
    <t>OJIPControl3</t>
  </si>
  <si>
    <t>OJIP25mM1</t>
  </si>
  <si>
    <t>OJIP25mM2</t>
  </si>
  <si>
    <t>OJIP25mM3</t>
  </si>
  <si>
    <t>NPQControl1</t>
  </si>
  <si>
    <t>NPQControl2</t>
  </si>
  <si>
    <t>NPQControl3</t>
  </si>
  <si>
    <t>NPQ25mM1</t>
  </si>
  <si>
    <t>NPQ25mM2</t>
  </si>
  <si>
    <t>NPQ25mM3</t>
  </si>
  <si>
    <t>OJIP 50mM-3</t>
  </si>
  <si>
    <t>OJIP 100mM-1</t>
  </si>
  <si>
    <t>OJIP 100mM-5</t>
  </si>
  <si>
    <t>LC3Control1</t>
  </si>
  <si>
    <t>LC3Control2</t>
  </si>
  <si>
    <t>LC3Control3</t>
  </si>
  <si>
    <t>LC325mM1</t>
  </si>
  <si>
    <t>LC325mM2</t>
  </si>
  <si>
    <t>LC325mM3</t>
  </si>
  <si>
    <t>ANOVA (P)</t>
  </si>
  <si>
    <t>N25vsN50</t>
  </si>
  <si>
    <t>50VS.CTRL</t>
  </si>
  <si>
    <t>100VS CTRL</t>
  </si>
  <si>
    <t>25 VS CTRL</t>
  </si>
  <si>
    <t>&lt;0.001</t>
  </si>
  <si>
    <t>Tukey</t>
  </si>
  <si>
    <t>50mM VS. CTRL</t>
  </si>
  <si>
    <t>100mM VS. CTRL</t>
  </si>
  <si>
    <t>Supplementary Data S4 - OJIP - Photosynthesis raw data</t>
  </si>
  <si>
    <t>Supplementary Data S4 - OJIP (ANOVA) - Photosynthesis raw data</t>
  </si>
  <si>
    <t>Supplementary Data S4 - NPQ - Photosynthesis raw data</t>
  </si>
  <si>
    <t>Supplementary Data S4 - NPQ (ANOVA) - Photosynthesis raw data</t>
  </si>
  <si>
    <t>Supplementary Data S4 - PAM - Photosynthesis raw data</t>
  </si>
  <si>
    <t>Supplementary Data S4 - PAM (ANOVA) - Photosynthesis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2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2" fontId="0" fillId="0" borderId="0" xfId="0" applyNumberFormat="1"/>
    <xf numFmtId="10" fontId="0" fillId="0" borderId="0" xfId="1" applyNumberFormat="1" applyFont="1"/>
    <xf numFmtId="0" fontId="0" fillId="2" borderId="0" xfId="0" applyFill="1"/>
    <xf numFmtId="0" fontId="0" fillId="0" borderId="0" xfId="0" applyAlignment="1">
      <alignment wrapText="1"/>
    </xf>
    <xf numFmtId="0" fontId="0" fillId="0" borderId="0" xfId="0" applyFill="1"/>
    <xf numFmtId="0" fontId="3" fillId="0" borderId="0" xfId="0" applyFont="1"/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C01E2-AA58-4C40-847C-0A78ED282386}">
  <dimension ref="A1:X695"/>
  <sheetViews>
    <sheetView tabSelected="1" zoomScaleNormal="100" workbookViewId="0">
      <selection sqref="A1:XFD1"/>
    </sheetView>
  </sheetViews>
  <sheetFormatPr defaultRowHeight="15.75" x14ac:dyDescent="0.25"/>
  <sheetData>
    <row r="1" spans="1:22" ht="36.75" customHeight="1" x14ac:dyDescent="0.4">
      <c r="A1" s="6" t="s">
        <v>131</v>
      </c>
    </row>
    <row r="2" spans="1:22" x14ac:dyDescent="0.25">
      <c r="A2" t="s">
        <v>0</v>
      </c>
      <c r="B2" t="s">
        <v>101</v>
      </c>
      <c r="C2" t="s">
        <v>102</v>
      </c>
      <c r="D2" t="s">
        <v>103</v>
      </c>
      <c r="F2" t="s">
        <v>104</v>
      </c>
      <c r="G2" t="s">
        <v>105</v>
      </c>
      <c r="H2" t="s">
        <v>106</v>
      </c>
      <c r="J2" t="s">
        <v>1</v>
      </c>
      <c r="K2" t="s">
        <v>2</v>
      </c>
      <c r="L2" t="s">
        <v>113</v>
      </c>
      <c r="M2" t="s">
        <v>3</v>
      </c>
      <c r="N2" t="s">
        <v>4</v>
      </c>
      <c r="Q2" t="s">
        <v>114</v>
      </c>
      <c r="R2" t="s">
        <v>5</v>
      </c>
      <c r="S2" t="s">
        <v>6</v>
      </c>
      <c r="T2" t="s">
        <v>7</v>
      </c>
      <c r="U2" t="s">
        <v>115</v>
      </c>
      <c r="V2" t="s">
        <v>8</v>
      </c>
    </row>
    <row r="3" spans="1:22" x14ac:dyDescent="0.25">
      <c r="A3">
        <v>11</v>
      </c>
      <c r="B3">
        <v>109</v>
      </c>
      <c r="C3">
        <v>109</v>
      </c>
      <c r="D3">
        <v>99</v>
      </c>
      <c r="F3">
        <v>109</v>
      </c>
      <c r="G3">
        <v>109</v>
      </c>
      <c r="H3">
        <v>99</v>
      </c>
      <c r="J3">
        <v>109</v>
      </c>
      <c r="K3">
        <v>99</v>
      </c>
      <c r="L3">
        <v>109</v>
      </c>
      <c r="M3">
        <v>162</v>
      </c>
      <c r="N3">
        <v>162</v>
      </c>
      <c r="O3" s="1"/>
      <c r="Q3">
        <v>109</v>
      </c>
      <c r="R3">
        <v>109</v>
      </c>
      <c r="S3">
        <v>109</v>
      </c>
      <c r="T3">
        <v>162</v>
      </c>
      <c r="U3">
        <v>109</v>
      </c>
      <c r="V3">
        <v>109</v>
      </c>
    </row>
    <row r="4" spans="1:22" x14ac:dyDescent="0.25">
      <c r="A4">
        <v>21</v>
      </c>
      <c r="B4">
        <v>4416</v>
      </c>
      <c r="C4">
        <v>4257</v>
      </c>
      <c r="D4">
        <v>4446</v>
      </c>
      <c r="F4">
        <v>4556</v>
      </c>
      <c r="G4">
        <v>4516</v>
      </c>
      <c r="H4">
        <v>4227</v>
      </c>
      <c r="J4">
        <v>4636</v>
      </c>
      <c r="K4">
        <v>3948</v>
      </c>
      <c r="L4">
        <v>4416</v>
      </c>
      <c r="M4">
        <v>6404</v>
      </c>
      <c r="N4">
        <v>6762</v>
      </c>
      <c r="O4" s="1"/>
      <c r="Q4">
        <v>4037</v>
      </c>
      <c r="R4">
        <v>4646</v>
      </c>
      <c r="S4">
        <v>5114</v>
      </c>
      <c r="T4">
        <v>5819</v>
      </c>
      <c r="U4">
        <v>4695</v>
      </c>
      <c r="V4">
        <v>4785</v>
      </c>
    </row>
    <row r="5" spans="1:22" x14ac:dyDescent="0.25">
      <c r="A5">
        <v>31</v>
      </c>
      <c r="B5">
        <v>4636</v>
      </c>
      <c r="C5">
        <v>4476</v>
      </c>
      <c r="D5">
        <v>4685</v>
      </c>
      <c r="F5">
        <v>4785</v>
      </c>
      <c r="G5">
        <v>4755</v>
      </c>
      <c r="H5">
        <v>4446</v>
      </c>
      <c r="J5">
        <v>4865</v>
      </c>
      <c r="K5">
        <v>4167</v>
      </c>
      <c r="L5">
        <v>4616</v>
      </c>
      <c r="M5">
        <v>6762</v>
      </c>
      <c r="N5">
        <v>7119</v>
      </c>
      <c r="O5" s="1"/>
      <c r="Q5">
        <v>4217</v>
      </c>
      <c r="R5">
        <v>4865</v>
      </c>
      <c r="S5">
        <v>5403</v>
      </c>
      <c r="T5">
        <v>6177</v>
      </c>
      <c r="U5">
        <v>4955</v>
      </c>
      <c r="V5">
        <v>5064</v>
      </c>
    </row>
    <row r="6" spans="1:22" x14ac:dyDescent="0.25">
      <c r="A6">
        <v>41</v>
      </c>
      <c r="B6">
        <v>4785</v>
      </c>
      <c r="C6">
        <v>4616</v>
      </c>
      <c r="D6">
        <v>4845</v>
      </c>
      <c r="F6">
        <v>4935</v>
      </c>
      <c r="G6">
        <v>4925</v>
      </c>
      <c r="H6">
        <v>4606</v>
      </c>
      <c r="J6">
        <v>5014</v>
      </c>
      <c r="K6">
        <v>4317</v>
      </c>
      <c r="L6">
        <v>4755</v>
      </c>
      <c r="M6">
        <v>7022</v>
      </c>
      <c r="N6">
        <v>7412</v>
      </c>
      <c r="O6" s="1"/>
      <c r="Q6">
        <v>4346</v>
      </c>
      <c r="R6">
        <v>5004</v>
      </c>
      <c r="S6">
        <v>5623</v>
      </c>
      <c r="T6">
        <v>6404</v>
      </c>
      <c r="U6">
        <v>5124</v>
      </c>
      <c r="V6">
        <v>5284</v>
      </c>
    </row>
    <row r="7" spans="1:22" x14ac:dyDescent="0.25">
      <c r="A7">
        <v>51</v>
      </c>
      <c r="B7">
        <v>4935</v>
      </c>
      <c r="C7">
        <v>4775</v>
      </c>
      <c r="D7">
        <v>5014</v>
      </c>
      <c r="F7">
        <v>5094</v>
      </c>
      <c r="G7">
        <v>5084</v>
      </c>
      <c r="H7">
        <v>4755</v>
      </c>
      <c r="J7">
        <v>5164</v>
      </c>
      <c r="K7">
        <v>4476</v>
      </c>
      <c r="L7">
        <v>4875</v>
      </c>
      <c r="M7">
        <v>7249</v>
      </c>
      <c r="N7">
        <v>7705</v>
      </c>
      <c r="O7" s="1"/>
      <c r="Q7">
        <v>4466</v>
      </c>
      <c r="R7">
        <v>5154</v>
      </c>
      <c r="S7">
        <v>5842</v>
      </c>
      <c r="T7">
        <v>6632</v>
      </c>
      <c r="U7">
        <v>5314</v>
      </c>
      <c r="V7">
        <v>5503</v>
      </c>
    </row>
    <row r="8" spans="1:22" x14ac:dyDescent="0.25">
      <c r="A8">
        <v>61</v>
      </c>
      <c r="B8">
        <v>5094</v>
      </c>
      <c r="C8">
        <v>4925</v>
      </c>
      <c r="D8">
        <v>5184</v>
      </c>
      <c r="F8">
        <v>5254</v>
      </c>
      <c r="G8">
        <v>5264</v>
      </c>
      <c r="H8">
        <v>4915</v>
      </c>
      <c r="J8">
        <v>5323</v>
      </c>
      <c r="K8">
        <v>4636</v>
      </c>
      <c r="L8">
        <v>5004</v>
      </c>
      <c r="M8">
        <v>7510</v>
      </c>
      <c r="N8">
        <v>7997</v>
      </c>
      <c r="O8" s="1"/>
      <c r="Q8">
        <v>4606</v>
      </c>
      <c r="R8">
        <v>5294</v>
      </c>
      <c r="S8">
        <v>6081</v>
      </c>
      <c r="T8">
        <v>6892</v>
      </c>
      <c r="U8">
        <v>5493</v>
      </c>
      <c r="V8">
        <v>5732</v>
      </c>
    </row>
    <row r="9" spans="1:22" x14ac:dyDescent="0.25">
      <c r="A9">
        <v>71</v>
      </c>
      <c r="B9">
        <v>5254</v>
      </c>
      <c r="C9">
        <v>5084</v>
      </c>
      <c r="D9">
        <v>5363</v>
      </c>
      <c r="F9">
        <v>5413</v>
      </c>
      <c r="G9">
        <v>5443</v>
      </c>
      <c r="H9">
        <v>5084</v>
      </c>
      <c r="J9">
        <v>5493</v>
      </c>
      <c r="K9">
        <v>4795</v>
      </c>
      <c r="L9">
        <v>5144</v>
      </c>
      <c r="M9">
        <v>7770</v>
      </c>
      <c r="N9">
        <v>8257</v>
      </c>
      <c r="O9" s="1"/>
      <c r="Q9">
        <v>4735</v>
      </c>
      <c r="R9">
        <v>5433</v>
      </c>
      <c r="S9">
        <v>6320</v>
      </c>
      <c r="T9">
        <v>7152</v>
      </c>
      <c r="U9">
        <v>5682</v>
      </c>
      <c r="V9">
        <v>5962</v>
      </c>
    </row>
    <row r="10" spans="1:22" x14ac:dyDescent="0.25">
      <c r="A10">
        <v>81</v>
      </c>
      <c r="B10">
        <v>5423</v>
      </c>
      <c r="C10">
        <v>5244</v>
      </c>
      <c r="D10">
        <v>5543</v>
      </c>
      <c r="F10">
        <v>5583</v>
      </c>
      <c r="G10">
        <v>5633</v>
      </c>
      <c r="H10">
        <v>5254</v>
      </c>
      <c r="J10">
        <v>5662</v>
      </c>
      <c r="K10">
        <v>4965</v>
      </c>
      <c r="L10">
        <v>5284</v>
      </c>
      <c r="M10">
        <v>8030</v>
      </c>
      <c r="N10">
        <v>8550</v>
      </c>
      <c r="O10" s="1"/>
      <c r="Q10">
        <v>4865</v>
      </c>
      <c r="R10">
        <v>5593</v>
      </c>
      <c r="S10">
        <v>6560</v>
      </c>
      <c r="T10">
        <v>7412</v>
      </c>
      <c r="U10">
        <v>5872</v>
      </c>
      <c r="V10">
        <v>6211</v>
      </c>
    </row>
    <row r="11" spans="1:22" x14ac:dyDescent="0.25">
      <c r="A11">
        <v>91</v>
      </c>
      <c r="B11">
        <v>5593</v>
      </c>
      <c r="C11">
        <v>5403</v>
      </c>
      <c r="D11">
        <v>5722</v>
      </c>
      <c r="F11">
        <v>5752</v>
      </c>
      <c r="G11">
        <v>5822</v>
      </c>
      <c r="H11">
        <v>5423</v>
      </c>
      <c r="J11">
        <v>5842</v>
      </c>
      <c r="K11">
        <v>5144</v>
      </c>
      <c r="L11">
        <v>5423</v>
      </c>
      <c r="M11">
        <v>8257</v>
      </c>
      <c r="N11">
        <v>8842</v>
      </c>
      <c r="O11" s="1"/>
      <c r="Q11">
        <v>5004</v>
      </c>
      <c r="R11">
        <v>5742</v>
      </c>
      <c r="S11">
        <v>6799</v>
      </c>
      <c r="T11">
        <v>7672</v>
      </c>
      <c r="U11">
        <v>6071</v>
      </c>
      <c r="V11">
        <v>6460</v>
      </c>
    </row>
    <row r="12" spans="1:22" x14ac:dyDescent="0.25">
      <c r="A12">
        <v>101</v>
      </c>
      <c r="B12">
        <v>5762</v>
      </c>
      <c r="C12">
        <v>5563</v>
      </c>
      <c r="D12">
        <v>5902</v>
      </c>
      <c r="F12">
        <v>5922</v>
      </c>
      <c r="G12">
        <v>6021</v>
      </c>
      <c r="H12">
        <v>5593</v>
      </c>
      <c r="J12">
        <v>6011</v>
      </c>
      <c r="K12">
        <v>5314</v>
      </c>
      <c r="L12">
        <v>5563</v>
      </c>
      <c r="M12">
        <v>8517</v>
      </c>
      <c r="N12">
        <v>9103</v>
      </c>
      <c r="O12" s="1"/>
      <c r="Q12">
        <v>5144</v>
      </c>
      <c r="R12">
        <v>5892</v>
      </c>
      <c r="S12">
        <v>7038</v>
      </c>
      <c r="T12">
        <v>7900</v>
      </c>
      <c r="U12">
        <v>6261</v>
      </c>
      <c r="V12">
        <v>6709</v>
      </c>
    </row>
    <row r="13" spans="1:22" x14ac:dyDescent="0.25">
      <c r="A13">
        <v>111</v>
      </c>
      <c r="B13">
        <v>5932</v>
      </c>
      <c r="C13">
        <v>5732</v>
      </c>
      <c r="D13">
        <v>6081</v>
      </c>
      <c r="F13">
        <v>6091</v>
      </c>
      <c r="G13">
        <v>6211</v>
      </c>
      <c r="H13">
        <v>5772</v>
      </c>
      <c r="J13">
        <v>6191</v>
      </c>
      <c r="K13">
        <v>5483</v>
      </c>
      <c r="L13">
        <v>5712</v>
      </c>
      <c r="M13">
        <v>8777</v>
      </c>
      <c r="N13">
        <v>9363</v>
      </c>
      <c r="O13" s="1"/>
      <c r="Q13">
        <v>5284</v>
      </c>
      <c r="R13">
        <v>6041</v>
      </c>
      <c r="S13">
        <v>7278</v>
      </c>
      <c r="T13">
        <v>8160</v>
      </c>
      <c r="U13">
        <v>6440</v>
      </c>
      <c r="V13">
        <v>6949</v>
      </c>
    </row>
    <row r="14" spans="1:22" x14ac:dyDescent="0.25">
      <c r="A14">
        <v>121</v>
      </c>
      <c r="B14">
        <v>6091</v>
      </c>
      <c r="C14">
        <v>5892</v>
      </c>
      <c r="D14">
        <v>6251</v>
      </c>
      <c r="F14">
        <v>6261</v>
      </c>
      <c r="G14">
        <v>6400</v>
      </c>
      <c r="H14">
        <v>5942</v>
      </c>
      <c r="J14">
        <v>6370</v>
      </c>
      <c r="K14">
        <v>5643</v>
      </c>
      <c r="L14">
        <v>5852</v>
      </c>
      <c r="M14">
        <v>9005</v>
      </c>
      <c r="N14">
        <v>9623</v>
      </c>
      <c r="O14" s="1"/>
      <c r="Q14">
        <v>5423</v>
      </c>
      <c r="R14">
        <v>6191</v>
      </c>
      <c r="S14">
        <v>7507</v>
      </c>
      <c r="T14">
        <v>8387</v>
      </c>
      <c r="U14">
        <v>6630</v>
      </c>
      <c r="V14">
        <v>7188</v>
      </c>
    </row>
    <row r="15" spans="1:22" x14ac:dyDescent="0.25">
      <c r="A15">
        <v>131</v>
      </c>
      <c r="B15">
        <v>6261</v>
      </c>
      <c r="C15">
        <v>6041</v>
      </c>
      <c r="D15">
        <v>6420</v>
      </c>
      <c r="F15">
        <v>6420</v>
      </c>
      <c r="G15">
        <v>6600</v>
      </c>
      <c r="H15">
        <v>6111</v>
      </c>
      <c r="J15">
        <v>6550</v>
      </c>
      <c r="K15">
        <v>5812</v>
      </c>
      <c r="L15">
        <v>5991</v>
      </c>
      <c r="M15">
        <v>9233</v>
      </c>
      <c r="N15">
        <v>9850</v>
      </c>
      <c r="O15" s="1"/>
      <c r="Q15">
        <v>5563</v>
      </c>
      <c r="R15">
        <v>6330</v>
      </c>
      <c r="S15">
        <v>7736</v>
      </c>
      <c r="T15">
        <v>8582</v>
      </c>
      <c r="U15">
        <v>6809</v>
      </c>
      <c r="V15">
        <v>7417</v>
      </c>
    </row>
    <row r="16" spans="1:22" x14ac:dyDescent="0.25">
      <c r="A16">
        <v>141</v>
      </c>
      <c r="B16">
        <v>6420</v>
      </c>
      <c r="C16">
        <v>6191</v>
      </c>
      <c r="D16">
        <v>6580</v>
      </c>
      <c r="F16">
        <v>6570</v>
      </c>
      <c r="G16">
        <v>6779</v>
      </c>
      <c r="H16">
        <v>6281</v>
      </c>
      <c r="J16">
        <v>6719</v>
      </c>
      <c r="K16">
        <v>5962</v>
      </c>
      <c r="L16">
        <v>6141</v>
      </c>
      <c r="M16">
        <v>9428</v>
      </c>
      <c r="N16">
        <v>10078</v>
      </c>
      <c r="O16" s="1"/>
      <c r="Q16">
        <v>5692</v>
      </c>
      <c r="R16">
        <v>6480</v>
      </c>
      <c r="S16">
        <v>7956</v>
      </c>
      <c r="T16">
        <v>8810</v>
      </c>
      <c r="U16">
        <v>6979</v>
      </c>
      <c r="V16">
        <v>7656</v>
      </c>
    </row>
    <row r="17" spans="1:22" x14ac:dyDescent="0.25">
      <c r="A17">
        <v>151</v>
      </c>
      <c r="B17">
        <v>6570</v>
      </c>
      <c r="C17">
        <v>6330</v>
      </c>
      <c r="D17">
        <v>6749</v>
      </c>
      <c r="F17">
        <v>6729</v>
      </c>
      <c r="G17">
        <v>6969</v>
      </c>
      <c r="H17">
        <v>6450</v>
      </c>
      <c r="J17">
        <v>6889</v>
      </c>
      <c r="K17">
        <v>6121</v>
      </c>
      <c r="L17">
        <v>6281</v>
      </c>
      <c r="M17">
        <v>9655</v>
      </c>
      <c r="N17">
        <v>10305</v>
      </c>
      <c r="O17" s="1"/>
      <c r="Q17">
        <v>5832</v>
      </c>
      <c r="R17">
        <v>6620</v>
      </c>
      <c r="S17">
        <v>8155</v>
      </c>
      <c r="T17">
        <v>9005</v>
      </c>
      <c r="U17">
        <v>7148</v>
      </c>
      <c r="V17">
        <v>7876</v>
      </c>
    </row>
    <row r="18" spans="1:22" x14ac:dyDescent="0.25">
      <c r="A18">
        <v>161</v>
      </c>
      <c r="B18">
        <v>6729</v>
      </c>
      <c r="C18">
        <v>6480</v>
      </c>
      <c r="D18">
        <v>6899</v>
      </c>
      <c r="F18">
        <v>6879</v>
      </c>
      <c r="G18">
        <v>7148</v>
      </c>
      <c r="H18">
        <v>6610</v>
      </c>
      <c r="J18">
        <v>7058</v>
      </c>
      <c r="K18">
        <v>6271</v>
      </c>
      <c r="L18">
        <v>6410</v>
      </c>
      <c r="M18">
        <v>9850</v>
      </c>
      <c r="N18">
        <v>10501</v>
      </c>
      <c r="O18" s="1"/>
      <c r="Q18">
        <v>5962</v>
      </c>
      <c r="R18">
        <v>6759</v>
      </c>
      <c r="S18">
        <v>8364</v>
      </c>
      <c r="T18">
        <v>9200</v>
      </c>
      <c r="U18">
        <v>7308</v>
      </c>
      <c r="V18">
        <v>8085</v>
      </c>
    </row>
    <row r="19" spans="1:22" x14ac:dyDescent="0.25">
      <c r="A19">
        <v>171</v>
      </c>
      <c r="B19">
        <v>6869</v>
      </c>
      <c r="C19">
        <v>6620</v>
      </c>
      <c r="D19">
        <v>7048</v>
      </c>
      <c r="F19">
        <v>7028</v>
      </c>
      <c r="G19">
        <v>7317</v>
      </c>
      <c r="H19">
        <v>6759</v>
      </c>
      <c r="J19">
        <v>7218</v>
      </c>
      <c r="K19">
        <v>6410</v>
      </c>
      <c r="L19">
        <v>6540</v>
      </c>
      <c r="M19">
        <v>10045</v>
      </c>
      <c r="N19">
        <v>10728</v>
      </c>
      <c r="O19" s="1"/>
      <c r="Q19">
        <v>6091</v>
      </c>
      <c r="R19">
        <v>6899</v>
      </c>
      <c r="S19">
        <v>8554</v>
      </c>
      <c r="T19">
        <v>9395</v>
      </c>
      <c r="U19">
        <v>7457</v>
      </c>
      <c r="V19">
        <v>8295</v>
      </c>
    </row>
    <row r="20" spans="1:22" x14ac:dyDescent="0.25">
      <c r="A20">
        <v>181</v>
      </c>
      <c r="B20">
        <v>7018</v>
      </c>
      <c r="C20">
        <v>6749</v>
      </c>
      <c r="D20">
        <v>7198</v>
      </c>
      <c r="F20">
        <v>7168</v>
      </c>
      <c r="G20">
        <v>7487</v>
      </c>
      <c r="H20">
        <v>6919</v>
      </c>
      <c r="J20">
        <v>7377</v>
      </c>
      <c r="K20">
        <v>6550</v>
      </c>
      <c r="L20">
        <v>6669</v>
      </c>
      <c r="M20">
        <v>10208</v>
      </c>
      <c r="N20">
        <v>10891</v>
      </c>
      <c r="O20" s="1"/>
      <c r="Q20">
        <v>6221</v>
      </c>
      <c r="R20">
        <v>7028</v>
      </c>
      <c r="S20">
        <v>8743</v>
      </c>
      <c r="T20">
        <v>9558</v>
      </c>
      <c r="U20">
        <v>7607</v>
      </c>
      <c r="V20">
        <v>8494</v>
      </c>
    </row>
    <row r="21" spans="1:22" x14ac:dyDescent="0.25">
      <c r="A21">
        <v>191</v>
      </c>
      <c r="B21">
        <v>7148</v>
      </c>
      <c r="C21">
        <v>6879</v>
      </c>
      <c r="D21">
        <v>7337</v>
      </c>
      <c r="F21">
        <v>7308</v>
      </c>
      <c r="G21">
        <v>7656</v>
      </c>
      <c r="H21">
        <v>7058</v>
      </c>
      <c r="J21">
        <v>7537</v>
      </c>
      <c r="K21">
        <v>6679</v>
      </c>
      <c r="L21">
        <v>6799</v>
      </c>
      <c r="M21">
        <v>10403</v>
      </c>
      <c r="N21">
        <v>11086</v>
      </c>
      <c r="O21" s="1"/>
      <c r="Q21">
        <v>6340</v>
      </c>
      <c r="R21">
        <v>7158</v>
      </c>
      <c r="S21">
        <v>8923</v>
      </c>
      <c r="T21">
        <v>9720</v>
      </c>
      <c r="U21">
        <v>7756</v>
      </c>
      <c r="V21">
        <v>8683</v>
      </c>
    </row>
    <row r="22" spans="1:22" x14ac:dyDescent="0.25">
      <c r="A22">
        <v>201</v>
      </c>
      <c r="B22">
        <v>7288</v>
      </c>
      <c r="C22">
        <v>6998</v>
      </c>
      <c r="D22">
        <v>7477</v>
      </c>
      <c r="F22">
        <v>7437</v>
      </c>
      <c r="G22">
        <v>7816</v>
      </c>
      <c r="H22">
        <v>7198</v>
      </c>
      <c r="J22">
        <v>7676</v>
      </c>
      <c r="K22">
        <v>6809</v>
      </c>
      <c r="L22">
        <v>6919</v>
      </c>
      <c r="M22">
        <v>10533</v>
      </c>
      <c r="N22">
        <v>11248</v>
      </c>
      <c r="O22" s="1"/>
      <c r="Q22">
        <v>6460</v>
      </c>
      <c r="R22">
        <v>7288</v>
      </c>
      <c r="S22">
        <v>9092</v>
      </c>
      <c r="T22">
        <v>9883</v>
      </c>
      <c r="U22">
        <v>7896</v>
      </c>
      <c r="V22">
        <v>8863</v>
      </c>
    </row>
    <row r="23" spans="1:22" x14ac:dyDescent="0.25">
      <c r="A23">
        <v>211</v>
      </c>
      <c r="B23">
        <v>7417</v>
      </c>
      <c r="C23">
        <v>7118</v>
      </c>
      <c r="D23">
        <v>7607</v>
      </c>
      <c r="F23">
        <v>7567</v>
      </c>
      <c r="G23">
        <v>7976</v>
      </c>
      <c r="H23">
        <v>7337</v>
      </c>
      <c r="J23">
        <v>7826</v>
      </c>
      <c r="K23">
        <v>6939</v>
      </c>
      <c r="L23">
        <v>7038</v>
      </c>
      <c r="M23">
        <v>10728</v>
      </c>
      <c r="N23">
        <v>11411</v>
      </c>
      <c r="O23" s="1"/>
      <c r="Q23">
        <v>6570</v>
      </c>
      <c r="R23">
        <v>7407</v>
      </c>
      <c r="S23">
        <v>9252</v>
      </c>
      <c r="T23">
        <v>10045</v>
      </c>
      <c r="U23">
        <v>8025</v>
      </c>
      <c r="V23">
        <v>9042</v>
      </c>
    </row>
    <row r="24" spans="1:22" x14ac:dyDescent="0.25">
      <c r="A24">
        <v>221</v>
      </c>
      <c r="B24">
        <v>7537</v>
      </c>
      <c r="C24">
        <v>7238</v>
      </c>
      <c r="D24">
        <v>7736</v>
      </c>
      <c r="F24">
        <v>7696</v>
      </c>
      <c r="G24">
        <v>8125</v>
      </c>
      <c r="H24">
        <v>7477</v>
      </c>
      <c r="J24">
        <v>7966</v>
      </c>
      <c r="K24">
        <v>7058</v>
      </c>
      <c r="L24">
        <v>7148</v>
      </c>
      <c r="M24">
        <v>10858</v>
      </c>
      <c r="N24">
        <v>11573</v>
      </c>
      <c r="O24" s="1"/>
      <c r="Q24">
        <v>6679</v>
      </c>
      <c r="R24">
        <v>7517</v>
      </c>
      <c r="S24">
        <v>9411</v>
      </c>
      <c r="T24">
        <v>10175</v>
      </c>
      <c r="U24">
        <v>8155</v>
      </c>
      <c r="V24">
        <v>9212</v>
      </c>
    </row>
    <row r="25" spans="1:22" x14ac:dyDescent="0.25">
      <c r="A25">
        <v>231</v>
      </c>
      <c r="B25">
        <v>7666</v>
      </c>
      <c r="C25">
        <v>7347</v>
      </c>
      <c r="D25">
        <v>7856</v>
      </c>
      <c r="F25">
        <v>7816</v>
      </c>
      <c r="G25">
        <v>8275</v>
      </c>
      <c r="H25">
        <v>7607</v>
      </c>
      <c r="J25">
        <v>8105</v>
      </c>
      <c r="K25">
        <v>7168</v>
      </c>
      <c r="L25">
        <v>7268</v>
      </c>
      <c r="M25">
        <v>10988</v>
      </c>
      <c r="N25">
        <v>11736</v>
      </c>
      <c r="O25" s="1"/>
      <c r="Q25">
        <v>6789</v>
      </c>
      <c r="R25">
        <v>7637</v>
      </c>
      <c r="S25">
        <v>9561</v>
      </c>
      <c r="T25">
        <v>10338</v>
      </c>
      <c r="U25">
        <v>8275</v>
      </c>
      <c r="V25">
        <v>9371</v>
      </c>
    </row>
    <row r="26" spans="1:22" x14ac:dyDescent="0.25">
      <c r="A26">
        <v>241</v>
      </c>
      <c r="B26">
        <v>7786</v>
      </c>
      <c r="C26">
        <v>7457</v>
      </c>
      <c r="D26">
        <v>7976</v>
      </c>
      <c r="F26">
        <v>7936</v>
      </c>
      <c r="G26">
        <v>8414</v>
      </c>
      <c r="H26">
        <v>7736</v>
      </c>
      <c r="J26">
        <v>8235</v>
      </c>
      <c r="K26">
        <v>7278</v>
      </c>
      <c r="L26">
        <v>7367</v>
      </c>
      <c r="M26">
        <v>11151</v>
      </c>
      <c r="N26">
        <v>11866</v>
      </c>
      <c r="O26" s="1"/>
      <c r="Q26">
        <v>6899</v>
      </c>
      <c r="R26">
        <v>7756</v>
      </c>
      <c r="S26">
        <v>9710</v>
      </c>
      <c r="T26">
        <v>10468</v>
      </c>
      <c r="U26">
        <v>8394</v>
      </c>
      <c r="V26">
        <v>9531</v>
      </c>
    </row>
    <row r="27" spans="1:22" x14ac:dyDescent="0.25">
      <c r="A27">
        <v>251</v>
      </c>
      <c r="B27">
        <v>7906</v>
      </c>
      <c r="C27">
        <v>7557</v>
      </c>
      <c r="D27">
        <v>8085</v>
      </c>
      <c r="F27">
        <v>8045</v>
      </c>
      <c r="G27">
        <v>8554</v>
      </c>
      <c r="H27">
        <v>7856</v>
      </c>
      <c r="J27">
        <v>8364</v>
      </c>
      <c r="K27">
        <v>7397</v>
      </c>
      <c r="L27">
        <v>7477</v>
      </c>
      <c r="M27">
        <v>11281</v>
      </c>
      <c r="N27">
        <v>11996</v>
      </c>
      <c r="O27" s="1"/>
      <c r="Q27">
        <v>7008</v>
      </c>
      <c r="R27">
        <v>7856</v>
      </c>
      <c r="S27">
        <v>9850</v>
      </c>
      <c r="T27">
        <v>10598</v>
      </c>
      <c r="U27">
        <v>8514</v>
      </c>
      <c r="V27">
        <v>9680</v>
      </c>
    </row>
    <row r="28" spans="1:22" x14ac:dyDescent="0.25">
      <c r="A28">
        <v>261</v>
      </c>
      <c r="B28">
        <v>8005</v>
      </c>
      <c r="C28">
        <v>7666</v>
      </c>
      <c r="D28">
        <v>8195</v>
      </c>
      <c r="F28">
        <v>8155</v>
      </c>
      <c r="G28">
        <v>8683</v>
      </c>
      <c r="H28">
        <v>7976</v>
      </c>
      <c r="J28">
        <v>8474</v>
      </c>
      <c r="K28">
        <v>7497</v>
      </c>
      <c r="L28">
        <v>7577</v>
      </c>
      <c r="M28">
        <v>11411</v>
      </c>
      <c r="N28">
        <v>12126</v>
      </c>
      <c r="O28" s="1"/>
      <c r="Q28">
        <v>7108</v>
      </c>
      <c r="R28">
        <v>7966</v>
      </c>
      <c r="S28">
        <v>9989</v>
      </c>
      <c r="T28">
        <v>10728</v>
      </c>
      <c r="U28">
        <v>8614</v>
      </c>
      <c r="V28">
        <v>9820</v>
      </c>
    </row>
    <row r="29" spans="1:22" x14ac:dyDescent="0.25">
      <c r="A29">
        <v>271</v>
      </c>
      <c r="B29">
        <v>8115</v>
      </c>
      <c r="C29">
        <v>7756</v>
      </c>
      <c r="D29">
        <v>8305</v>
      </c>
      <c r="F29">
        <v>8265</v>
      </c>
      <c r="G29">
        <v>8813</v>
      </c>
      <c r="H29">
        <v>8085</v>
      </c>
      <c r="J29">
        <v>8604</v>
      </c>
      <c r="K29">
        <v>7597</v>
      </c>
      <c r="L29">
        <v>7676</v>
      </c>
      <c r="M29">
        <v>11508</v>
      </c>
      <c r="N29">
        <v>12256</v>
      </c>
      <c r="O29" s="1"/>
      <c r="Q29">
        <v>7208</v>
      </c>
      <c r="R29">
        <v>8065</v>
      </c>
      <c r="S29">
        <v>10119</v>
      </c>
      <c r="T29">
        <v>10858</v>
      </c>
      <c r="U29">
        <v>8723</v>
      </c>
      <c r="V29">
        <v>9960</v>
      </c>
    </row>
    <row r="30" spans="1:22" x14ac:dyDescent="0.25">
      <c r="A30">
        <v>281</v>
      </c>
      <c r="B30">
        <v>8215</v>
      </c>
      <c r="C30">
        <v>7856</v>
      </c>
      <c r="D30">
        <v>8414</v>
      </c>
      <c r="F30">
        <v>8364</v>
      </c>
      <c r="G30">
        <v>8943</v>
      </c>
      <c r="H30">
        <v>8195</v>
      </c>
      <c r="J30">
        <v>8723</v>
      </c>
      <c r="K30">
        <v>7696</v>
      </c>
      <c r="L30">
        <v>7776</v>
      </c>
      <c r="M30">
        <v>11606</v>
      </c>
      <c r="N30">
        <v>12354</v>
      </c>
      <c r="O30" s="1"/>
      <c r="Q30">
        <v>7298</v>
      </c>
      <c r="R30">
        <v>8165</v>
      </c>
      <c r="S30">
        <v>10239</v>
      </c>
      <c r="T30">
        <v>10956</v>
      </c>
      <c r="U30">
        <v>8833</v>
      </c>
      <c r="V30">
        <v>10089</v>
      </c>
    </row>
    <row r="31" spans="1:22" x14ac:dyDescent="0.25">
      <c r="A31">
        <v>291</v>
      </c>
      <c r="B31">
        <v>8314</v>
      </c>
      <c r="C31">
        <v>7956</v>
      </c>
      <c r="D31">
        <v>8514</v>
      </c>
      <c r="F31">
        <v>8474</v>
      </c>
      <c r="G31">
        <v>9072</v>
      </c>
      <c r="H31">
        <v>8305</v>
      </c>
      <c r="J31">
        <v>8823</v>
      </c>
      <c r="K31">
        <v>7796</v>
      </c>
      <c r="L31">
        <v>7866</v>
      </c>
      <c r="M31">
        <v>11736</v>
      </c>
      <c r="N31">
        <v>12484</v>
      </c>
      <c r="O31" s="1"/>
      <c r="Q31">
        <v>7397</v>
      </c>
      <c r="R31">
        <v>8265</v>
      </c>
      <c r="S31">
        <v>10358</v>
      </c>
      <c r="T31">
        <v>11086</v>
      </c>
      <c r="U31">
        <v>8933</v>
      </c>
      <c r="V31">
        <v>10229</v>
      </c>
    </row>
    <row r="32" spans="1:22" x14ac:dyDescent="0.25">
      <c r="A32">
        <v>301</v>
      </c>
      <c r="B32">
        <v>8424</v>
      </c>
      <c r="C32">
        <v>8035</v>
      </c>
      <c r="D32">
        <v>8604</v>
      </c>
      <c r="F32">
        <v>8564</v>
      </c>
      <c r="G32">
        <v>9192</v>
      </c>
      <c r="H32">
        <v>8404</v>
      </c>
      <c r="J32">
        <v>8943</v>
      </c>
      <c r="K32">
        <v>7886</v>
      </c>
      <c r="L32">
        <v>7956</v>
      </c>
      <c r="M32">
        <v>11834</v>
      </c>
      <c r="N32">
        <v>12581</v>
      </c>
      <c r="O32" s="1"/>
      <c r="Q32">
        <v>7487</v>
      </c>
      <c r="R32">
        <v>8364</v>
      </c>
      <c r="S32">
        <v>10478</v>
      </c>
      <c r="T32">
        <v>11183</v>
      </c>
      <c r="U32">
        <v>9032</v>
      </c>
      <c r="V32">
        <v>10348</v>
      </c>
    </row>
    <row r="33" spans="1:22" x14ac:dyDescent="0.25">
      <c r="A33">
        <v>311</v>
      </c>
      <c r="B33">
        <v>8514</v>
      </c>
      <c r="C33">
        <v>8125</v>
      </c>
      <c r="D33">
        <v>8703</v>
      </c>
      <c r="F33">
        <v>8663</v>
      </c>
      <c r="G33">
        <v>9311</v>
      </c>
      <c r="H33">
        <v>8504</v>
      </c>
      <c r="J33">
        <v>9042</v>
      </c>
      <c r="K33">
        <v>7976</v>
      </c>
      <c r="L33">
        <v>8045</v>
      </c>
      <c r="M33">
        <v>11931</v>
      </c>
      <c r="N33">
        <v>12679</v>
      </c>
      <c r="O33" s="1"/>
      <c r="Q33">
        <v>7567</v>
      </c>
      <c r="R33">
        <v>8454</v>
      </c>
      <c r="S33">
        <v>10588</v>
      </c>
      <c r="T33">
        <v>11313</v>
      </c>
      <c r="U33">
        <v>9122</v>
      </c>
      <c r="V33">
        <v>10468</v>
      </c>
    </row>
    <row r="34" spans="1:22" x14ac:dyDescent="0.25">
      <c r="A34">
        <v>321</v>
      </c>
      <c r="B34">
        <v>8604</v>
      </c>
      <c r="C34">
        <v>8215</v>
      </c>
      <c r="D34">
        <v>8793</v>
      </c>
      <c r="F34">
        <v>8753</v>
      </c>
      <c r="G34">
        <v>9431</v>
      </c>
      <c r="H34">
        <v>8614</v>
      </c>
      <c r="J34">
        <v>9142</v>
      </c>
      <c r="K34">
        <v>8065</v>
      </c>
      <c r="L34">
        <v>8125</v>
      </c>
      <c r="M34">
        <v>12029</v>
      </c>
      <c r="N34">
        <v>12809</v>
      </c>
      <c r="O34" s="1"/>
      <c r="Q34">
        <v>7656</v>
      </c>
      <c r="R34">
        <v>8544</v>
      </c>
      <c r="S34">
        <v>10697</v>
      </c>
      <c r="T34">
        <v>11378</v>
      </c>
      <c r="U34">
        <v>9212</v>
      </c>
      <c r="V34">
        <v>10578</v>
      </c>
    </row>
    <row r="35" spans="1:22" x14ac:dyDescent="0.25">
      <c r="A35">
        <v>331</v>
      </c>
      <c r="B35">
        <v>8693</v>
      </c>
      <c r="C35">
        <v>8295</v>
      </c>
      <c r="D35">
        <v>8883</v>
      </c>
      <c r="F35">
        <v>8853</v>
      </c>
      <c r="G35">
        <v>9531</v>
      </c>
      <c r="H35">
        <v>8703</v>
      </c>
      <c r="J35">
        <v>9232</v>
      </c>
      <c r="K35">
        <v>8145</v>
      </c>
      <c r="L35">
        <v>8215</v>
      </c>
      <c r="M35">
        <v>12126</v>
      </c>
      <c r="N35">
        <v>12874</v>
      </c>
      <c r="O35" s="1"/>
      <c r="Q35">
        <v>7746</v>
      </c>
      <c r="R35">
        <v>8634</v>
      </c>
      <c r="S35">
        <v>10797</v>
      </c>
      <c r="T35">
        <v>11508</v>
      </c>
      <c r="U35">
        <v>9302</v>
      </c>
      <c r="V35">
        <v>10687</v>
      </c>
    </row>
    <row r="36" spans="1:22" x14ac:dyDescent="0.25">
      <c r="A36">
        <v>341</v>
      </c>
      <c r="B36">
        <v>8783</v>
      </c>
      <c r="C36">
        <v>8374</v>
      </c>
      <c r="D36">
        <v>8973</v>
      </c>
      <c r="F36">
        <v>8933</v>
      </c>
      <c r="G36">
        <v>9640</v>
      </c>
      <c r="H36">
        <v>8803</v>
      </c>
      <c r="J36">
        <v>9331</v>
      </c>
      <c r="K36">
        <v>8225</v>
      </c>
      <c r="L36">
        <v>8295</v>
      </c>
      <c r="M36">
        <v>12224</v>
      </c>
      <c r="N36">
        <v>12971</v>
      </c>
      <c r="O36" s="1"/>
      <c r="Q36">
        <v>7826</v>
      </c>
      <c r="R36">
        <v>8703</v>
      </c>
      <c r="S36">
        <v>10897</v>
      </c>
      <c r="T36">
        <v>11606</v>
      </c>
      <c r="U36">
        <v>9391</v>
      </c>
      <c r="V36">
        <v>10797</v>
      </c>
    </row>
    <row r="37" spans="1:22" x14ac:dyDescent="0.25">
      <c r="A37">
        <v>351</v>
      </c>
      <c r="B37">
        <v>8873</v>
      </c>
      <c r="C37">
        <v>8454</v>
      </c>
      <c r="D37">
        <v>9052</v>
      </c>
      <c r="F37">
        <v>9022</v>
      </c>
      <c r="G37">
        <v>9750</v>
      </c>
      <c r="H37">
        <v>8893</v>
      </c>
      <c r="J37">
        <v>9421</v>
      </c>
      <c r="K37">
        <v>8314</v>
      </c>
      <c r="L37">
        <v>8374</v>
      </c>
      <c r="M37">
        <v>12289</v>
      </c>
      <c r="N37">
        <v>13069</v>
      </c>
      <c r="O37" s="1"/>
      <c r="Q37">
        <v>7906</v>
      </c>
      <c r="R37">
        <v>8793</v>
      </c>
      <c r="S37">
        <v>10996</v>
      </c>
      <c r="T37">
        <v>11671</v>
      </c>
      <c r="U37">
        <v>9481</v>
      </c>
      <c r="V37">
        <v>10897</v>
      </c>
    </row>
    <row r="38" spans="1:22" x14ac:dyDescent="0.25">
      <c r="A38">
        <v>361</v>
      </c>
      <c r="B38">
        <v>8953</v>
      </c>
      <c r="C38">
        <v>8534</v>
      </c>
      <c r="D38">
        <v>9132</v>
      </c>
      <c r="F38">
        <v>9112</v>
      </c>
      <c r="G38">
        <v>9850</v>
      </c>
      <c r="H38">
        <v>8982</v>
      </c>
      <c r="J38">
        <v>9511</v>
      </c>
      <c r="K38">
        <v>8384</v>
      </c>
      <c r="L38">
        <v>8444</v>
      </c>
      <c r="M38">
        <v>12386</v>
      </c>
      <c r="N38">
        <v>13166</v>
      </c>
      <c r="O38" s="1"/>
      <c r="Q38">
        <v>7985</v>
      </c>
      <c r="R38">
        <v>8873</v>
      </c>
      <c r="S38">
        <v>11096</v>
      </c>
      <c r="T38">
        <v>11768</v>
      </c>
      <c r="U38">
        <v>9561</v>
      </c>
      <c r="V38">
        <v>10996</v>
      </c>
    </row>
    <row r="39" spans="1:22" x14ac:dyDescent="0.25">
      <c r="A39">
        <v>371</v>
      </c>
      <c r="B39">
        <v>9032</v>
      </c>
      <c r="C39">
        <v>8604</v>
      </c>
      <c r="D39">
        <v>9212</v>
      </c>
      <c r="F39">
        <v>9192</v>
      </c>
      <c r="G39">
        <v>9950</v>
      </c>
      <c r="H39">
        <v>9062</v>
      </c>
      <c r="J39">
        <v>9601</v>
      </c>
      <c r="K39">
        <v>8464</v>
      </c>
      <c r="L39">
        <v>8524</v>
      </c>
      <c r="M39">
        <v>12484</v>
      </c>
      <c r="N39">
        <v>13231</v>
      </c>
      <c r="O39" s="1"/>
      <c r="Q39">
        <v>8055</v>
      </c>
      <c r="R39">
        <v>8953</v>
      </c>
      <c r="S39">
        <v>11186</v>
      </c>
      <c r="T39">
        <v>11866</v>
      </c>
      <c r="U39">
        <v>9640</v>
      </c>
      <c r="V39">
        <v>11096</v>
      </c>
    </row>
    <row r="40" spans="1:22" x14ac:dyDescent="0.25">
      <c r="A40">
        <v>381</v>
      </c>
      <c r="B40">
        <v>9112</v>
      </c>
      <c r="C40">
        <v>8673</v>
      </c>
      <c r="D40">
        <v>9292</v>
      </c>
      <c r="F40">
        <v>9272</v>
      </c>
      <c r="G40">
        <v>10049</v>
      </c>
      <c r="H40">
        <v>9142</v>
      </c>
      <c r="J40">
        <v>9680</v>
      </c>
      <c r="K40">
        <v>8534</v>
      </c>
      <c r="L40">
        <v>8594</v>
      </c>
      <c r="M40">
        <v>12549</v>
      </c>
      <c r="N40">
        <v>13329</v>
      </c>
      <c r="O40" s="1"/>
      <c r="Q40">
        <v>8125</v>
      </c>
      <c r="R40">
        <v>9032</v>
      </c>
      <c r="S40">
        <v>11276</v>
      </c>
      <c r="T40">
        <v>11931</v>
      </c>
      <c r="U40">
        <v>9720</v>
      </c>
      <c r="V40">
        <v>11186</v>
      </c>
    </row>
    <row r="41" spans="1:22" x14ac:dyDescent="0.25">
      <c r="A41">
        <v>391</v>
      </c>
      <c r="B41">
        <v>9192</v>
      </c>
      <c r="C41">
        <v>8743</v>
      </c>
      <c r="D41">
        <v>9361</v>
      </c>
      <c r="F41">
        <v>9351</v>
      </c>
      <c r="G41">
        <v>10139</v>
      </c>
      <c r="H41">
        <v>9232</v>
      </c>
      <c r="J41">
        <v>9760</v>
      </c>
      <c r="K41">
        <v>8604</v>
      </c>
      <c r="L41">
        <v>8663</v>
      </c>
      <c r="M41">
        <v>12614</v>
      </c>
      <c r="N41">
        <v>13394</v>
      </c>
      <c r="O41" s="1"/>
      <c r="Q41">
        <v>8205</v>
      </c>
      <c r="R41">
        <v>9102</v>
      </c>
      <c r="S41">
        <v>11355</v>
      </c>
      <c r="T41">
        <v>12029</v>
      </c>
      <c r="U41">
        <v>9790</v>
      </c>
      <c r="V41">
        <v>11276</v>
      </c>
    </row>
    <row r="42" spans="1:22" x14ac:dyDescent="0.25">
      <c r="A42">
        <v>401</v>
      </c>
      <c r="B42">
        <v>9262</v>
      </c>
      <c r="C42">
        <v>8813</v>
      </c>
      <c r="D42">
        <v>9431</v>
      </c>
      <c r="F42">
        <v>9421</v>
      </c>
      <c r="G42">
        <v>10229</v>
      </c>
      <c r="H42">
        <v>9311</v>
      </c>
      <c r="J42">
        <v>9840</v>
      </c>
      <c r="K42">
        <v>8683</v>
      </c>
      <c r="L42">
        <v>8733</v>
      </c>
      <c r="M42">
        <v>12711</v>
      </c>
      <c r="N42">
        <v>13459</v>
      </c>
      <c r="O42" s="1"/>
      <c r="Q42">
        <v>8275</v>
      </c>
      <c r="R42">
        <v>9172</v>
      </c>
      <c r="S42">
        <v>11445</v>
      </c>
      <c r="T42">
        <v>12126</v>
      </c>
      <c r="U42">
        <v>9870</v>
      </c>
      <c r="V42">
        <v>11365</v>
      </c>
    </row>
    <row r="43" spans="1:22" x14ac:dyDescent="0.25">
      <c r="A43">
        <v>411</v>
      </c>
      <c r="B43">
        <v>9341</v>
      </c>
      <c r="C43">
        <v>8883</v>
      </c>
      <c r="D43">
        <v>9511</v>
      </c>
      <c r="F43">
        <v>9501</v>
      </c>
      <c r="G43">
        <v>10318</v>
      </c>
      <c r="H43">
        <v>9391</v>
      </c>
      <c r="J43">
        <v>9920</v>
      </c>
      <c r="K43">
        <v>8743</v>
      </c>
      <c r="L43">
        <v>8803</v>
      </c>
      <c r="M43">
        <v>12776</v>
      </c>
      <c r="N43">
        <v>13524</v>
      </c>
      <c r="O43" s="1"/>
      <c r="Q43">
        <v>8344</v>
      </c>
      <c r="R43">
        <v>9252</v>
      </c>
      <c r="S43">
        <v>11525</v>
      </c>
      <c r="T43">
        <v>12191</v>
      </c>
      <c r="U43">
        <v>9940</v>
      </c>
      <c r="V43">
        <v>11455</v>
      </c>
    </row>
    <row r="44" spans="1:22" x14ac:dyDescent="0.25">
      <c r="A44">
        <v>421</v>
      </c>
      <c r="B44">
        <v>9411</v>
      </c>
      <c r="C44">
        <v>8953</v>
      </c>
      <c r="D44">
        <v>9571</v>
      </c>
      <c r="F44">
        <v>9571</v>
      </c>
      <c r="G44">
        <v>10408</v>
      </c>
      <c r="H44">
        <v>9461</v>
      </c>
      <c r="J44">
        <v>9989</v>
      </c>
      <c r="K44">
        <v>8813</v>
      </c>
      <c r="L44">
        <v>8863</v>
      </c>
      <c r="M44">
        <v>12841</v>
      </c>
      <c r="N44">
        <v>13589</v>
      </c>
      <c r="O44" s="1"/>
      <c r="Q44">
        <v>8414</v>
      </c>
      <c r="R44">
        <v>9321</v>
      </c>
      <c r="S44">
        <v>11605</v>
      </c>
      <c r="T44">
        <v>12256</v>
      </c>
      <c r="U44">
        <v>10019</v>
      </c>
      <c r="V44">
        <v>11535</v>
      </c>
    </row>
    <row r="45" spans="1:22" x14ac:dyDescent="0.25">
      <c r="A45">
        <v>431</v>
      </c>
      <c r="B45">
        <v>9481</v>
      </c>
      <c r="C45">
        <v>9012</v>
      </c>
      <c r="D45">
        <v>9640</v>
      </c>
      <c r="F45">
        <v>9640</v>
      </c>
      <c r="G45">
        <v>10498</v>
      </c>
      <c r="H45">
        <v>9531</v>
      </c>
      <c r="J45">
        <v>10059</v>
      </c>
      <c r="K45">
        <v>8873</v>
      </c>
      <c r="L45">
        <v>8933</v>
      </c>
      <c r="M45">
        <v>12906</v>
      </c>
      <c r="N45">
        <v>13687</v>
      </c>
      <c r="O45" s="1"/>
      <c r="Q45">
        <v>8474</v>
      </c>
      <c r="R45">
        <v>9391</v>
      </c>
      <c r="S45">
        <v>11674</v>
      </c>
      <c r="T45">
        <v>12354</v>
      </c>
      <c r="U45">
        <v>10079</v>
      </c>
      <c r="V45">
        <v>11615</v>
      </c>
    </row>
    <row r="46" spans="1:22" x14ac:dyDescent="0.25">
      <c r="A46">
        <v>441</v>
      </c>
      <c r="B46">
        <v>9541</v>
      </c>
      <c r="C46">
        <v>9072</v>
      </c>
      <c r="D46">
        <v>9710</v>
      </c>
      <c r="F46">
        <v>9710</v>
      </c>
      <c r="G46">
        <v>10578</v>
      </c>
      <c r="H46">
        <v>9611</v>
      </c>
      <c r="J46">
        <v>10139</v>
      </c>
      <c r="K46">
        <v>8933</v>
      </c>
      <c r="L46">
        <v>8992</v>
      </c>
      <c r="M46">
        <v>12971</v>
      </c>
      <c r="N46">
        <v>13752</v>
      </c>
      <c r="O46" s="1"/>
      <c r="Q46">
        <v>8544</v>
      </c>
      <c r="R46">
        <v>9461</v>
      </c>
      <c r="S46">
        <v>11754</v>
      </c>
      <c r="T46">
        <v>12419</v>
      </c>
      <c r="U46">
        <v>10149</v>
      </c>
      <c r="V46">
        <v>11694</v>
      </c>
    </row>
    <row r="47" spans="1:22" x14ac:dyDescent="0.25">
      <c r="A47">
        <v>451</v>
      </c>
      <c r="B47">
        <v>9611</v>
      </c>
      <c r="C47">
        <v>9132</v>
      </c>
      <c r="D47">
        <v>9770</v>
      </c>
      <c r="F47">
        <v>9780</v>
      </c>
      <c r="G47">
        <v>10657</v>
      </c>
      <c r="H47">
        <v>9670</v>
      </c>
      <c r="J47">
        <v>10199</v>
      </c>
      <c r="K47">
        <v>8992</v>
      </c>
      <c r="L47">
        <v>9062</v>
      </c>
      <c r="M47">
        <v>13036</v>
      </c>
      <c r="N47">
        <v>13784</v>
      </c>
      <c r="O47" s="1"/>
      <c r="Q47">
        <v>8604</v>
      </c>
      <c r="R47">
        <v>9511</v>
      </c>
      <c r="S47">
        <v>11824</v>
      </c>
      <c r="T47">
        <v>12484</v>
      </c>
      <c r="U47">
        <v>10219</v>
      </c>
      <c r="V47">
        <v>11764</v>
      </c>
    </row>
    <row r="48" spans="1:22" x14ac:dyDescent="0.25">
      <c r="A48">
        <v>461</v>
      </c>
      <c r="B48">
        <v>9680</v>
      </c>
      <c r="C48">
        <v>9192</v>
      </c>
      <c r="D48">
        <v>9830</v>
      </c>
      <c r="F48">
        <v>9840</v>
      </c>
      <c r="G48">
        <v>10737</v>
      </c>
      <c r="H48">
        <v>9740</v>
      </c>
      <c r="J48">
        <v>10259</v>
      </c>
      <c r="K48">
        <v>9062</v>
      </c>
      <c r="L48">
        <v>9112</v>
      </c>
      <c r="M48">
        <v>13069</v>
      </c>
      <c r="N48">
        <v>13849</v>
      </c>
      <c r="O48" s="1"/>
      <c r="Q48">
        <v>8663</v>
      </c>
      <c r="R48">
        <v>9581</v>
      </c>
      <c r="S48">
        <v>11894</v>
      </c>
      <c r="T48">
        <v>12549</v>
      </c>
      <c r="U48">
        <v>10279</v>
      </c>
      <c r="V48">
        <v>11844</v>
      </c>
    </row>
    <row r="49" spans="1:22" x14ac:dyDescent="0.25">
      <c r="A49">
        <v>471</v>
      </c>
      <c r="B49">
        <v>9740</v>
      </c>
      <c r="C49">
        <v>9252</v>
      </c>
      <c r="D49">
        <v>9890</v>
      </c>
      <c r="F49">
        <v>9910</v>
      </c>
      <c r="G49">
        <v>10807</v>
      </c>
      <c r="H49">
        <v>9810</v>
      </c>
      <c r="J49">
        <v>10328</v>
      </c>
      <c r="K49">
        <v>9122</v>
      </c>
      <c r="L49">
        <v>9172</v>
      </c>
      <c r="M49">
        <v>13134</v>
      </c>
      <c r="N49">
        <v>13914</v>
      </c>
      <c r="O49" s="1"/>
      <c r="Q49">
        <v>8723</v>
      </c>
      <c r="R49">
        <v>9640</v>
      </c>
      <c r="S49">
        <v>11954</v>
      </c>
      <c r="T49">
        <v>12614</v>
      </c>
      <c r="U49">
        <v>10338</v>
      </c>
      <c r="V49">
        <v>11914</v>
      </c>
    </row>
    <row r="50" spans="1:22" x14ac:dyDescent="0.25">
      <c r="A50">
        <v>481</v>
      </c>
      <c r="B50">
        <v>9800</v>
      </c>
      <c r="C50">
        <v>9302</v>
      </c>
      <c r="D50">
        <v>9950</v>
      </c>
      <c r="F50">
        <v>9970</v>
      </c>
      <c r="G50">
        <v>10887</v>
      </c>
      <c r="H50">
        <v>9880</v>
      </c>
      <c r="J50">
        <v>10388</v>
      </c>
      <c r="K50">
        <v>9172</v>
      </c>
      <c r="L50">
        <v>9232</v>
      </c>
      <c r="M50">
        <v>13199</v>
      </c>
      <c r="N50">
        <v>13979</v>
      </c>
      <c r="O50" s="1"/>
      <c r="Q50">
        <v>8783</v>
      </c>
      <c r="R50">
        <v>9710</v>
      </c>
      <c r="S50">
        <v>12023</v>
      </c>
      <c r="T50">
        <v>12679</v>
      </c>
      <c r="U50">
        <v>10398</v>
      </c>
      <c r="V50">
        <v>11983</v>
      </c>
    </row>
    <row r="51" spans="1:22" x14ac:dyDescent="0.25">
      <c r="A51">
        <v>491</v>
      </c>
      <c r="B51">
        <v>9860</v>
      </c>
      <c r="C51">
        <v>9361</v>
      </c>
      <c r="D51">
        <v>10009</v>
      </c>
      <c r="F51">
        <v>10029</v>
      </c>
      <c r="G51">
        <v>10957</v>
      </c>
      <c r="H51">
        <v>9940</v>
      </c>
      <c r="J51">
        <v>10448</v>
      </c>
      <c r="K51">
        <v>9232</v>
      </c>
      <c r="L51">
        <v>9282</v>
      </c>
      <c r="M51">
        <v>13264</v>
      </c>
      <c r="N51">
        <v>14044</v>
      </c>
      <c r="O51" s="1"/>
      <c r="Q51">
        <v>8843</v>
      </c>
      <c r="R51">
        <v>9770</v>
      </c>
      <c r="S51">
        <v>12093</v>
      </c>
      <c r="T51">
        <v>12744</v>
      </c>
      <c r="U51">
        <v>10458</v>
      </c>
      <c r="V51">
        <v>12053</v>
      </c>
    </row>
    <row r="52" spans="1:22" x14ac:dyDescent="0.25">
      <c r="A52">
        <v>501</v>
      </c>
      <c r="B52">
        <v>9920</v>
      </c>
      <c r="C52">
        <v>9411</v>
      </c>
      <c r="D52">
        <v>10059</v>
      </c>
      <c r="F52">
        <v>10099</v>
      </c>
      <c r="G52">
        <v>11036</v>
      </c>
      <c r="H52">
        <v>9999</v>
      </c>
      <c r="J52">
        <v>10508</v>
      </c>
      <c r="K52">
        <v>9282</v>
      </c>
      <c r="L52">
        <v>9341</v>
      </c>
      <c r="M52">
        <v>13297</v>
      </c>
      <c r="N52">
        <v>14077</v>
      </c>
      <c r="O52" s="1"/>
      <c r="Q52">
        <v>8893</v>
      </c>
      <c r="R52">
        <v>9830</v>
      </c>
      <c r="S52">
        <v>12153</v>
      </c>
      <c r="T52">
        <v>12809</v>
      </c>
      <c r="U52">
        <v>10518</v>
      </c>
      <c r="V52">
        <v>12123</v>
      </c>
    </row>
    <row r="53" spans="1:22" x14ac:dyDescent="0.25">
      <c r="A53">
        <v>511</v>
      </c>
      <c r="B53">
        <v>9970</v>
      </c>
      <c r="C53">
        <v>9471</v>
      </c>
      <c r="D53">
        <v>10119</v>
      </c>
      <c r="F53">
        <v>10149</v>
      </c>
      <c r="G53">
        <v>11106</v>
      </c>
      <c r="H53">
        <v>10049</v>
      </c>
      <c r="J53">
        <v>10578</v>
      </c>
      <c r="K53">
        <v>9331</v>
      </c>
      <c r="L53">
        <v>9391</v>
      </c>
      <c r="M53">
        <v>13362</v>
      </c>
      <c r="N53">
        <v>14142</v>
      </c>
      <c r="O53" s="1"/>
      <c r="Q53">
        <v>8953</v>
      </c>
      <c r="R53">
        <v>9880</v>
      </c>
      <c r="S53">
        <v>12213</v>
      </c>
      <c r="T53">
        <v>12874</v>
      </c>
      <c r="U53">
        <v>10578</v>
      </c>
      <c r="V53">
        <v>12183</v>
      </c>
    </row>
    <row r="54" spans="1:22" x14ac:dyDescent="0.25">
      <c r="A54">
        <v>521</v>
      </c>
      <c r="B54">
        <v>10029</v>
      </c>
      <c r="C54">
        <v>9521</v>
      </c>
      <c r="D54">
        <v>10169</v>
      </c>
      <c r="F54">
        <v>10219</v>
      </c>
      <c r="G54">
        <v>11176</v>
      </c>
      <c r="H54">
        <v>10119</v>
      </c>
      <c r="J54">
        <v>10628</v>
      </c>
      <c r="K54">
        <v>9391</v>
      </c>
      <c r="L54">
        <v>9441</v>
      </c>
      <c r="M54">
        <v>13394</v>
      </c>
      <c r="N54">
        <v>14174</v>
      </c>
      <c r="O54" s="1"/>
      <c r="Q54">
        <v>9002</v>
      </c>
      <c r="R54">
        <v>9930</v>
      </c>
      <c r="S54">
        <v>12273</v>
      </c>
      <c r="T54">
        <v>12939</v>
      </c>
      <c r="U54">
        <v>10637</v>
      </c>
      <c r="V54">
        <v>12243</v>
      </c>
    </row>
    <row r="55" spans="1:22" x14ac:dyDescent="0.25">
      <c r="A55">
        <v>531</v>
      </c>
      <c r="B55">
        <v>10079</v>
      </c>
      <c r="C55">
        <v>9571</v>
      </c>
      <c r="D55">
        <v>10219</v>
      </c>
      <c r="F55">
        <v>10269</v>
      </c>
      <c r="G55">
        <v>11236</v>
      </c>
      <c r="H55">
        <v>10169</v>
      </c>
      <c r="J55">
        <v>10687</v>
      </c>
      <c r="K55">
        <v>9431</v>
      </c>
      <c r="L55">
        <v>9501</v>
      </c>
      <c r="M55">
        <v>13459</v>
      </c>
      <c r="N55">
        <v>14239</v>
      </c>
      <c r="O55" s="1"/>
      <c r="Q55">
        <v>9062</v>
      </c>
      <c r="R55">
        <v>9989</v>
      </c>
      <c r="S55">
        <v>12332</v>
      </c>
      <c r="T55">
        <v>12971</v>
      </c>
      <c r="U55">
        <v>10687</v>
      </c>
      <c r="V55">
        <v>12302</v>
      </c>
    </row>
    <row r="56" spans="1:22" x14ac:dyDescent="0.25">
      <c r="A56">
        <v>541</v>
      </c>
      <c r="B56">
        <v>10139</v>
      </c>
      <c r="C56">
        <v>9611</v>
      </c>
      <c r="D56">
        <v>10269</v>
      </c>
      <c r="F56">
        <v>10318</v>
      </c>
      <c r="G56">
        <v>11305</v>
      </c>
      <c r="H56">
        <v>10229</v>
      </c>
      <c r="J56">
        <v>10737</v>
      </c>
      <c r="K56">
        <v>9481</v>
      </c>
      <c r="L56">
        <v>9541</v>
      </c>
      <c r="M56">
        <v>13492</v>
      </c>
      <c r="N56">
        <v>14272</v>
      </c>
      <c r="O56" s="1"/>
      <c r="Q56">
        <v>9102</v>
      </c>
      <c r="R56">
        <v>10039</v>
      </c>
      <c r="S56">
        <v>12392</v>
      </c>
      <c r="T56">
        <v>13036</v>
      </c>
      <c r="U56">
        <v>10737</v>
      </c>
      <c r="V56">
        <v>12352</v>
      </c>
    </row>
    <row r="57" spans="1:22" x14ac:dyDescent="0.25">
      <c r="A57">
        <v>551</v>
      </c>
      <c r="B57">
        <v>10189</v>
      </c>
      <c r="C57">
        <v>9670</v>
      </c>
      <c r="D57">
        <v>10318</v>
      </c>
      <c r="F57">
        <v>10378</v>
      </c>
      <c r="G57">
        <v>11365</v>
      </c>
      <c r="H57">
        <v>10279</v>
      </c>
      <c r="J57">
        <v>10797</v>
      </c>
      <c r="K57">
        <v>9531</v>
      </c>
      <c r="L57">
        <v>9591</v>
      </c>
      <c r="M57">
        <v>13557</v>
      </c>
      <c r="N57">
        <v>14337</v>
      </c>
      <c r="O57" s="1"/>
      <c r="Q57">
        <v>9162</v>
      </c>
      <c r="R57">
        <v>10099</v>
      </c>
      <c r="S57">
        <v>12442</v>
      </c>
      <c r="T57">
        <v>13101</v>
      </c>
      <c r="U57">
        <v>10787</v>
      </c>
      <c r="V57">
        <v>12412</v>
      </c>
    </row>
    <row r="58" spans="1:22" x14ac:dyDescent="0.25">
      <c r="A58">
        <v>561</v>
      </c>
      <c r="B58">
        <v>10239</v>
      </c>
      <c r="C58">
        <v>9710</v>
      </c>
      <c r="D58">
        <v>10368</v>
      </c>
      <c r="F58">
        <v>10428</v>
      </c>
      <c r="G58">
        <v>11425</v>
      </c>
      <c r="H58">
        <v>10338</v>
      </c>
      <c r="J58">
        <v>10847</v>
      </c>
      <c r="K58">
        <v>9571</v>
      </c>
      <c r="L58">
        <v>9640</v>
      </c>
      <c r="M58">
        <v>13589</v>
      </c>
      <c r="N58">
        <v>14369</v>
      </c>
      <c r="O58" s="1"/>
      <c r="Q58">
        <v>9212</v>
      </c>
      <c r="R58">
        <v>10149</v>
      </c>
      <c r="S58">
        <v>12492</v>
      </c>
      <c r="T58">
        <v>13166</v>
      </c>
      <c r="U58">
        <v>10847</v>
      </c>
      <c r="V58">
        <v>12482</v>
      </c>
    </row>
    <row r="59" spans="1:22" x14ac:dyDescent="0.25">
      <c r="A59">
        <v>571</v>
      </c>
      <c r="B59">
        <v>10289</v>
      </c>
      <c r="C59">
        <v>9760</v>
      </c>
      <c r="D59">
        <v>10418</v>
      </c>
      <c r="F59">
        <v>10478</v>
      </c>
      <c r="G59">
        <v>11495</v>
      </c>
      <c r="H59">
        <v>10388</v>
      </c>
      <c r="J59">
        <v>10897</v>
      </c>
      <c r="K59">
        <v>9621</v>
      </c>
      <c r="L59">
        <v>9690</v>
      </c>
      <c r="M59">
        <v>13654</v>
      </c>
      <c r="N59">
        <v>14434</v>
      </c>
      <c r="O59" s="1"/>
      <c r="Q59">
        <v>9252</v>
      </c>
      <c r="R59">
        <v>10199</v>
      </c>
      <c r="S59">
        <v>12542</v>
      </c>
      <c r="T59">
        <v>13199</v>
      </c>
      <c r="U59">
        <v>10887</v>
      </c>
      <c r="V59">
        <v>12522</v>
      </c>
    </row>
    <row r="60" spans="1:22" x14ac:dyDescent="0.25">
      <c r="A60">
        <v>581</v>
      </c>
      <c r="B60">
        <v>10338</v>
      </c>
      <c r="C60">
        <v>9800</v>
      </c>
      <c r="D60">
        <v>10458</v>
      </c>
      <c r="F60">
        <v>10528</v>
      </c>
      <c r="G60">
        <v>11545</v>
      </c>
      <c r="H60">
        <v>10438</v>
      </c>
      <c r="J60">
        <v>10947</v>
      </c>
      <c r="K60">
        <v>9670</v>
      </c>
      <c r="L60">
        <v>9730</v>
      </c>
      <c r="M60">
        <v>13687</v>
      </c>
      <c r="N60">
        <v>14467</v>
      </c>
      <c r="O60" s="1"/>
      <c r="Q60">
        <v>9302</v>
      </c>
      <c r="R60">
        <v>10249</v>
      </c>
      <c r="S60">
        <v>12592</v>
      </c>
      <c r="T60">
        <v>13264</v>
      </c>
      <c r="U60">
        <v>10947</v>
      </c>
      <c r="V60">
        <v>12582</v>
      </c>
    </row>
    <row r="61" spans="1:22" x14ac:dyDescent="0.25">
      <c r="A61">
        <v>591</v>
      </c>
      <c r="B61">
        <v>10378</v>
      </c>
      <c r="C61">
        <v>9850</v>
      </c>
      <c r="D61">
        <v>10508</v>
      </c>
      <c r="F61">
        <v>10578</v>
      </c>
      <c r="G61">
        <v>11605</v>
      </c>
      <c r="H61">
        <v>10478</v>
      </c>
      <c r="J61">
        <v>10996</v>
      </c>
      <c r="K61">
        <v>9710</v>
      </c>
      <c r="L61">
        <v>9780</v>
      </c>
      <c r="M61">
        <v>13719</v>
      </c>
      <c r="N61">
        <v>14499</v>
      </c>
      <c r="O61" s="1"/>
      <c r="Q61">
        <v>9351</v>
      </c>
      <c r="R61">
        <v>10289</v>
      </c>
      <c r="S61">
        <v>12651</v>
      </c>
      <c r="T61">
        <v>13297</v>
      </c>
      <c r="U61">
        <v>10996</v>
      </c>
      <c r="V61">
        <v>12631</v>
      </c>
    </row>
    <row r="62" spans="1:22" x14ac:dyDescent="0.25">
      <c r="A62">
        <v>601</v>
      </c>
      <c r="B62">
        <v>10428</v>
      </c>
      <c r="C62">
        <v>9900</v>
      </c>
      <c r="D62">
        <v>10548</v>
      </c>
      <c r="F62">
        <v>10628</v>
      </c>
      <c r="G62">
        <v>11664</v>
      </c>
      <c r="H62">
        <v>10528</v>
      </c>
      <c r="J62">
        <v>11036</v>
      </c>
      <c r="K62">
        <v>9750</v>
      </c>
      <c r="L62">
        <v>9820</v>
      </c>
      <c r="M62">
        <v>13784</v>
      </c>
      <c r="N62">
        <v>14532</v>
      </c>
      <c r="O62" s="1"/>
      <c r="Q62">
        <v>9391</v>
      </c>
      <c r="R62">
        <v>10338</v>
      </c>
      <c r="S62">
        <v>12701</v>
      </c>
      <c r="T62">
        <v>13362</v>
      </c>
      <c r="U62">
        <v>11036</v>
      </c>
      <c r="V62">
        <v>12691</v>
      </c>
    </row>
    <row r="63" spans="1:22" x14ac:dyDescent="0.25">
      <c r="A63">
        <v>611</v>
      </c>
      <c r="B63">
        <v>10478</v>
      </c>
      <c r="C63">
        <v>9930</v>
      </c>
      <c r="D63">
        <v>10598</v>
      </c>
      <c r="F63">
        <v>10677</v>
      </c>
      <c r="G63">
        <v>11714</v>
      </c>
      <c r="H63">
        <v>10578</v>
      </c>
      <c r="J63">
        <v>11086</v>
      </c>
      <c r="K63">
        <v>9790</v>
      </c>
      <c r="L63">
        <v>9860</v>
      </c>
      <c r="M63">
        <v>13817</v>
      </c>
      <c r="N63">
        <v>14597</v>
      </c>
      <c r="O63" s="1"/>
      <c r="Q63">
        <v>9441</v>
      </c>
      <c r="R63">
        <v>10388</v>
      </c>
      <c r="S63">
        <v>12741</v>
      </c>
      <c r="T63">
        <v>13394</v>
      </c>
      <c r="U63">
        <v>11086</v>
      </c>
      <c r="V63">
        <v>12731</v>
      </c>
    </row>
    <row r="64" spans="1:22" x14ac:dyDescent="0.25">
      <c r="A64">
        <v>1021</v>
      </c>
      <c r="B64">
        <v>12093</v>
      </c>
      <c r="C64">
        <v>11395</v>
      </c>
      <c r="D64">
        <v>12093</v>
      </c>
      <c r="F64">
        <v>12372</v>
      </c>
      <c r="G64">
        <v>13529</v>
      </c>
      <c r="H64">
        <v>12113</v>
      </c>
      <c r="J64">
        <v>12751</v>
      </c>
      <c r="K64">
        <v>11116</v>
      </c>
      <c r="L64">
        <v>11395</v>
      </c>
      <c r="M64">
        <v>15150</v>
      </c>
      <c r="N64">
        <v>15930</v>
      </c>
      <c r="O64" s="1"/>
      <c r="Q64">
        <v>11056</v>
      </c>
      <c r="R64">
        <v>12153</v>
      </c>
      <c r="S64">
        <v>14426</v>
      </c>
      <c r="T64">
        <v>15085</v>
      </c>
      <c r="U64">
        <v>12691</v>
      </c>
      <c r="V64">
        <v>14456</v>
      </c>
    </row>
    <row r="65" spans="1:22" x14ac:dyDescent="0.25">
      <c r="A65">
        <v>1121</v>
      </c>
      <c r="B65">
        <v>12243</v>
      </c>
      <c r="C65">
        <v>11505</v>
      </c>
      <c r="D65">
        <v>12223</v>
      </c>
      <c r="F65">
        <v>12512</v>
      </c>
      <c r="G65">
        <v>13648</v>
      </c>
      <c r="H65">
        <v>12223</v>
      </c>
      <c r="J65">
        <v>12891</v>
      </c>
      <c r="K65">
        <v>11206</v>
      </c>
      <c r="L65">
        <v>11525</v>
      </c>
      <c r="M65">
        <v>15247</v>
      </c>
      <c r="N65">
        <v>16060</v>
      </c>
      <c r="O65" s="1"/>
      <c r="Q65">
        <v>11196</v>
      </c>
      <c r="R65">
        <v>12312</v>
      </c>
      <c r="S65">
        <v>14576</v>
      </c>
      <c r="T65">
        <v>15247</v>
      </c>
      <c r="U65">
        <v>12831</v>
      </c>
      <c r="V65">
        <v>14606</v>
      </c>
    </row>
    <row r="66" spans="1:22" x14ac:dyDescent="0.25">
      <c r="A66">
        <v>1221</v>
      </c>
      <c r="B66">
        <v>12362</v>
      </c>
      <c r="C66">
        <v>11605</v>
      </c>
      <c r="D66">
        <v>12322</v>
      </c>
      <c r="F66">
        <v>12641</v>
      </c>
      <c r="G66">
        <v>13758</v>
      </c>
      <c r="H66">
        <v>12302</v>
      </c>
      <c r="J66">
        <v>13010</v>
      </c>
      <c r="K66">
        <v>11286</v>
      </c>
      <c r="L66">
        <v>11644</v>
      </c>
      <c r="M66">
        <v>15345</v>
      </c>
      <c r="N66">
        <v>16125</v>
      </c>
      <c r="O66" s="1"/>
      <c r="Q66">
        <v>11315</v>
      </c>
      <c r="R66">
        <v>12462</v>
      </c>
      <c r="S66">
        <v>14705</v>
      </c>
      <c r="T66">
        <v>15345</v>
      </c>
      <c r="U66">
        <v>12951</v>
      </c>
      <c r="V66">
        <v>14735</v>
      </c>
    </row>
    <row r="67" spans="1:22" x14ac:dyDescent="0.25">
      <c r="A67">
        <v>1321</v>
      </c>
      <c r="B67">
        <v>12462</v>
      </c>
      <c r="C67">
        <v>11694</v>
      </c>
      <c r="D67">
        <v>12422</v>
      </c>
      <c r="F67">
        <v>12761</v>
      </c>
      <c r="G67">
        <v>13848</v>
      </c>
      <c r="H67">
        <v>12382</v>
      </c>
      <c r="J67">
        <v>13120</v>
      </c>
      <c r="K67">
        <v>11365</v>
      </c>
      <c r="L67">
        <v>11744</v>
      </c>
      <c r="M67">
        <v>15410</v>
      </c>
      <c r="N67">
        <v>16222</v>
      </c>
      <c r="O67" s="1"/>
      <c r="Q67">
        <v>11425</v>
      </c>
      <c r="R67">
        <v>12592</v>
      </c>
      <c r="S67">
        <v>14815</v>
      </c>
      <c r="T67">
        <v>15475</v>
      </c>
      <c r="U67">
        <v>13060</v>
      </c>
      <c r="V67">
        <v>14845</v>
      </c>
    </row>
    <row r="68" spans="1:22" x14ac:dyDescent="0.25">
      <c r="A68">
        <v>1421</v>
      </c>
      <c r="B68">
        <v>12562</v>
      </c>
      <c r="C68">
        <v>11774</v>
      </c>
      <c r="D68">
        <v>12502</v>
      </c>
      <c r="F68">
        <v>12861</v>
      </c>
      <c r="G68">
        <v>13918</v>
      </c>
      <c r="H68">
        <v>12452</v>
      </c>
      <c r="J68">
        <v>13220</v>
      </c>
      <c r="K68">
        <v>11435</v>
      </c>
      <c r="L68">
        <v>11844</v>
      </c>
      <c r="M68">
        <v>15507</v>
      </c>
      <c r="N68">
        <v>16288</v>
      </c>
      <c r="O68" s="1"/>
      <c r="Q68">
        <v>11525</v>
      </c>
      <c r="R68">
        <v>12711</v>
      </c>
      <c r="S68">
        <v>14915</v>
      </c>
      <c r="T68">
        <v>15572</v>
      </c>
      <c r="U68">
        <v>13170</v>
      </c>
      <c r="V68">
        <v>14955</v>
      </c>
    </row>
    <row r="69" spans="1:22" x14ac:dyDescent="0.25">
      <c r="A69">
        <v>1521</v>
      </c>
      <c r="B69">
        <v>12651</v>
      </c>
      <c r="C69">
        <v>11844</v>
      </c>
      <c r="D69">
        <v>12582</v>
      </c>
      <c r="F69">
        <v>12961</v>
      </c>
      <c r="G69">
        <v>13997</v>
      </c>
      <c r="H69">
        <v>12522</v>
      </c>
      <c r="J69">
        <v>13309</v>
      </c>
      <c r="K69">
        <v>11495</v>
      </c>
      <c r="L69">
        <v>11934</v>
      </c>
      <c r="M69">
        <v>15540</v>
      </c>
      <c r="N69">
        <v>16353</v>
      </c>
      <c r="O69" s="1"/>
      <c r="Q69">
        <v>11625</v>
      </c>
      <c r="R69">
        <v>12821</v>
      </c>
      <c r="S69">
        <v>15024</v>
      </c>
      <c r="T69">
        <v>15702</v>
      </c>
      <c r="U69">
        <v>13270</v>
      </c>
      <c r="V69">
        <v>15054</v>
      </c>
    </row>
    <row r="70" spans="1:22" x14ac:dyDescent="0.25">
      <c r="A70">
        <v>1621</v>
      </c>
      <c r="B70">
        <v>12741</v>
      </c>
      <c r="C70">
        <v>11914</v>
      </c>
      <c r="D70">
        <v>12651</v>
      </c>
      <c r="F70">
        <v>13060</v>
      </c>
      <c r="G70">
        <v>14057</v>
      </c>
      <c r="H70">
        <v>12582</v>
      </c>
      <c r="J70">
        <v>13389</v>
      </c>
      <c r="K70">
        <v>11565</v>
      </c>
      <c r="L70">
        <v>12013</v>
      </c>
      <c r="M70">
        <v>15605</v>
      </c>
      <c r="N70">
        <v>16418</v>
      </c>
      <c r="O70" s="1"/>
      <c r="Q70">
        <v>11704</v>
      </c>
      <c r="R70">
        <v>12931</v>
      </c>
      <c r="S70">
        <v>15124</v>
      </c>
      <c r="T70">
        <v>15767</v>
      </c>
      <c r="U70">
        <v>13369</v>
      </c>
      <c r="V70">
        <v>15154</v>
      </c>
    </row>
    <row r="71" spans="1:22" x14ac:dyDescent="0.25">
      <c r="A71">
        <v>1721</v>
      </c>
      <c r="B71">
        <v>12821</v>
      </c>
      <c r="C71">
        <v>11973</v>
      </c>
      <c r="D71">
        <v>12721</v>
      </c>
      <c r="F71">
        <v>13150</v>
      </c>
      <c r="G71">
        <v>14127</v>
      </c>
      <c r="H71">
        <v>12631</v>
      </c>
      <c r="J71">
        <v>13469</v>
      </c>
      <c r="K71">
        <v>11634</v>
      </c>
      <c r="L71">
        <v>12093</v>
      </c>
      <c r="M71">
        <v>15670</v>
      </c>
      <c r="N71">
        <v>16483</v>
      </c>
      <c r="O71" s="1"/>
      <c r="Q71">
        <v>11794</v>
      </c>
      <c r="R71">
        <v>13030</v>
      </c>
      <c r="S71">
        <v>15204</v>
      </c>
      <c r="T71">
        <v>15897</v>
      </c>
      <c r="U71">
        <v>13469</v>
      </c>
      <c r="V71">
        <v>15244</v>
      </c>
    </row>
    <row r="72" spans="1:22" x14ac:dyDescent="0.25">
      <c r="A72">
        <v>1821</v>
      </c>
      <c r="B72">
        <v>12891</v>
      </c>
      <c r="C72">
        <v>12043</v>
      </c>
      <c r="D72">
        <v>12791</v>
      </c>
      <c r="F72">
        <v>13250</v>
      </c>
      <c r="G72">
        <v>14187</v>
      </c>
      <c r="H72">
        <v>12691</v>
      </c>
      <c r="J72">
        <v>13549</v>
      </c>
      <c r="K72">
        <v>11714</v>
      </c>
      <c r="L72">
        <v>12183</v>
      </c>
      <c r="M72">
        <v>15735</v>
      </c>
      <c r="N72">
        <v>16515</v>
      </c>
      <c r="O72" s="1"/>
      <c r="Q72">
        <v>11874</v>
      </c>
      <c r="R72">
        <v>13120</v>
      </c>
      <c r="S72">
        <v>15303</v>
      </c>
      <c r="T72">
        <v>15962</v>
      </c>
      <c r="U72">
        <v>13569</v>
      </c>
      <c r="V72">
        <v>15343</v>
      </c>
    </row>
    <row r="73" spans="1:22" x14ac:dyDescent="0.25">
      <c r="A73">
        <v>1921</v>
      </c>
      <c r="B73">
        <v>12970</v>
      </c>
      <c r="C73">
        <v>12103</v>
      </c>
      <c r="D73">
        <v>12851</v>
      </c>
      <c r="F73">
        <v>13339</v>
      </c>
      <c r="G73">
        <v>14257</v>
      </c>
      <c r="H73">
        <v>12741</v>
      </c>
      <c r="J73">
        <v>13628</v>
      </c>
      <c r="K73">
        <v>11784</v>
      </c>
      <c r="L73">
        <v>12263</v>
      </c>
      <c r="M73">
        <v>15767</v>
      </c>
      <c r="N73">
        <v>16580</v>
      </c>
      <c r="O73" s="1"/>
      <c r="Q73">
        <v>11954</v>
      </c>
      <c r="R73">
        <v>13220</v>
      </c>
      <c r="S73">
        <v>15393</v>
      </c>
      <c r="T73">
        <v>16060</v>
      </c>
      <c r="U73">
        <v>13668</v>
      </c>
      <c r="V73">
        <v>15433</v>
      </c>
    </row>
    <row r="74" spans="1:22" x14ac:dyDescent="0.25">
      <c r="A74">
        <v>2021</v>
      </c>
      <c r="B74">
        <v>13040</v>
      </c>
      <c r="C74">
        <v>12163</v>
      </c>
      <c r="D74">
        <v>12911</v>
      </c>
      <c r="F74">
        <v>13439</v>
      </c>
      <c r="G74">
        <v>14316</v>
      </c>
      <c r="H74">
        <v>12801</v>
      </c>
      <c r="J74">
        <v>13698</v>
      </c>
      <c r="K74">
        <v>11854</v>
      </c>
      <c r="L74">
        <v>12342</v>
      </c>
      <c r="M74">
        <v>15800</v>
      </c>
      <c r="N74">
        <v>16645</v>
      </c>
      <c r="O74" s="1"/>
      <c r="Q74">
        <v>12043</v>
      </c>
      <c r="R74">
        <v>13309</v>
      </c>
      <c r="S74">
        <v>15493</v>
      </c>
      <c r="T74">
        <v>16125</v>
      </c>
      <c r="U74">
        <v>13778</v>
      </c>
      <c r="V74">
        <v>15523</v>
      </c>
    </row>
    <row r="75" spans="1:22" x14ac:dyDescent="0.25">
      <c r="A75">
        <v>2121</v>
      </c>
      <c r="B75">
        <v>13120</v>
      </c>
      <c r="C75">
        <v>12223</v>
      </c>
      <c r="D75">
        <v>12980</v>
      </c>
      <c r="F75">
        <v>13529</v>
      </c>
      <c r="G75">
        <v>14386</v>
      </c>
      <c r="H75">
        <v>12861</v>
      </c>
      <c r="J75">
        <v>13778</v>
      </c>
      <c r="K75">
        <v>11944</v>
      </c>
      <c r="L75">
        <v>12432</v>
      </c>
      <c r="M75">
        <v>15865</v>
      </c>
      <c r="N75">
        <v>16678</v>
      </c>
      <c r="O75" s="1"/>
      <c r="Q75">
        <v>12123</v>
      </c>
      <c r="R75">
        <v>13389</v>
      </c>
      <c r="S75">
        <v>15583</v>
      </c>
      <c r="T75">
        <v>16222</v>
      </c>
      <c r="U75">
        <v>13898</v>
      </c>
      <c r="V75">
        <v>15613</v>
      </c>
    </row>
    <row r="76" spans="1:22" x14ac:dyDescent="0.25">
      <c r="A76">
        <v>2221</v>
      </c>
      <c r="B76">
        <v>13200</v>
      </c>
      <c r="C76">
        <v>12302</v>
      </c>
      <c r="D76">
        <v>13040</v>
      </c>
      <c r="F76">
        <v>13628</v>
      </c>
      <c r="G76">
        <v>14456</v>
      </c>
      <c r="H76">
        <v>12921</v>
      </c>
      <c r="J76">
        <v>13848</v>
      </c>
      <c r="K76">
        <v>12023</v>
      </c>
      <c r="L76">
        <v>12512</v>
      </c>
      <c r="M76">
        <v>15930</v>
      </c>
      <c r="N76">
        <v>16710</v>
      </c>
      <c r="O76" s="1"/>
      <c r="Q76">
        <v>12203</v>
      </c>
      <c r="R76">
        <v>13479</v>
      </c>
      <c r="S76">
        <v>15692</v>
      </c>
      <c r="T76">
        <v>16320</v>
      </c>
      <c r="U76">
        <v>13997</v>
      </c>
      <c r="V76">
        <v>15712</v>
      </c>
    </row>
    <row r="77" spans="1:22" x14ac:dyDescent="0.25">
      <c r="A77">
        <v>2321</v>
      </c>
      <c r="B77">
        <v>13280</v>
      </c>
      <c r="C77">
        <v>12362</v>
      </c>
      <c r="D77">
        <v>13100</v>
      </c>
      <c r="F77">
        <v>13728</v>
      </c>
      <c r="G77">
        <v>14526</v>
      </c>
      <c r="H77">
        <v>12980</v>
      </c>
      <c r="J77">
        <v>13918</v>
      </c>
      <c r="K77">
        <v>12113</v>
      </c>
      <c r="L77">
        <v>12602</v>
      </c>
      <c r="M77">
        <v>15962</v>
      </c>
      <c r="N77">
        <v>16775</v>
      </c>
      <c r="O77" s="1"/>
      <c r="Q77">
        <v>12283</v>
      </c>
      <c r="R77">
        <v>13569</v>
      </c>
      <c r="S77">
        <v>15782</v>
      </c>
      <c r="T77">
        <v>16418</v>
      </c>
      <c r="U77">
        <v>14117</v>
      </c>
      <c r="V77">
        <v>15812</v>
      </c>
    </row>
    <row r="78" spans="1:22" x14ac:dyDescent="0.25">
      <c r="A78">
        <v>2421</v>
      </c>
      <c r="B78">
        <v>13349</v>
      </c>
      <c r="C78">
        <v>12432</v>
      </c>
      <c r="D78">
        <v>13170</v>
      </c>
      <c r="F78">
        <v>13828</v>
      </c>
      <c r="G78">
        <v>14606</v>
      </c>
      <c r="H78">
        <v>13050</v>
      </c>
      <c r="J78">
        <v>13997</v>
      </c>
      <c r="K78">
        <v>12213</v>
      </c>
      <c r="L78">
        <v>12691</v>
      </c>
      <c r="M78">
        <v>15995</v>
      </c>
      <c r="N78">
        <v>16808</v>
      </c>
      <c r="O78" s="1"/>
      <c r="Q78">
        <v>12372</v>
      </c>
      <c r="R78">
        <v>13648</v>
      </c>
      <c r="S78">
        <v>15882</v>
      </c>
      <c r="T78">
        <v>16483</v>
      </c>
      <c r="U78">
        <v>14237</v>
      </c>
      <c r="V78">
        <v>15912</v>
      </c>
    </row>
    <row r="79" spans="1:22" x14ac:dyDescent="0.25">
      <c r="A79">
        <v>2521</v>
      </c>
      <c r="B79">
        <v>13429</v>
      </c>
      <c r="C79">
        <v>12502</v>
      </c>
      <c r="D79">
        <v>13240</v>
      </c>
      <c r="F79">
        <v>13928</v>
      </c>
      <c r="G79">
        <v>14675</v>
      </c>
      <c r="H79">
        <v>13130</v>
      </c>
      <c r="J79">
        <v>14077</v>
      </c>
      <c r="K79">
        <v>12302</v>
      </c>
      <c r="L79">
        <v>12771</v>
      </c>
      <c r="M79">
        <v>16092</v>
      </c>
      <c r="N79">
        <v>16873</v>
      </c>
      <c r="O79" s="1"/>
      <c r="Q79">
        <v>12462</v>
      </c>
      <c r="R79">
        <v>13738</v>
      </c>
      <c r="S79">
        <v>15991</v>
      </c>
      <c r="T79">
        <v>16613</v>
      </c>
      <c r="U79">
        <v>14356</v>
      </c>
      <c r="V79">
        <v>16011</v>
      </c>
    </row>
    <row r="80" spans="1:22" x14ac:dyDescent="0.25">
      <c r="A80">
        <v>2621</v>
      </c>
      <c r="B80">
        <v>13519</v>
      </c>
      <c r="C80">
        <v>12582</v>
      </c>
      <c r="D80">
        <v>13299</v>
      </c>
      <c r="F80">
        <v>14037</v>
      </c>
      <c r="G80">
        <v>14755</v>
      </c>
      <c r="H80">
        <v>13190</v>
      </c>
      <c r="J80">
        <v>14157</v>
      </c>
      <c r="K80">
        <v>12392</v>
      </c>
      <c r="L80">
        <v>12871</v>
      </c>
      <c r="M80">
        <v>16125</v>
      </c>
      <c r="N80">
        <v>16905</v>
      </c>
      <c r="O80" s="1"/>
      <c r="Q80">
        <v>12552</v>
      </c>
      <c r="R80">
        <v>13828</v>
      </c>
      <c r="S80">
        <v>16091</v>
      </c>
      <c r="T80">
        <v>16678</v>
      </c>
      <c r="U80">
        <v>14476</v>
      </c>
      <c r="V80">
        <v>16111</v>
      </c>
    </row>
    <row r="81" spans="1:22" x14ac:dyDescent="0.25">
      <c r="A81">
        <v>2721</v>
      </c>
      <c r="B81">
        <v>13599</v>
      </c>
      <c r="C81">
        <v>12661</v>
      </c>
      <c r="D81">
        <v>13369</v>
      </c>
      <c r="F81">
        <v>14137</v>
      </c>
      <c r="G81">
        <v>14845</v>
      </c>
      <c r="H81">
        <v>13270</v>
      </c>
      <c r="J81">
        <v>14237</v>
      </c>
      <c r="K81">
        <v>12502</v>
      </c>
      <c r="L81">
        <v>12961</v>
      </c>
      <c r="M81">
        <v>16157</v>
      </c>
      <c r="N81">
        <v>16938</v>
      </c>
      <c r="O81" s="1"/>
      <c r="Q81">
        <v>12651</v>
      </c>
      <c r="R81">
        <v>13918</v>
      </c>
      <c r="S81">
        <v>16191</v>
      </c>
      <c r="T81">
        <v>16808</v>
      </c>
      <c r="U81">
        <v>14596</v>
      </c>
      <c r="V81">
        <v>16221</v>
      </c>
    </row>
    <row r="82" spans="1:22" x14ac:dyDescent="0.25">
      <c r="A82">
        <v>2821</v>
      </c>
      <c r="B82">
        <v>13678</v>
      </c>
      <c r="C82">
        <v>12731</v>
      </c>
      <c r="D82">
        <v>13429</v>
      </c>
      <c r="F82">
        <v>14247</v>
      </c>
      <c r="G82">
        <v>14925</v>
      </c>
      <c r="H82">
        <v>13339</v>
      </c>
      <c r="J82">
        <v>14316</v>
      </c>
      <c r="K82">
        <v>12592</v>
      </c>
      <c r="L82">
        <v>13050</v>
      </c>
      <c r="M82">
        <v>16255</v>
      </c>
      <c r="N82">
        <v>17003</v>
      </c>
      <c r="O82" s="1"/>
      <c r="Q82">
        <v>12741</v>
      </c>
      <c r="R82">
        <v>13997</v>
      </c>
      <c r="S82">
        <v>16300</v>
      </c>
      <c r="T82">
        <v>16905</v>
      </c>
      <c r="U82">
        <v>14725</v>
      </c>
      <c r="V82">
        <v>16320</v>
      </c>
    </row>
    <row r="83" spans="1:22" x14ac:dyDescent="0.25">
      <c r="A83">
        <v>2921</v>
      </c>
      <c r="B83">
        <v>13768</v>
      </c>
      <c r="C83">
        <v>12811</v>
      </c>
      <c r="D83">
        <v>13499</v>
      </c>
      <c r="F83">
        <v>14366</v>
      </c>
      <c r="G83">
        <v>15014</v>
      </c>
      <c r="H83">
        <v>13419</v>
      </c>
      <c r="J83">
        <v>14396</v>
      </c>
      <c r="K83">
        <v>12701</v>
      </c>
      <c r="L83">
        <v>13150</v>
      </c>
      <c r="M83">
        <v>16288</v>
      </c>
      <c r="N83">
        <v>17068</v>
      </c>
      <c r="O83" s="1"/>
      <c r="Q83">
        <v>12831</v>
      </c>
      <c r="R83">
        <v>14087</v>
      </c>
      <c r="S83">
        <v>16410</v>
      </c>
      <c r="T83">
        <v>17003</v>
      </c>
      <c r="U83">
        <v>14845</v>
      </c>
      <c r="V83">
        <v>16430</v>
      </c>
    </row>
    <row r="84" spans="1:22" x14ac:dyDescent="0.25">
      <c r="A84">
        <v>3021</v>
      </c>
      <c r="B84">
        <v>13848</v>
      </c>
      <c r="C84">
        <v>12891</v>
      </c>
      <c r="D84">
        <v>13569</v>
      </c>
      <c r="F84">
        <v>14476</v>
      </c>
      <c r="G84">
        <v>15104</v>
      </c>
      <c r="H84">
        <v>13499</v>
      </c>
      <c r="J84">
        <v>14486</v>
      </c>
      <c r="K84">
        <v>12801</v>
      </c>
      <c r="L84">
        <v>13240</v>
      </c>
      <c r="M84">
        <v>16353</v>
      </c>
      <c r="N84">
        <v>17100</v>
      </c>
      <c r="O84" s="1"/>
      <c r="Q84">
        <v>12921</v>
      </c>
      <c r="R84">
        <v>14177</v>
      </c>
      <c r="S84">
        <v>16510</v>
      </c>
      <c r="T84">
        <v>17068</v>
      </c>
      <c r="U84">
        <v>14974</v>
      </c>
      <c r="V84">
        <v>16540</v>
      </c>
    </row>
    <row r="85" spans="1:22" x14ac:dyDescent="0.25">
      <c r="A85">
        <v>3121</v>
      </c>
      <c r="B85">
        <v>13938</v>
      </c>
      <c r="C85">
        <v>12970</v>
      </c>
      <c r="D85">
        <v>13638</v>
      </c>
      <c r="F85">
        <v>14576</v>
      </c>
      <c r="G85">
        <v>15194</v>
      </c>
      <c r="H85">
        <v>13579</v>
      </c>
      <c r="J85">
        <v>14566</v>
      </c>
      <c r="K85">
        <v>12901</v>
      </c>
      <c r="L85">
        <v>13339</v>
      </c>
      <c r="M85">
        <v>16418</v>
      </c>
      <c r="N85">
        <v>17133</v>
      </c>
      <c r="O85" s="1"/>
      <c r="Q85">
        <v>13020</v>
      </c>
      <c r="R85">
        <v>14267</v>
      </c>
      <c r="S85">
        <v>16619</v>
      </c>
      <c r="T85">
        <v>17165</v>
      </c>
      <c r="U85">
        <v>15104</v>
      </c>
      <c r="V85">
        <v>16649</v>
      </c>
    </row>
    <row r="86" spans="1:22" x14ac:dyDescent="0.25">
      <c r="A86">
        <v>3221</v>
      </c>
      <c r="B86">
        <v>14017</v>
      </c>
      <c r="C86">
        <v>13040</v>
      </c>
      <c r="D86">
        <v>13708</v>
      </c>
      <c r="F86">
        <v>14685</v>
      </c>
      <c r="G86">
        <v>15284</v>
      </c>
      <c r="H86">
        <v>13658</v>
      </c>
      <c r="J86">
        <v>14655</v>
      </c>
      <c r="K86">
        <v>13010</v>
      </c>
      <c r="L86">
        <v>13429</v>
      </c>
      <c r="M86">
        <v>16483</v>
      </c>
      <c r="N86">
        <v>17198</v>
      </c>
      <c r="O86" s="1"/>
      <c r="Q86">
        <v>13110</v>
      </c>
      <c r="R86">
        <v>14346</v>
      </c>
      <c r="S86">
        <v>16729</v>
      </c>
      <c r="T86">
        <v>17263</v>
      </c>
      <c r="U86">
        <v>15224</v>
      </c>
      <c r="V86">
        <v>16759</v>
      </c>
    </row>
    <row r="87" spans="1:22" x14ac:dyDescent="0.25">
      <c r="A87">
        <v>3321</v>
      </c>
      <c r="B87">
        <v>14107</v>
      </c>
      <c r="C87">
        <v>13130</v>
      </c>
      <c r="D87">
        <v>13768</v>
      </c>
      <c r="F87">
        <v>14795</v>
      </c>
      <c r="G87">
        <v>15373</v>
      </c>
      <c r="H87">
        <v>13738</v>
      </c>
      <c r="J87">
        <v>14745</v>
      </c>
      <c r="K87">
        <v>13110</v>
      </c>
      <c r="L87">
        <v>13529</v>
      </c>
      <c r="M87">
        <v>16515</v>
      </c>
      <c r="N87">
        <v>17230</v>
      </c>
      <c r="O87" s="1"/>
      <c r="Q87">
        <v>13210</v>
      </c>
      <c r="R87">
        <v>14436</v>
      </c>
      <c r="S87">
        <v>16829</v>
      </c>
      <c r="T87">
        <v>17360</v>
      </c>
      <c r="U87">
        <v>15343</v>
      </c>
      <c r="V87">
        <v>16859</v>
      </c>
    </row>
    <row r="88" spans="1:22" x14ac:dyDescent="0.25">
      <c r="A88">
        <v>3421</v>
      </c>
      <c r="B88">
        <v>14197</v>
      </c>
      <c r="C88">
        <v>13210</v>
      </c>
      <c r="D88">
        <v>13848</v>
      </c>
      <c r="F88">
        <v>14905</v>
      </c>
      <c r="G88">
        <v>15463</v>
      </c>
      <c r="H88">
        <v>13818</v>
      </c>
      <c r="J88">
        <v>14825</v>
      </c>
      <c r="K88">
        <v>13220</v>
      </c>
      <c r="L88">
        <v>13619</v>
      </c>
      <c r="M88">
        <v>16580</v>
      </c>
      <c r="N88">
        <v>17295</v>
      </c>
      <c r="O88" s="1"/>
      <c r="Q88">
        <v>13309</v>
      </c>
      <c r="R88">
        <v>14516</v>
      </c>
      <c r="S88">
        <v>16939</v>
      </c>
      <c r="T88">
        <v>17490</v>
      </c>
      <c r="U88">
        <v>15473</v>
      </c>
      <c r="V88">
        <v>16968</v>
      </c>
    </row>
    <row r="89" spans="1:22" x14ac:dyDescent="0.25">
      <c r="A89">
        <v>3521</v>
      </c>
      <c r="B89">
        <v>14277</v>
      </c>
      <c r="C89">
        <v>13290</v>
      </c>
      <c r="D89">
        <v>13918</v>
      </c>
      <c r="F89">
        <v>15014</v>
      </c>
      <c r="G89">
        <v>15553</v>
      </c>
      <c r="H89">
        <v>13898</v>
      </c>
      <c r="J89">
        <v>14915</v>
      </c>
      <c r="K89">
        <v>13319</v>
      </c>
      <c r="L89">
        <v>13718</v>
      </c>
      <c r="M89">
        <v>16645</v>
      </c>
      <c r="N89">
        <v>17360</v>
      </c>
      <c r="O89" s="1"/>
      <c r="Q89">
        <v>13409</v>
      </c>
      <c r="R89">
        <v>14606</v>
      </c>
      <c r="S89">
        <v>17048</v>
      </c>
      <c r="T89">
        <v>17588</v>
      </c>
      <c r="U89">
        <v>15593</v>
      </c>
      <c r="V89">
        <v>17078</v>
      </c>
    </row>
    <row r="90" spans="1:22" x14ac:dyDescent="0.25">
      <c r="A90">
        <v>3621</v>
      </c>
      <c r="B90">
        <v>14366</v>
      </c>
      <c r="C90">
        <v>13379</v>
      </c>
      <c r="D90">
        <v>13987</v>
      </c>
      <c r="F90">
        <v>15114</v>
      </c>
      <c r="G90">
        <v>15652</v>
      </c>
      <c r="H90">
        <v>13987</v>
      </c>
      <c r="J90">
        <v>15004</v>
      </c>
      <c r="K90">
        <v>13419</v>
      </c>
      <c r="L90">
        <v>13808</v>
      </c>
      <c r="M90">
        <v>16710</v>
      </c>
      <c r="N90">
        <v>17393</v>
      </c>
      <c r="O90" s="1"/>
      <c r="Q90">
        <v>13499</v>
      </c>
      <c r="R90">
        <v>14685</v>
      </c>
      <c r="S90">
        <v>17148</v>
      </c>
      <c r="T90">
        <v>17685</v>
      </c>
      <c r="U90">
        <v>15712</v>
      </c>
      <c r="V90">
        <v>17188</v>
      </c>
    </row>
    <row r="91" spans="1:22" x14ac:dyDescent="0.25">
      <c r="A91">
        <v>3721</v>
      </c>
      <c r="B91">
        <v>14456</v>
      </c>
      <c r="C91">
        <v>13449</v>
      </c>
      <c r="D91">
        <v>14057</v>
      </c>
      <c r="F91">
        <v>15224</v>
      </c>
      <c r="G91">
        <v>15752</v>
      </c>
      <c r="H91">
        <v>14067</v>
      </c>
      <c r="J91">
        <v>15094</v>
      </c>
      <c r="K91">
        <v>13519</v>
      </c>
      <c r="L91">
        <v>13908</v>
      </c>
      <c r="M91">
        <v>16743</v>
      </c>
      <c r="N91">
        <v>17458</v>
      </c>
      <c r="O91" s="1"/>
      <c r="Q91">
        <v>13589</v>
      </c>
      <c r="R91">
        <v>14775</v>
      </c>
      <c r="S91">
        <v>17258</v>
      </c>
      <c r="T91">
        <v>17783</v>
      </c>
      <c r="U91">
        <v>15832</v>
      </c>
      <c r="V91">
        <v>17287</v>
      </c>
    </row>
    <row r="92" spans="1:22" x14ac:dyDescent="0.25">
      <c r="A92">
        <v>3821</v>
      </c>
      <c r="B92">
        <v>14536</v>
      </c>
      <c r="C92">
        <v>13539</v>
      </c>
      <c r="D92">
        <v>14117</v>
      </c>
      <c r="F92">
        <v>15323</v>
      </c>
      <c r="G92">
        <v>15842</v>
      </c>
      <c r="H92">
        <v>14147</v>
      </c>
      <c r="J92">
        <v>15184</v>
      </c>
      <c r="K92">
        <v>13619</v>
      </c>
      <c r="L92">
        <v>13997</v>
      </c>
      <c r="M92">
        <v>16808</v>
      </c>
      <c r="N92">
        <v>17490</v>
      </c>
      <c r="O92" s="1"/>
      <c r="Q92">
        <v>13698</v>
      </c>
      <c r="R92">
        <v>14855</v>
      </c>
      <c r="S92">
        <v>17357</v>
      </c>
      <c r="T92">
        <v>17848</v>
      </c>
      <c r="U92">
        <v>15952</v>
      </c>
      <c r="V92">
        <v>17397</v>
      </c>
    </row>
    <row r="93" spans="1:22" x14ac:dyDescent="0.25">
      <c r="A93">
        <v>3921</v>
      </c>
      <c r="B93">
        <v>14616</v>
      </c>
      <c r="C93">
        <v>13619</v>
      </c>
      <c r="D93">
        <v>14197</v>
      </c>
      <c r="F93">
        <v>15433</v>
      </c>
      <c r="G93">
        <v>15932</v>
      </c>
      <c r="H93">
        <v>14237</v>
      </c>
      <c r="J93">
        <v>15264</v>
      </c>
      <c r="K93">
        <v>13718</v>
      </c>
      <c r="L93">
        <v>14097</v>
      </c>
      <c r="M93">
        <v>16873</v>
      </c>
      <c r="N93">
        <v>17555</v>
      </c>
      <c r="O93" s="1"/>
      <c r="Q93">
        <v>13788</v>
      </c>
      <c r="R93">
        <v>14935</v>
      </c>
      <c r="S93">
        <v>17457</v>
      </c>
      <c r="T93">
        <v>17946</v>
      </c>
      <c r="U93">
        <v>16071</v>
      </c>
      <c r="V93">
        <v>17497</v>
      </c>
    </row>
    <row r="94" spans="1:22" x14ac:dyDescent="0.25">
      <c r="A94">
        <v>4021</v>
      </c>
      <c r="B94">
        <v>14705</v>
      </c>
      <c r="C94">
        <v>13698</v>
      </c>
      <c r="D94">
        <v>14257</v>
      </c>
      <c r="F94">
        <v>15533</v>
      </c>
      <c r="G94">
        <v>16031</v>
      </c>
      <c r="H94">
        <v>14316</v>
      </c>
      <c r="J94">
        <v>15353</v>
      </c>
      <c r="K94">
        <v>13818</v>
      </c>
      <c r="L94">
        <v>14187</v>
      </c>
      <c r="M94">
        <v>16938</v>
      </c>
      <c r="N94">
        <v>17588</v>
      </c>
      <c r="O94" s="1"/>
      <c r="Q94">
        <v>13878</v>
      </c>
      <c r="R94">
        <v>15024</v>
      </c>
      <c r="S94">
        <v>17557</v>
      </c>
      <c r="T94">
        <v>18043</v>
      </c>
      <c r="U94">
        <v>16191</v>
      </c>
      <c r="V94">
        <v>17597</v>
      </c>
    </row>
    <row r="95" spans="1:22" x14ac:dyDescent="0.25">
      <c r="A95">
        <v>4121</v>
      </c>
      <c r="B95">
        <v>14785</v>
      </c>
      <c r="C95">
        <v>13778</v>
      </c>
      <c r="D95">
        <v>14326</v>
      </c>
      <c r="F95">
        <v>15622</v>
      </c>
      <c r="G95">
        <v>16121</v>
      </c>
      <c r="H95">
        <v>14396</v>
      </c>
      <c r="J95">
        <v>15443</v>
      </c>
      <c r="K95">
        <v>13918</v>
      </c>
      <c r="L95">
        <v>14277</v>
      </c>
      <c r="M95">
        <v>17003</v>
      </c>
      <c r="N95">
        <v>17620</v>
      </c>
      <c r="O95" s="1"/>
      <c r="Q95">
        <v>13977</v>
      </c>
      <c r="R95">
        <v>15094</v>
      </c>
      <c r="S95">
        <v>17656</v>
      </c>
      <c r="T95">
        <v>18141</v>
      </c>
      <c r="U95">
        <v>16300</v>
      </c>
      <c r="V95">
        <v>17706</v>
      </c>
    </row>
    <row r="96" spans="1:22" x14ac:dyDescent="0.25">
      <c r="A96">
        <v>4221</v>
      </c>
      <c r="B96">
        <v>14865</v>
      </c>
      <c r="C96">
        <v>13858</v>
      </c>
      <c r="D96">
        <v>14386</v>
      </c>
      <c r="F96">
        <v>15732</v>
      </c>
      <c r="G96">
        <v>16211</v>
      </c>
      <c r="H96">
        <v>14476</v>
      </c>
      <c r="J96">
        <v>15523</v>
      </c>
      <c r="K96">
        <v>13997</v>
      </c>
      <c r="L96">
        <v>14366</v>
      </c>
      <c r="M96">
        <v>17035</v>
      </c>
      <c r="N96">
        <v>17685</v>
      </c>
      <c r="O96" s="1"/>
      <c r="Q96">
        <v>14067</v>
      </c>
      <c r="R96">
        <v>15174</v>
      </c>
      <c r="S96">
        <v>17756</v>
      </c>
      <c r="T96">
        <v>18238</v>
      </c>
      <c r="U96">
        <v>16410</v>
      </c>
      <c r="V96">
        <v>17806</v>
      </c>
    </row>
    <row r="97" spans="1:22" x14ac:dyDescent="0.25">
      <c r="A97">
        <v>4321</v>
      </c>
      <c r="B97">
        <v>14945</v>
      </c>
      <c r="C97">
        <v>13928</v>
      </c>
      <c r="D97">
        <v>14456</v>
      </c>
      <c r="F97">
        <v>15832</v>
      </c>
      <c r="G97">
        <v>16300</v>
      </c>
      <c r="H97">
        <v>14556</v>
      </c>
      <c r="J97">
        <v>15613</v>
      </c>
      <c r="K97">
        <v>14097</v>
      </c>
      <c r="L97">
        <v>14456</v>
      </c>
      <c r="M97">
        <v>17100</v>
      </c>
      <c r="N97">
        <v>17751</v>
      </c>
      <c r="O97" s="1"/>
      <c r="Q97">
        <v>14147</v>
      </c>
      <c r="R97">
        <v>15254</v>
      </c>
      <c r="S97">
        <v>17846</v>
      </c>
      <c r="T97">
        <v>18303</v>
      </c>
      <c r="U97">
        <v>16520</v>
      </c>
      <c r="V97">
        <v>17896</v>
      </c>
    </row>
    <row r="98" spans="1:22" x14ac:dyDescent="0.25">
      <c r="A98">
        <v>4421</v>
      </c>
      <c r="B98">
        <v>15034</v>
      </c>
      <c r="C98">
        <v>14007</v>
      </c>
      <c r="D98">
        <v>14526</v>
      </c>
      <c r="F98">
        <v>15922</v>
      </c>
      <c r="G98">
        <v>16390</v>
      </c>
      <c r="H98">
        <v>14635</v>
      </c>
      <c r="J98">
        <v>15702</v>
      </c>
      <c r="K98">
        <v>14187</v>
      </c>
      <c r="L98">
        <v>14546</v>
      </c>
      <c r="M98">
        <v>17165</v>
      </c>
      <c r="N98">
        <v>17783</v>
      </c>
      <c r="O98" s="1"/>
      <c r="Q98">
        <v>14247</v>
      </c>
      <c r="R98">
        <v>15323</v>
      </c>
      <c r="S98">
        <v>17936</v>
      </c>
      <c r="T98">
        <v>18401</v>
      </c>
      <c r="U98">
        <v>16629</v>
      </c>
      <c r="V98">
        <v>18005</v>
      </c>
    </row>
    <row r="99" spans="1:22" x14ac:dyDescent="0.25">
      <c r="A99">
        <v>4521</v>
      </c>
      <c r="B99">
        <v>15114</v>
      </c>
      <c r="C99">
        <v>14087</v>
      </c>
      <c r="D99">
        <v>14586</v>
      </c>
      <c r="F99">
        <v>16021</v>
      </c>
      <c r="G99">
        <v>16480</v>
      </c>
      <c r="H99">
        <v>14715</v>
      </c>
      <c r="J99">
        <v>15782</v>
      </c>
      <c r="K99">
        <v>14277</v>
      </c>
      <c r="L99">
        <v>14635</v>
      </c>
      <c r="M99">
        <v>17198</v>
      </c>
      <c r="N99">
        <v>17816</v>
      </c>
      <c r="O99" s="1"/>
      <c r="Q99">
        <v>14336</v>
      </c>
      <c r="R99">
        <v>15403</v>
      </c>
      <c r="S99">
        <v>18035</v>
      </c>
      <c r="T99">
        <v>18466</v>
      </c>
      <c r="U99">
        <v>16739</v>
      </c>
      <c r="V99">
        <v>18095</v>
      </c>
    </row>
    <row r="100" spans="1:22" x14ac:dyDescent="0.25">
      <c r="A100">
        <v>4621</v>
      </c>
      <c r="B100">
        <v>15184</v>
      </c>
      <c r="C100">
        <v>14167</v>
      </c>
      <c r="D100">
        <v>14645</v>
      </c>
      <c r="F100">
        <v>16111</v>
      </c>
      <c r="G100">
        <v>16570</v>
      </c>
      <c r="H100">
        <v>14795</v>
      </c>
      <c r="J100">
        <v>15872</v>
      </c>
      <c r="K100">
        <v>14356</v>
      </c>
      <c r="L100">
        <v>14715</v>
      </c>
      <c r="M100">
        <v>17263</v>
      </c>
      <c r="N100">
        <v>17881</v>
      </c>
      <c r="O100" s="1"/>
      <c r="Q100">
        <v>14426</v>
      </c>
      <c r="R100">
        <v>15473</v>
      </c>
      <c r="S100">
        <v>18115</v>
      </c>
      <c r="T100">
        <v>18563</v>
      </c>
      <c r="U100">
        <v>16839</v>
      </c>
      <c r="V100">
        <v>18185</v>
      </c>
    </row>
    <row r="101" spans="1:22" x14ac:dyDescent="0.25">
      <c r="A101">
        <v>4721</v>
      </c>
      <c r="B101">
        <v>15264</v>
      </c>
      <c r="C101">
        <v>14237</v>
      </c>
      <c r="D101">
        <v>14705</v>
      </c>
      <c r="F101">
        <v>16201</v>
      </c>
      <c r="G101">
        <v>16659</v>
      </c>
      <c r="H101">
        <v>14875</v>
      </c>
      <c r="J101">
        <v>15952</v>
      </c>
      <c r="K101">
        <v>14436</v>
      </c>
      <c r="L101">
        <v>14795</v>
      </c>
      <c r="M101">
        <v>17295</v>
      </c>
      <c r="N101">
        <v>17913</v>
      </c>
      <c r="O101" s="1"/>
      <c r="Q101">
        <v>14506</v>
      </c>
      <c r="R101">
        <v>15543</v>
      </c>
      <c r="S101">
        <v>18205</v>
      </c>
      <c r="T101">
        <v>18661</v>
      </c>
      <c r="U101">
        <v>16939</v>
      </c>
      <c r="V101">
        <v>18284</v>
      </c>
    </row>
    <row r="102" spans="1:22" x14ac:dyDescent="0.25">
      <c r="A102">
        <v>4821</v>
      </c>
      <c r="B102">
        <v>15343</v>
      </c>
      <c r="C102">
        <v>14316</v>
      </c>
      <c r="D102">
        <v>14775</v>
      </c>
      <c r="F102">
        <v>16290</v>
      </c>
      <c r="G102">
        <v>16739</v>
      </c>
      <c r="H102">
        <v>14955</v>
      </c>
      <c r="J102">
        <v>16021</v>
      </c>
      <c r="K102">
        <v>14526</v>
      </c>
      <c r="L102">
        <v>14885</v>
      </c>
      <c r="M102">
        <v>17360</v>
      </c>
      <c r="N102">
        <v>17978</v>
      </c>
      <c r="O102" s="1"/>
      <c r="Q102">
        <v>14586</v>
      </c>
      <c r="R102">
        <v>15622</v>
      </c>
      <c r="S102">
        <v>18294</v>
      </c>
      <c r="T102">
        <v>18726</v>
      </c>
      <c r="U102">
        <v>17038</v>
      </c>
      <c r="V102">
        <v>18364</v>
      </c>
    </row>
    <row r="103" spans="1:22" x14ac:dyDescent="0.25">
      <c r="A103">
        <v>4921</v>
      </c>
      <c r="B103">
        <v>15423</v>
      </c>
      <c r="C103">
        <v>14386</v>
      </c>
      <c r="D103">
        <v>14835</v>
      </c>
      <c r="F103">
        <v>16380</v>
      </c>
      <c r="G103">
        <v>16829</v>
      </c>
      <c r="H103">
        <v>15024</v>
      </c>
      <c r="J103">
        <v>16111</v>
      </c>
      <c r="K103">
        <v>14606</v>
      </c>
      <c r="L103">
        <v>14964</v>
      </c>
      <c r="M103">
        <v>17393</v>
      </c>
      <c r="N103">
        <v>18011</v>
      </c>
      <c r="O103" s="1"/>
      <c r="Q103">
        <v>14675</v>
      </c>
      <c r="R103">
        <v>15692</v>
      </c>
      <c r="S103">
        <v>18384</v>
      </c>
      <c r="T103">
        <v>18791</v>
      </c>
      <c r="U103">
        <v>17138</v>
      </c>
      <c r="V103">
        <v>18454</v>
      </c>
    </row>
    <row r="104" spans="1:22" x14ac:dyDescent="0.25">
      <c r="A104">
        <v>5021</v>
      </c>
      <c r="B104">
        <v>15493</v>
      </c>
      <c r="C104">
        <v>14456</v>
      </c>
      <c r="D104">
        <v>14895</v>
      </c>
      <c r="F104">
        <v>16460</v>
      </c>
      <c r="G104">
        <v>16919</v>
      </c>
      <c r="H104">
        <v>15104</v>
      </c>
      <c r="J104">
        <v>16191</v>
      </c>
      <c r="K104">
        <v>14685</v>
      </c>
      <c r="L104">
        <v>15044</v>
      </c>
      <c r="M104">
        <v>17458</v>
      </c>
      <c r="N104">
        <v>18043</v>
      </c>
      <c r="O104" s="1"/>
      <c r="Q104">
        <v>14755</v>
      </c>
      <c r="R104">
        <v>15762</v>
      </c>
      <c r="S104">
        <v>18454</v>
      </c>
      <c r="T104">
        <v>18888</v>
      </c>
      <c r="U104">
        <v>17238</v>
      </c>
      <c r="V104">
        <v>18544</v>
      </c>
    </row>
    <row r="105" spans="1:22" x14ac:dyDescent="0.25">
      <c r="A105">
        <v>5121</v>
      </c>
      <c r="B105">
        <v>15573</v>
      </c>
      <c r="C105">
        <v>14526</v>
      </c>
      <c r="D105">
        <v>14955</v>
      </c>
      <c r="F105">
        <v>16540</v>
      </c>
      <c r="G105">
        <v>16998</v>
      </c>
      <c r="H105">
        <v>15174</v>
      </c>
      <c r="J105">
        <v>16271</v>
      </c>
      <c r="K105">
        <v>14765</v>
      </c>
      <c r="L105">
        <v>15114</v>
      </c>
      <c r="M105">
        <v>17490</v>
      </c>
      <c r="N105">
        <v>18076</v>
      </c>
      <c r="O105" s="1"/>
      <c r="Q105">
        <v>14835</v>
      </c>
      <c r="R105">
        <v>15822</v>
      </c>
      <c r="S105">
        <v>18544</v>
      </c>
      <c r="T105">
        <v>18953</v>
      </c>
      <c r="U105">
        <v>17327</v>
      </c>
      <c r="V105">
        <v>18633</v>
      </c>
    </row>
    <row r="106" spans="1:22" x14ac:dyDescent="0.25">
      <c r="A106">
        <v>5221</v>
      </c>
      <c r="B106">
        <v>15642</v>
      </c>
      <c r="C106">
        <v>14586</v>
      </c>
      <c r="D106">
        <v>15014</v>
      </c>
      <c r="F106">
        <v>16629</v>
      </c>
      <c r="G106">
        <v>17078</v>
      </c>
      <c r="H106">
        <v>15244</v>
      </c>
      <c r="J106">
        <v>16340</v>
      </c>
      <c r="K106">
        <v>14835</v>
      </c>
      <c r="L106">
        <v>15204</v>
      </c>
      <c r="M106">
        <v>17555</v>
      </c>
      <c r="N106">
        <v>18141</v>
      </c>
      <c r="O106" s="1"/>
      <c r="Q106">
        <v>14915</v>
      </c>
      <c r="R106">
        <v>15892</v>
      </c>
      <c r="S106">
        <v>18623</v>
      </c>
      <c r="T106">
        <v>19018</v>
      </c>
      <c r="U106">
        <v>17427</v>
      </c>
      <c r="V106">
        <v>18713</v>
      </c>
    </row>
    <row r="107" spans="1:22" x14ac:dyDescent="0.25">
      <c r="A107">
        <v>5321</v>
      </c>
      <c r="B107">
        <v>15712</v>
      </c>
      <c r="C107">
        <v>14655</v>
      </c>
      <c r="D107">
        <v>15064</v>
      </c>
      <c r="F107">
        <v>16699</v>
      </c>
      <c r="G107">
        <v>17158</v>
      </c>
      <c r="H107">
        <v>15323</v>
      </c>
      <c r="J107">
        <v>16420</v>
      </c>
      <c r="K107">
        <v>14905</v>
      </c>
      <c r="L107">
        <v>15274</v>
      </c>
      <c r="M107">
        <v>17588</v>
      </c>
      <c r="N107">
        <v>18173</v>
      </c>
      <c r="O107" s="1"/>
      <c r="Q107">
        <v>14984</v>
      </c>
      <c r="R107">
        <v>15952</v>
      </c>
      <c r="S107">
        <v>18693</v>
      </c>
      <c r="T107">
        <v>19116</v>
      </c>
      <c r="U107">
        <v>17507</v>
      </c>
      <c r="V107">
        <v>18793</v>
      </c>
    </row>
    <row r="108" spans="1:22" x14ac:dyDescent="0.25">
      <c r="A108">
        <v>5421</v>
      </c>
      <c r="B108">
        <v>15782</v>
      </c>
      <c r="C108">
        <v>14725</v>
      </c>
      <c r="D108">
        <v>15124</v>
      </c>
      <c r="F108">
        <v>16779</v>
      </c>
      <c r="G108">
        <v>17238</v>
      </c>
      <c r="H108">
        <v>15393</v>
      </c>
      <c r="J108">
        <v>16490</v>
      </c>
      <c r="K108">
        <v>14984</v>
      </c>
      <c r="L108">
        <v>15343</v>
      </c>
      <c r="M108">
        <v>17653</v>
      </c>
      <c r="N108">
        <v>18206</v>
      </c>
      <c r="O108" s="1"/>
      <c r="Q108">
        <v>15064</v>
      </c>
      <c r="R108">
        <v>16021</v>
      </c>
      <c r="S108">
        <v>18773</v>
      </c>
      <c r="T108">
        <v>19148</v>
      </c>
      <c r="U108">
        <v>17597</v>
      </c>
      <c r="V108">
        <v>18873</v>
      </c>
    </row>
    <row r="109" spans="1:22" x14ac:dyDescent="0.25">
      <c r="A109">
        <v>5521</v>
      </c>
      <c r="B109">
        <v>15852</v>
      </c>
      <c r="C109">
        <v>14785</v>
      </c>
      <c r="D109">
        <v>15184</v>
      </c>
      <c r="F109">
        <v>16859</v>
      </c>
      <c r="G109">
        <v>17317</v>
      </c>
      <c r="H109">
        <v>15473</v>
      </c>
      <c r="J109">
        <v>16560</v>
      </c>
      <c r="K109">
        <v>15054</v>
      </c>
      <c r="L109">
        <v>15413</v>
      </c>
      <c r="M109">
        <v>17685</v>
      </c>
      <c r="N109">
        <v>18238</v>
      </c>
      <c r="O109" s="1"/>
      <c r="Q109">
        <v>15144</v>
      </c>
      <c r="R109">
        <v>16081</v>
      </c>
      <c r="S109">
        <v>18843</v>
      </c>
      <c r="T109">
        <v>19246</v>
      </c>
      <c r="U109">
        <v>17686</v>
      </c>
      <c r="V109">
        <v>18952</v>
      </c>
    </row>
    <row r="110" spans="1:22" x14ac:dyDescent="0.25">
      <c r="A110">
        <v>5621</v>
      </c>
      <c r="B110">
        <v>15912</v>
      </c>
      <c r="C110">
        <v>14855</v>
      </c>
      <c r="D110">
        <v>15234</v>
      </c>
      <c r="F110">
        <v>16929</v>
      </c>
      <c r="G110">
        <v>17397</v>
      </c>
      <c r="H110">
        <v>15533</v>
      </c>
      <c r="J110">
        <v>16639</v>
      </c>
      <c r="K110">
        <v>15124</v>
      </c>
      <c r="L110">
        <v>15493</v>
      </c>
      <c r="M110">
        <v>17718</v>
      </c>
      <c r="N110">
        <v>18303</v>
      </c>
      <c r="O110" s="1"/>
      <c r="Q110">
        <v>15214</v>
      </c>
      <c r="R110">
        <v>16141</v>
      </c>
      <c r="S110">
        <v>18923</v>
      </c>
      <c r="T110">
        <v>19311</v>
      </c>
      <c r="U110">
        <v>17766</v>
      </c>
      <c r="V110">
        <v>19032</v>
      </c>
    </row>
    <row r="111" spans="1:22" x14ac:dyDescent="0.25">
      <c r="A111">
        <v>5721</v>
      </c>
      <c r="B111">
        <v>15981</v>
      </c>
      <c r="C111">
        <v>14915</v>
      </c>
      <c r="D111">
        <v>15284</v>
      </c>
      <c r="F111">
        <v>16998</v>
      </c>
      <c r="G111">
        <v>17477</v>
      </c>
      <c r="H111">
        <v>15603</v>
      </c>
      <c r="J111">
        <v>16709</v>
      </c>
      <c r="K111">
        <v>15194</v>
      </c>
      <c r="L111">
        <v>15553</v>
      </c>
      <c r="M111">
        <v>17751</v>
      </c>
      <c r="N111">
        <v>18336</v>
      </c>
      <c r="O111" s="1"/>
      <c r="Q111">
        <v>15284</v>
      </c>
      <c r="R111">
        <v>16201</v>
      </c>
      <c r="S111">
        <v>18982</v>
      </c>
      <c r="T111">
        <v>19376</v>
      </c>
      <c r="U111">
        <v>17856</v>
      </c>
      <c r="V111">
        <v>19102</v>
      </c>
    </row>
    <row r="112" spans="1:22" x14ac:dyDescent="0.25">
      <c r="A112">
        <v>5821</v>
      </c>
      <c r="B112">
        <v>16051</v>
      </c>
      <c r="C112">
        <v>14974</v>
      </c>
      <c r="D112">
        <v>15343</v>
      </c>
      <c r="F112">
        <v>17068</v>
      </c>
      <c r="G112">
        <v>17547</v>
      </c>
      <c r="H112">
        <v>15672</v>
      </c>
      <c r="J112">
        <v>16769</v>
      </c>
      <c r="K112">
        <v>15264</v>
      </c>
      <c r="L112">
        <v>15622</v>
      </c>
      <c r="M112">
        <v>17816</v>
      </c>
      <c r="N112">
        <v>18368</v>
      </c>
      <c r="O112" s="1"/>
      <c r="Q112">
        <v>15353</v>
      </c>
      <c r="R112">
        <v>16261</v>
      </c>
      <c r="S112">
        <v>19052</v>
      </c>
      <c r="T112">
        <v>19441</v>
      </c>
      <c r="U112">
        <v>17936</v>
      </c>
      <c r="V112">
        <v>19182</v>
      </c>
    </row>
    <row r="113" spans="1:22" x14ac:dyDescent="0.25">
      <c r="A113">
        <v>5921</v>
      </c>
      <c r="B113">
        <v>16111</v>
      </c>
      <c r="C113">
        <v>15044</v>
      </c>
      <c r="D113">
        <v>15393</v>
      </c>
      <c r="F113">
        <v>17148</v>
      </c>
      <c r="G113">
        <v>17626</v>
      </c>
      <c r="H113">
        <v>15742</v>
      </c>
      <c r="J113">
        <v>16839</v>
      </c>
      <c r="K113">
        <v>15333</v>
      </c>
      <c r="L113">
        <v>15692</v>
      </c>
      <c r="M113">
        <v>17848</v>
      </c>
      <c r="N113">
        <v>18401</v>
      </c>
      <c r="O113" s="1"/>
      <c r="Q113">
        <v>15423</v>
      </c>
      <c r="R113">
        <v>16320</v>
      </c>
      <c r="S113">
        <v>19122</v>
      </c>
      <c r="T113">
        <v>19506</v>
      </c>
      <c r="U113">
        <v>18015</v>
      </c>
      <c r="V113">
        <v>19252</v>
      </c>
    </row>
    <row r="114" spans="1:22" x14ac:dyDescent="0.25">
      <c r="A114">
        <v>6021</v>
      </c>
      <c r="B114">
        <v>16181</v>
      </c>
      <c r="C114">
        <v>15104</v>
      </c>
      <c r="D114">
        <v>15443</v>
      </c>
      <c r="F114">
        <v>17218</v>
      </c>
      <c r="G114">
        <v>17696</v>
      </c>
      <c r="H114">
        <v>15802</v>
      </c>
      <c r="J114">
        <v>16909</v>
      </c>
      <c r="K114">
        <v>15393</v>
      </c>
      <c r="L114">
        <v>15752</v>
      </c>
      <c r="M114">
        <v>17913</v>
      </c>
      <c r="N114">
        <v>18433</v>
      </c>
      <c r="O114" s="1"/>
      <c r="Q114">
        <v>15483</v>
      </c>
      <c r="R114">
        <v>16370</v>
      </c>
      <c r="S114">
        <v>19192</v>
      </c>
      <c r="T114">
        <v>19539</v>
      </c>
      <c r="U114">
        <v>18095</v>
      </c>
      <c r="V114">
        <v>19311</v>
      </c>
    </row>
    <row r="115" spans="1:22" x14ac:dyDescent="0.25">
      <c r="A115">
        <v>6121</v>
      </c>
      <c r="B115">
        <v>16241</v>
      </c>
      <c r="C115">
        <v>15154</v>
      </c>
      <c r="D115">
        <v>15493</v>
      </c>
      <c r="F115">
        <v>17278</v>
      </c>
      <c r="G115">
        <v>17766</v>
      </c>
      <c r="H115">
        <v>15872</v>
      </c>
      <c r="J115">
        <v>16968</v>
      </c>
      <c r="K115">
        <v>15463</v>
      </c>
      <c r="L115">
        <v>15822</v>
      </c>
      <c r="M115">
        <v>17946</v>
      </c>
      <c r="N115">
        <v>18466</v>
      </c>
      <c r="O115" s="1"/>
      <c r="Q115">
        <v>15553</v>
      </c>
      <c r="R115">
        <v>16430</v>
      </c>
      <c r="S115">
        <v>19252</v>
      </c>
      <c r="T115">
        <v>19604</v>
      </c>
      <c r="U115">
        <v>18165</v>
      </c>
      <c r="V115">
        <v>19381</v>
      </c>
    </row>
    <row r="116" spans="1:22" x14ac:dyDescent="0.25">
      <c r="A116">
        <v>6221</v>
      </c>
      <c r="B116">
        <v>16300</v>
      </c>
      <c r="C116">
        <v>15214</v>
      </c>
      <c r="D116">
        <v>15533</v>
      </c>
      <c r="F116">
        <v>17347</v>
      </c>
      <c r="G116">
        <v>17836</v>
      </c>
      <c r="H116">
        <v>15942</v>
      </c>
      <c r="J116">
        <v>17038</v>
      </c>
      <c r="K116">
        <v>15523</v>
      </c>
      <c r="L116">
        <v>15882</v>
      </c>
      <c r="M116">
        <v>17978</v>
      </c>
      <c r="N116">
        <v>18531</v>
      </c>
      <c r="O116" s="1"/>
      <c r="Q116">
        <v>15622</v>
      </c>
      <c r="R116">
        <v>16480</v>
      </c>
      <c r="S116">
        <v>19311</v>
      </c>
      <c r="T116">
        <v>19669</v>
      </c>
      <c r="U116">
        <v>18235</v>
      </c>
      <c r="V116">
        <v>19451</v>
      </c>
    </row>
    <row r="117" spans="1:22" x14ac:dyDescent="0.25">
      <c r="A117">
        <v>6321</v>
      </c>
      <c r="B117">
        <v>16360</v>
      </c>
      <c r="C117">
        <v>15274</v>
      </c>
      <c r="D117">
        <v>15603</v>
      </c>
      <c r="F117">
        <v>17407</v>
      </c>
      <c r="G117">
        <v>17906</v>
      </c>
      <c r="H117">
        <v>16001</v>
      </c>
      <c r="J117">
        <v>17098</v>
      </c>
      <c r="K117">
        <v>15593</v>
      </c>
      <c r="L117">
        <v>15952</v>
      </c>
      <c r="M117">
        <v>18011</v>
      </c>
      <c r="N117">
        <v>18531</v>
      </c>
      <c r="O117" s="1"/>
      <c r="Q117">
        <v>15672</v>
      </c>
      <c r="R117">
        <v>16540</v>
      </c>
      <c r="S117">
        <v>19371</v>
      </c>
      <c r="T117">
        <v>19734</v>
      </c>
      <c r="U117">
        <v>18314</v>
      </c>
      <c r="V117">
        <v>19521</v>
      </c>
    </row>
    <row r="118" spans="1:22" x14ac:dyDescent="0.25">
      <c r="A118">
        <v>6421</v>
      </c>
      <c r="B118">
        <v>16420</v>
      </c>
      <c r="C118">
        <v>15323</v>
      </c>
      <c r="D118">
        <v>15642</v>
      </c>
      <c r="F118">
        <v>17477</v>
      </c>
      <c r="G118">
        <v>17975</v>
      </c>
      <c r="H118">
        <v>16061</v>
      </c>
      <c r="J118">
        <v>17168</v>
      </c>
      <c r="K118">
        <v>15652</v>
      </c>
      <c r="L118">
        <v>16001</v>
      </c>
      <c r="M118">
        <v>18076</v>
      </c>
      <c r="N118">
        <v>18596</v>
      </c>
      <c r="O118" s="1"/>
      <c r="Q118">
        <v>15742</v>
      </c>
      <c r="R118">
        <v>16590</v>
      </c>
      <c r="S118">
        <v>19431</v>
      </c>
      <c r="T118">
        <v>19799</v>
      </c>
      <c r="U118">
        <v>18384</v>
      </c>
      <c r="V118">
        <v>19581</v>
      </c>
    </row>
    <row r="119" spans="1:22" x14ac:dyDescent="0.25">
      <c r="A119">
        <v>6521</v>
      </c>
      <c r="B119">
        <v>16480</v>
      </c>
      <c r="C119">
        <v>15383</v>
      </c>
      <c r="D119">
        <v>15692</v>
      </c>
      <c r="F119">
        <v>17537</v>
      </c>
      <c r="G119">
        <v>18055</v>
      </c>
      <c r="H119">
        <v>16131</v>
      </c>
      <c r="J119">
        <v>17228</v>
      </c>
      <c r="K119">
        <v>15712</v>
      </c>
      <c r="L119">
        <v>16061</v>
      </c>
      <c r="M119">
        <v>18108</v>
      </c>
      <c r="N119">
        <v>18628</v>
      </c>
      <c r="O119" s="1"/>
      <c r="Q119">
        <v>15802</v>
      </c>
      <c r="R119">
        <v>16639</v>
      </c>
      <c r="S119">
        <v>19501</v>
      </c>
      <c r="T119">
        <v>19831</v>
      </c>
      <c r="U119">
        <v>18464</v>
      </c>
      <c r="V119">
        <v>19640</v>
      </c>
    </row>
    <row r="120" spans="1:22" x14ac:dyDescent="0.25">
      <c r="A120">
        <v>6621</v>
      </c>
      <c r="B120">
        <v>16530</v>
      </c>
      <c r="C120">
        <v>15433</v>
      </c>
      <c r="D120">
        <v>15742</v>
      </c>
      <c r="F120">
        <v>17597</v>
      </c>
      <c r="G120">
        <v>18115</v>
      </c>
      <c r="H120">
        <v>16191</v>
      </c>
      <c r="J120">
        <v>17287</v>
      </c>
      <c r="K120">
        <v>15772</v>
      </c>
      <c r="L120">
        <v>16121</v>
      </c>
      <c r="M120">
        <v>18141</v>
      </c>
      <c r="N120">
        <v>18628</v>
      </c>
      <c r="O120" s="1"/>
      <c r="Q120">
        <v>15862</v>
      </c>
      <c r="R120">
        <v>16689</v>
      </c>
      <c r="S120">
        <v>19551</v>
      </c>
      <c r="T120">
        <v>19896</v>
      </c>
      <c r="U120">
        <v>18534</v>
      </c>
      <c r="V120">
        <v>19700</v>
      </c>
    </row>
    <row r="121" spans="1:22" x14ac:dyDescent="0.25">
      <c r="A121">
        <v>6721</v>
      </c>
      <c r="B121">
        <v>16590</v>
      </c>
      <c r="C121">
        <v>15493</v>
      </c>
      <c r="D121">
        <v>15782</v>
      </c>
      <c r="F121">
        <v>17646</v>
      </c>
      <c r="G121">
        <v>18185</v>
      </c>
      <c r="H121">
        <v>16251</v>
      </c>
      <c r="J121">
        <v>17337</v>
      </c>
      <c r="K121">
        <v>15832</v>
      </c>
      <c r="L121">
        <v>16181</v>
      </c>
      <c r="M121">
        <v>18173</v>
      </c>
      <c r="N121">
        <v>18693</v>
      </c>
      <c r="O121" s="1"/>
      <c r="Q121">
        <v>15932</v>
      </c>
      <c r="R121">
        <v>16749</v>
      </c>
      <c r="S121">
        <v>19610</v>
      </c>
      <c r="T121">
        <v>19961</v>
      </c>
      <c r="U121">
        <v>18604</v>
      </c>
      <c r="V121">
        <v>19760</v>
      </c>
    </row>
    <row r="122" spans="1:22" x14ac:dyDescent="0.25">
      <c r="A122">
        <v>6821</v>
      </c>
      <c r="B122">
        <v>16649</v>
      </c>
      <c r="C122">
        <v>15543</v>
      </c>
      <c r="D122">
        <v>15832</v>
      </c>
      <c r="F122">
        <v>17706</v>
      </c>
      <c r="G122">
        <v>18255</v>
      </c>
      <c r="H122">
        <v>16320</v>
      </c>
      <c r="J122">
        <v>17407</v>
      </c>
      <c r="K122">
        <v>15892</v>
      </c>
      <c r="L122">
        <v>16231</v>
      </c>
      <c r="M122">
        <v>18206</v>
      </c>
      <c r="N122">
        <v>18726</v>
      </c>
      <c r="O122" s="1"/>
      <c r="Q122">
        <v>15981</v>
      </c>
      <c r="R122">
        <v>16789</v>
      </c>
      <c r="S122">
        <v>19660</v>
      </c>
      <c r="T122">
        <v>19994</v>
      </c>
      <c r="U122">
        <v>18663</v>
      </c>
      <c r="V122">
        <v>19820</v>
      </c>
    </row>
    <row r="123" spans="1:22" x14ac:dyDescent="0.25">
      <c r="A123">
        <v>6921</v>
      </c>
      <c r="B123">
        <v>16699</v>
      </c>
      <c r="C123">
        <v>15593</v>
      </c>
      <c r="D123">
        <v>15872</v>
      </c>
      <c r="F123">
        <v>17776</v>
      </c>
      <c r="G123">
        <v>18314</v>
      </c>
      <c r="H123">
        <v>16370</v>
      </c>
      <c r="J123">
        <v>17457</v>
      </c>
      <c r="K123">
        <v>15942</v>
      </c>
      <c r="L123">
        <v>16290</v>
      </c>
      <c r="M123">
        <v>18238</v>
      </c>
      <c r="N123">
        <v>18726</v>
      </c>
      <c r="O123" s="1"/>
      <c r="Q123">
        <v>16031</v>
      </c>
      <c r="R123">
        <v>16839</v>
      </c>
      <c r="S123">
        <v>19720</v>
      </c>
      <c r="T123">
        <v>20026</v>
      </c>
      <c r="U123">
        <v>18733</v>
      </c>
      <c r="V123">
        <v>19880</v>
      </c>
    </row>
    <row r="124" spans="1:22" x14ac:dyDescent="0.25">
      <c r="A124">
        <v>7021</v>
      </c>
      <c r="B124">
        <v>16759</v>
      </c>
      <c r="C124">
        <v>15642</v>
      </c>
      <c r="D124">
        <v>15922</v>
      </c>
      <c r="F124">
        <v>17826</v>
      </c>
      <c r="G124">
        <v>18374</v>
      </c>
      <c r="H124">
        <v>16440</v>
      </c>
      <c r="J124">
        <v>17517</v>
      </c>
      <c r="K124">
        <v>16001</v>
      </c>
      <c r="L124">
        <v>16340</v>
      </c>
      <c r="M124">
        <v>18271</v>
      </c>
      <c r="N124">
        <v>18791</v>
      </c>
      <c r="O124" s="1"/>
      <c r="Q124">
        <v>16091</v>
      </c>
      <c r="R124">
        <v>16879</v>
      </c>
      <c r="S124">
        <v>19770</v>
      </c>
      <c r="T124">
        <v>20091</v>
      </c>
      <c r="U124">
        <v>18793</v>
      </c>
      <c r="V124">
        <v>19940</v>
      </c>
    </row>
    <row r="125" spans="1:22" x14ac:dyDescent="0.25">
      <c r="A125">
        <v>7121</v>
      </c>
      <c r="B125">
        <v>16809</v>
      </c>
      <c r="C125">
        <v>15692</v>
      </c>
      <c r="D125">
        <v>15961</v>
      </c>
      <c r="F125">
        <v>17886</v>
      </c>
      <c r="G125">
        <v>18444</v>
      </c>
      <c r="H125">
        <v>16490</v>
      </c>
      <c r="J125">
        <v>17567</v>
      </c>
      <c r="K125">
        <v>16061</v>
      </c>
      <c r="L125">
        <v>16400</v>
      </c>
      <c r="M125">
        <v>18303</v>
      </c>
      <c r="N125">
        <v>18823</v>
      </c>
      <c r="O125" s="1"/>
      <c r="Q125">
        <v>16141</v>
      </c>
      <c r="R125">
        <v>16929</v>
      </c>
      <c r="S125">
        <v>19820</v>
      </c>
      <c r="T125">
        <v>20156</v>
      </c>
      <c r="U125">
        <v>18863</v>
      </c>
      <c r="V125">
        <v>19989</v>
      </c>
    </row>
    <row r="126" spans="1:22" x14ac:dyDescent="0.25">
      <c r="A126">
        <v>7221</v>
      </c>
      <c r="B126">
        <v>16859</v>
      </c>
      <c r="C126">
        <v>15742</v>
      </c>
      <c r="D126">
        <v>16011</v>
      </c>
      <c r="F126">
        <v>17936</v>
      </c>
      <c r="G126">
        <v>18504</v>
      </c>
      <c r="H126">
        <v>16560</v>
      </c>
      <c r="J126">
        <v>17626</v>
      </c>
      <c r="K126">
        <v>16111</v>
      </c>
      <c r="L126">
        <v>16450</v>
      </c>
      <c r="M126">
        <v>18336</v>
      </c>
      <c r="N126">
        <v>18856</v>
      </c>
      <c r="O126" s="1"/>
      <c r="Q126">
        <v>16201</v>
      </c>
      <c r="R126">
        <v>16978</v>
      </c>
      <c r="S126">
        <v>19870</v>
      </c>
      <c r="T126">
        <v>20189</v>
      </c>
      <c r="U126">
        <v>18923</v>
      </c>
      <c r="V126">
        <v>20039</v>
      </c>
    </row>
    <row r="127" spans="1:22" x14ac:dyDescent="0.25">
      <c r="A127">
        <v>7321</v>
      </c>
      <c r="B127">
        <v>16909</v>
      </c>
      <c r="C127">
        <v>15792</v>
      </c>
      <c r="D127">
        <v>16041</v>
      </c>
      <c r="F127">
        <v>17985</v>
      </c>
      <c r="G127">
        <v>18574</v>
      </c>
      <c r="H127">
        <v>16610</v>
      </c>
      <c r="J127">
        <v>17666</v>
      </c>
      <c r="K127">
        <v>16171</v>
      </c>
      <c r="L127">
        <v>16500</v>
      </c>
      <c r="M127">
        <v>18368</v>
      </c>
      <c r="N127">
        <v>18888</v>
      </c>
      <c r="O127" s="1"/>
      <c r="Q127">
        <v>16251</v>
      </c>
      <c r="R127">
        <v>17018</v>
      </c>
      <c r="S127">
        <v>19920</v>
      </c>
      <c r="T127">
        <v>20221</v>
      </c>
      <c r="U127">
        <v>18992</v>
      </c>
      <c r="V127">
        <v>20089</v>
      </c>
    </row>
    <row r="128" spans="1:22" x14ac:dyDescent="0.25">
      <c r="A128">
        <v>7421</v>
      </c>
      <c r="B128">
        <v>16958</v>
      </c>
      <c r="C128">
        <v>15832</v>
      </c>
      <c r="D128">
        <v>16091</v>
      </c>
      <c r="F128">
        <v>18035</v>
      </c>
      <c r="G128">
        <v>18633</v>
      </c>
      <c r="H128">
        <v>16679</v>
      </c>
      <c r="J128">
        <v>17726</v>
      </c>
      <c r="K128">
        <v>16221</v>
      </c>
      <c r="L128">
        <v>16550</v>
      </c>
      <c r="M128">
        <v>18401</v>
      </c>
      <c r="N128">
        <v>18888</v>
      </c>
      <c r="O128" s="1"/>
      <c r="Q128">
        <v>16300</v>
      </c>
      <c r="R128">
        <v>17058</v>
      </c>
      <c r="S128">
        <v>19969</v>
      </c>
      <c r="T128">
        <v>20286</v>
      </c>
      <c r="U128">
        <v>19052</v>
      </c>
      <c r="V128">
        <v>20149</v>
      </c>
    </row>
    <row r="129" spans="1:22" x14ac:dyDescent="0.25">
      <c r="A129">
        <v>7521</v>
      </c>
      <c r="B129">
        <v>17008</v>
      </c>
      <c r="C129">
        <v>15882</v>
      </c>
      <c r="D129">
        <v>16131</v>
      </c>
      <c r="F129">
        <v>18085</v>
      </c>
      <c r="G129">
        <v>18693</v>
      </c>
      <c r="H129">
        <v>16729</v>
      </c>
      <c r="J129">
        <v>17776</v>
      </c>
      <c r="K129">
        <v>16281</v>
      </c>
      <c r="L129">
        <v>16610</v>
      </c>
      <c r="M129">
        <v>18433</v>
      </c>
      <c r="N129">
        <v>18921</v>
      </c>
      <c r="O129" s="1"/>
      <c r="Q129">
        <v>16350</v>
      </c>
      <c r="R129">
        <v>17098</v>
      </c>
      <c r="S129">
        <v>20019</v>
      </c>
      <c r="T129">
        <v>20319</v>
      </c>
      <c r="U129">
        <v>19112</v>
      </c>
      <c r="V129">
        <v>20199</v>
      </c>
    </row>
    <row r="130" spans="1:22" x14ac:dyDescent="0.25">
      <c r="A130">
        <v>7621</v>
      </c>
      <c r="B130">
        <v>17058</v>
      </c>
      <c r="C130">
        <v>15922</v>
      </c>
      <c r="D130">
        <v>16181</v>
      </c>
      <c r="F130">
        <v>18135</v>
      </c>
      <c r="G130">
        <v>18753</v>
      </c>
      <c r="H130">
        <v>16789</v>
      </c>
      <c r="J130">
        <v>17826</v>
      </c>
      <c r="K130">
        <v>16330</v>
      </c>
      <c r="L130">
        <v>16659</v>
      </c>
      <c r="M130">
        <v>18433</v>
      </c>
      <c r="N130">
        <v>18953</v>
      </c>
      <c r="O130" s="1"/>
      <c r="Q130">
        <v>16400</v>
      </c>
      <c r="R130">
        <v>17148</v>
      </c>
      <c r="S130">
        <v>20069</v>
      </c>
      <c r="T130">
        <v>20351</v>
      </c>
      <c r="U130">
        <v>19172</v>
      </c>
      <c r="V130">
        <v>20239</v>
      </c>
    </row>
    <row r="131" spans="1:22" x14ac:dyDescent="0.25">
      <c r="A131">
        <v>7721</v>
      </c>
      <c r="B131">
        <v>17108</v>
      </c>
      <c r="C131">
        <v>15971</v>
      </c>
      <c r="D131">
        <v>16221</v>
      </c>
      <c r="F131">
        <v>18195</v>
      </c>
      <c r="G131">
        <v>18823</v>
      </c>
      <c r="H131">
        <v>16839</v>
      </c>
      <c r="J131">
        <v>17886</v>
      </c>
      <c r="K131">
        <v>16380</v>
      </c>
      <c r="L131">
        <v>16699</v>
      </c>
      <c r="M131">
        <v>18498</v>
      </c>
      <c r="N131">
        <v>18986</v>
      </c>
      <c r="O131" s="1"/>
      <c r="Q131">
        <v>16450</v>
      </c>
      <c r="R131">
        <v>17188</v>
      </c>
      <c r="S131">
        <v>20109</v>
      </c>
      <c r="T131">
        <v>20416</v>
      </c>
      <c r="U131">
        <v>19232</v>
      </c>
      <c r="V131">
        <v>20288</v>
      </c>
    </row>
    <row r="132" spans="1:22" x14ac:dyDescent="0.25">
      <c r="A132">
        <v>7821</v>
      </c>
      <c r="B132">
        <v>17158</v>
      </c>
      <c r="C132">
        <v>16021</v>
      </c>
      <c r="D132">
        <v>16261</v>
      </c>
      <c r="F132">
        <v>18245</v>
      </c>
      <c r="G132">
        <v>18873</v>
      </c>
      <c r="H132">
        <v>16909</v>
      </c>
      <c r="J132">
        <v>17926</v>
      </c>
      <c r="K132">
        <v>16440</v>
      </c>
      <c r="L132">
        <v>16749</v>
      </c>
      <c r="M132">
        <v>18531</v>
      </c>
      <c r="N132">
        <v>19018</v>
      </c>
      <c r="O132" s="1"/>
      <c r="Q132">
        <v>16500</v>
      </c>
      <c r="R132">
        <v>17228</v>
      </c>
      <c r="S132">
        <v>20149</v>
      </c>
      <c r="T132">
        <v>20449</v>
      </c>
      <c r="U132">
        <v>19281</v>
      </c>
      <c r="V132">
        <v>20338</v>
      </c>
    </row>
    <row r="133" spans="1:22" x14ac:dyDescent="0.25">
      <c r="A133">
        <v>7921</v>
      </c>
      <c r="B133">
        <v>17208</v>
      </c>
      <c r="C133">
        <v>16061</v>
      </c>
      <c r="D133">
        <v>16300</v>
      </c>
      <c r="F133">
        <v>18284</v>
      </c>
      <c r="G133">
        <v>18943</v>
      </c>
      <c r="H133">
        <v>16958</v>
      </c>
      <c r="J133">
        <v>17975</v>
      </c>
      <c r="K133">
        <v>16490</v>
      </c>
      <c r="L133">
        <v>16799</v>
      </c>
      <c r="M133">
        <v>18563</v>
      </c>
      <c r="N133">
        <v>19051</v>
      </c>
      <c r="O133" s="1"/>
      <c r="Q133">
        <v>16550</v>
      </c>
      <c r="R133">
        <v>17278</v>
      </c>
      <c r="S133">
        <v>20199</v>
      </c>
      <c r="T133">
        <v>20514</v>
      </c>
      <c r="U133">
        <v>19341</v>
      </c>
      <c r="V133">
        <v>20388</v>
      </c>
    </row>
    <row r="134" spans="1:22" x14ac:dyDescent="0.25">
      <c r="A134">
        <v>8021</v>
      </c>
      <c r="B134">
        <v>17248</v>
      </c>
      <c r="C134">
        <v>16111</v>
      </c>
      <c r="D134">
        <v>16340</v>
      </c>
      <c r="F134">
        <v>18334</v>
      </c>
      <c r="G134">
        <v>18992</v>
      </c>
      <c r="H134">
        <v>17018</v>
      </c>
      <c r="J134">
        <v>18015</v>
      </c>
      <c r="K134">
        <v>16550</v>
      </c>
      <c r="L134">
        <v>16849</v>
      </c>
      <c r="M134">
        <v>18596</v>
      </c>
      <c r="N134">
        <v>19051</v>
      </c>
      <c r="O134" s="1"/>
      <c r="Q134">
        <v>16600</v>
      </c>
      <c r="R134">
        <v>17307</v>
      </c>
      <c r="S134">
        <v>20249</v>
      </c>
      <c r="T134">
        <v>20514</v>
      </c>
      <c r="U134">
        <v>19401</v>
      </c>
      <c r="V134">
        <v>20438</v>
      </c>
    </row>
    <row r="135" spans="1:22" x14ac:dyDescent="0.25">
      <c r="A135">
        <v>8121</v>
      </c>
      <c r="B135">
        <v>17297</v>
      </c>
      <c r="C135">
        <v>16151</v>
      </c>
      <c r="D135">
        <v>16380</v>
      </c>
      <c r="F135">
        <v>18384</v>
      </c>
      <c r="G135">
        <v>19052</v>
      </c>
      <c r="H135">
        <v>17068</v>
      </c>
      <c r="J135">
        <v>18065</v>
      </c>
      <c r="K135">
        <v>16600</v>
      </c>
      <c r="L135">
        <v>16889</v>
      </c>
      <c r="M135">
        <v>18596</v>
      </c>
      <c r="N135">
        <v>19083</v>
      </c>
      <c r="O135" s="1"/>
      <c r="Q135">
        <v>16639</v>
      </c>
      <c r="R135">
        <v>17347</v>
      </c>
      <c r="S135">
        <v>20288</v>
      </c>
      <c r="T135">
        <v>20579</v>
      </c>
      <c r="U135">
        <v>19451</v>
      </c>
      <c r="V135">
        <v>20478</v>
      </c>
    </row>
    <row r="136" spans="1:22" x14ac:dyDescent="0.25">
      <c r="A136">
        <v>8221</v>
      </c>
      <c r="B136">
        <v>17337</v>
      </c>
      <c r="C136">
        <v>16191</v>
      </c>
      <c r="D136">
        <v>16420</v>
      </c>
      <c r="F136">
        <v>18424</v>
      </c>
      <c r="G136">
        <v>19112</v>
      </c>
      <c r="H136">
        <v>17118</v>
      </c>
      <c r="J136">
        <v>18115</v>
      </c>
      <c r="K136">
        <v>16649</v>
      </c>
      <c r="L136">
        <v>16939</v>
      </c>
      <c r="M136">
        <v>18628</v>
      </c>
      <c r="N136">
        <v>19116</v>
      </c>
      <c r="O136" s="1"/>
      <c r="Q136">
        <v>16689</v>
      </c>
      <c r="R136">
        <v>17387</v>
      </c>
      <c r="S136">
        <v>20328</v>
      </c>
      <c r="T136">
        <v>20611</v>
      </c>
      <c r="U136">
        <v>19511</v>
      </c>
      <c r="V136">
        <v>20518</v>
      </c>
    </row>
    <row r="137" spans="1:22" x14ac:dyDescent="0.25">
      <c r="A137">
        <v>8321</v>
      </c>
      <c r="B137">
        <v>17387</v>
      </c>
      <c r="C137">
        <v>16241</v>
      </c>
      <c r="D137">
        <v>16460</v>
      </c>
      <c r="F137">
        <v>18464</v>
      </c>
      <c r="G137">
        <v>19162</v>
      </c>
      <c r="H137">
        <v>17178</v>
      </c>
      <c r="J137">
        <v>18155</v>
      </c>
      <c r="K137">
        <v>16699</v>
      </c>
      <c r="L137">
        <v>16978</v>
      </c>
      <c r="M137">
        <v>18661</v>
      </c>
      <c r="N137">
        <v>19148</v>
      </c>
      <c r="O137" s="1"/>
      <c r="Q137">
        <v>16729</v>
      </c>
      <c r="R137">
        <v>17427</v>
      </c>
      <c r="S137">
        <v>20368</v>
      </c>
      <c r="T137">
        <v>20644</v>
      </c>
      <c r="U137">
        <v>19561</v>
      </c>
      <c r="V137">
        <v>20558</v>
      </c>
    </row>
    <row r="138" spans="1:22" x14ac:dyDescent="0.25">
      <c r="A138">
        <v>8421</v>
      </c>
      <c r="B138">
        <v>17427</v>
      </c>
      <c r="C138">
        <v>16281</v>
      </c>
      <c r="D138">
        <v>16500</v>
      </c>
      <c r="F138">
        <v>18514</v>
      </c>
      <c r="G138">
        <v>19222</v>
      </c>
      <c r="H138">
        <v>17228</v>
      </c>
      <c r="J138">
        <v>18205</v>
      </c>
      <c r="K138">
        <v>16749</v>
      </c>
      <c r="L138">
        <v>17018</v>
      </c>
      <c r="M138">
        <v>18693</v>
      </c>
      <c r="N138">
        <v>19148</v>
      </c>
      <c r="O138" s="1"/>
      <c r="Q138">
        <v>16779</v>
      </c>
      <c r="R138">
        <v>17467</v>
      </c>
      <c r="S138">
        <v>20408</v>
      </c>
      <c r="T138">
        <v>20676</v>
      </c>
      <c r="U138">
        <v>19610</v>
      </c>
      <c r="V138">
        <v>20607</v>
      </c>
    </row>
    <row r="139" spans="1:22" x14ac:dyDescent="0.25">
      <c r="A139">
        <v>8521</v>
      </c>
      <c r="B139">
        <v>17467</v>
      </c>
      <c r="C139">
        <v>16320</v>
      </c>
      <c r="D139">
        <v>16530</v>
      </c>
      <c r="F139">
        <v>18554</v>
      </c>
      <c r="G139">
        <v>19281</v>
      </c>
      <c r="H139">
        <v>17278</v>
      </c>
      <c r="J139">
        <v>18245</v>
      </c>
      <c r="K139">
        <v>16799</v>
      </c>
      <c r="L139">
        <v>17058</v>
      </c>
      <c r="M139">
        <v>18726</v>
      </c>
      <c r="N139">
        <v>19181</v>
      </c>
      <c r="O139" s="1"/>
      <c r="Q139">
        <v>16819</v>
      </c>
      <c r="R139">
        <v>17497</v>
      </c>
      <c r="S139">
        <v>20448</v>
      </c>
      <c r="T139">
        <v>20742</v>
      </c>
      <c r="U139">
        <v>19670</v>
      </c>
      <c r="V139">
        <v>20647</v>
      </c>
    </row>
    <row r="140" spans="1:22" x14ac:dyDescent="0.25">
      <c r="A140">
        <v>8621</v>
      </c>
      <c r="B140">
        <v>17517</v>
      </c>
      <c r="C140">
        <v>16360</v>
      </c>
      <c r="D140">
        <v>16570</v>
      </c>
      <c r="F140">
        <v>18594</v>
      </c>
      <c r="G140">
        <v>19341</v>
      </c>
      <c r="H140">
        <v>17337</v>
      </c>
      <c r="J140">
        <v>18284</v>
      </c>
      <c r="K140">
        <v>16849</v>
      </c>
      <c r="L140">
        <v>17108</v>
      </c>
      <c r="M140">
        <v>18726</v>
      </c>
      <c r="N140">
        <v>19214</v>
      </c>
      <c r="O140" s="1"/>
      <c r="Q140">
        <v>16859</v>
      </c>
      <c r="R140">
        <v>17537</v>
      </c>
      <c r="S140">
        <v>20488</v>
      </c>
      <c r="T140">
        <v>20774</v>
      </c>
      <c r="U140">
        <v>19720</v>
      </c>
      <c r="V140">
        <v>20687</v>
      </c>
    </row>
    <row r="141" spans="1:22" x14ac:dyDescent="0.25">
      <c r="A141">
        <v>8721</v>
      </c>
      <c r="B141">
        <v>17557</v>
      </c>
      <c r="C141">
        <v>16400</v>
      </c>
      <c r="D141">
        <v>16610</v>
      </c>
      <c r="F141">
        <v>18643</v>
      </c>
      <c r="G141">
        <v>19391</v>
      </c>
      <c r="H141">
        <v>17377</v>
      </c>
      <c r="J141">
        <v>18334</v>
      </c>
      <c r="K141">
        <v>16899</v>
      </c>
      <c r="L141">
        <v>17148</v>
      </c>
      <c r="M141">
        <v>18791</v>
      </c>
      <c r="N141">
        <v>19246</v>
      </c>
      <c r="O141" s="1"/>
      <c r="Q141">
        <v>16909</v>
      </c>
      <c r="R141">
        <v>17577</v>
      </c>
      <c r="S141">
        <v>20528</v>
      </c>
      <c r="T141">
        <v>20807</v>
      </c>
      <c r="U141">
        <v>19770</v>
      </c>
      <c r="V141">
        <v>20727</v>
      </c>
    </row>
    <row r="142" spans="1:22" x14ac:dyDescent="0.25">
      <c r="A142">
        <v>8821</v>
      </c>
      <c r="B142">
        <v>17597</v>
      </c>
      <c r="C142">
        <v>16440</v>
      </c>
      <c r="D142">
        <v>16649</v>
      </c>
      <c r="F142">
        <v>18683</v>
      </c>
      <c r="G142">
        <v>19441</v>
      </c>
      <c r="H142">
        <v>17437</v>
      </c>
      <c r="J142">
        <v>18374</v>
      </c>
      <c r="K142">
        <v>16949</v>
      </c>
      <c r="L142">
        <v>17188</v>
      </c>
      <c r="M142">
        <v>18791</v>
      </c>
      <c r="N142">
        <v>19279</v>
      </c>
      <c r="O142" s="1"/>
      <c r="Q142">
        <v>16949</v>
      </c>
      <c r="R142">
        <v>17607</v>
      </c>
      <c r="S142">
        <v>20568</v>
      </c>
      <c r="T142">
        <v>20839</v>
      </c>
      <c r="U142">
        <v>19820</v>
      </c>
      <c r="V142">
        <v>20767</v>
      </c>
    </row>
    <row r="143" spans="1:22" x14ac:dyDescent="0.25">
      <c r="A143">
        <v>8921</v>
      </c>
      <c r="B143">
        <v>17636</v>
      </c>
      <c r="C143">
        <v>16480</v>
      </c>
      <c r="D143">
        <v>16679</v>
      </c>
      <c r="F143">
        <v>18723</v>
      </c>
      <c r="G143">
        <v>19501</v>
      </c>
      <c r="H143">
        <v>17487</v>
      </c>
      <c r="J143">
        <v>18404</v>
      </c>
      <c r="K143">
        <v>16988</v>
      </c>
      <c r="L143">
        <v>17228</v>
      </c>
      <c r="M143">
        <v>18823</v>
      </c>
      <c r="N143">
        <v>19279</v>
      </c>
      <c r="O143" s="1"/>
      <c r="Q143">
        <v>16988</v>
      </c>
      <c r="R143">
        <v>17646</v>
      </c>
      <c r="S143">
        <v>20598</v>
      </c>
      <c r="T143">
        <v>20872</v>
      </c>
      <c r="U143">
        <v>19870</v>
      </c>
      <c r="V143">
        <v>20807</v>
      </c>
    </row>
    <row r="144" spans="1:22" x14ac:dyDescent="0.25">
      <c r="A144">
        <v>9021</v>
      </c>
      <c r="B144">
        <v>17676</v>
      </c>
      <c r="C144">
        <v>16520</v>
      </c>
      <c r="D144">
        <v>16719</v>
      </c>
      <c r="F144">
        <v>18763</v>
      </c>
      <c r="G144">
        <v>19551</v>
      </c>
      <c r="H144">
        <v>17537</v>
      </c>
      <c r="J144">
        <v>18454</v>
      </c>
      <c r="K144">
        <v>17048</v>
      </c>
      <c r="L144">
        <v>17268</v>
      </c>
      <c r="M144">
        <v>18856</v>
      </c>
      <c r="N144">
        <v>19311</v>
      </c>
      <c r="O144" s="1"/>
      <c r="Q144">
        <v>17028</v>
      </c>
      <c r="R144">
        <v>17676</v>
      </c>
      <c r="S144">
        <v>20637</v>
      </c>
      <c r="T144">
        <v>20904</v>
      </c>
      <c r="U144">
        <v>19920</v>
      </c>
      <c r="V144">
        <v>20847</v>
      </c>
    </row>
    <row r="145" spans="1:22" x14ac:dyDescent="0.25">
      <c r="A145">
        <v>9121</v>
      </c>
      <c r="B145">
        <v>17716</v>
      </c>
      <c r="C145">
        <v>16560</v>
      </c>
      <c r="D145">
        <v>16749</v>
      </c>
      <c r="F145">
        <v>18803</v>
      </c>
      <c r="G145">
        <v>19601</v>
      </c>
      <c r="H145">
        <v>17587</v>
      </c>
      <c r="J145">
        <v>18494</v>
      </c>
      <c r="K145">
        <v>17088</v>
      </c>
      <c r="L145">
        <v>17307</v>
      </c>
      <c r="M145">
        <v>18888</v>
      </c>
      <c r="N145">
        <v>19311</v>
      </c>
      <c r="O145" s="1"/>
      <c r="Q145">
        <v>17068</v>
      </c>
      <c r="R145">
        <v>17706</v>
      </c>
      <c r="S145">
        <v>20677</v>
      </c>
      <c r="T145">
        <v>20969</v>
      </c>
      <c r="U145">
        <v>19969</v>
      </c>
      <c r="V145">
        <v>20877</v>
      </c>
    </row>
    <row r="146" spans="1:22" x14ac:dyDescent="0.25">
      <c r="A146">
        <v>9221</v>
      </c>
      <c r="B146">
        <v>17756</v>
      </c>
      <c r="C146">
        <v>16600</v>
      </c>
      <c r="D146">
        <v>16789</v>
      </c>
      <c r="F146">
        <v>18843</v>
      </c>
      <c r="G146">
        <v>19660</v>
      </c>
      <c r="H146">
        <v>17636</v>
      </c>
      <c r="J146">
        <v>18534</v>
      </c>
      <c r="K146">
        <v>17138</v>
      </c>
      <c r="L146">
        <v>17347</v>
      </c>
      <c r="M146">
        <v>18921</v>
      </c>
      <c r="N146">
        <v>19376</v>
      </c>
      <c r="O146" s="1"/>
      <c r="Q146">
        <v>17098</v>
      </c>
      <c r="R146">
        <v>17746</v>
      </c>
      <c r="S146">
        <v>20717</v>
      </c>
      <c r="T146">
        <v>20969</v>
      </c>
      <c r="U146">
        <v>20019</v>
      </c>
      <c r="V146">
        <v>20917</v>
      </c>
    </row>
    <row r="147" spans="1:22" x14ac:dyDescent="0.25">
      <c r="A147">
        <v>9321</v>
      </c>
      <c r="B147">
        <v>17796</v>
      </c>
      <c r="C147">
        <v>16639</v>
      </c>
      <c r="D147">
        <v>16819</v>
      </c>
      <c r="F147">
        <v>18883</v>
      </c>
      <c r="G147">
        <v>19710</v>
      </c>
      <c r="H147">
        <v>17686</v>
      </c>
      <c r="J147">
        <v>18564</v>
      </c>
      <c r="K147">
        <v>17188</v>
      </c>
      <c r="L147">
        <v>17377</v>
      </c>
      <c r="M147">
        <v>18921</v>
      </c>
      <c r="N147">
        <v>19376</v>
      </c>
      <c r="O147" s="1"/>
      <c r="Q147">
        <v>17148</v>
      </c>
      <c r="R147">
        <v>17776</v>
      </c>
      <c r="S147">
        <v>20747</v>
      </c>
      <c r="T147">
        <v>21002</v>
      </c>
      <c r="U147">
        <v>20059</v>
      </c>
      <c r="V147">
        <v>20946</v>
      </c>
    </row>
    <row r="148" spans="1:22" x14ac:dyDescent="0.25">
      <c r="A148">
        <v>9421</v>
      </c>
      <c r="B148">
        <v>17836</v>
      </c>
      <c r="C148">
        <v>16679</v>
      </c>
      <c r="D148">
        <v>16859</v>
      </c>
      <c r="F148">
        <v>18923</v>
      </c>
      <c r="G148">
        <v>19760</v>
      </c>
      <c r="H148">
        <v>17736</v>
      </c>
      <c r="J148">
        <v>18604</v>
      </c>
      <c r="K148">
        <v>17228</v>
      </c>
      <c r="L148">
        <v>17417</v>
      </c>
      <c r="M148">
        <v>18953</v>
      </c>
      <c r="N148">
        <v>19409</v>
      </c>
      <c r="O148" s="1"/>
      <c r="Q148">
        <v>17178</v>
      </c>
      <c r="R148">
        <v>17806</v>
      </c>
      <c r="S148">
        <v>20787</v>
      </c>
      <c r="T148">
        <v>21034</v>
      </c>
      <c r="U148">
        <v>20109</v>
      </c>
      <c r="V148">
        <v>20986</v>
      </c>
    </row>
    <row r="149" spans="1:22" x14ac:dyDescent="0.25">
      <c r="A149">
        <v>9521</v>
      </c>
      <c r="B149">
        <v>17876</v>
      </c>
      <c r="C149">
        <v>16709</v>
      </c>
      <c r="D149">
        <v>16889</v>
      </c>
      <c r="F149">
        <v>18952</v>
      </c>
      <c r="G149">
        <v>19820</v>
      </c>
      <c r="H149">
        <v>17786</v>
      </c>
      <c r="J149">
        <v>18643</v>
      </c>
      <c r="K149">
        <v>17278</v>
      </c>
      <c r="L149">
        <v>17457</v>
      </c>
      <c r="M149">
        <v>18986</v>
      </c>
      <c r="N149">
        <v>19441</v>
      </c>
      <c r="O149" s="1"/>
      <c r="Q149">
        <v>17218</v>
      </c>
      <c r="R149">
        <v>17846</v>
      </c>
      <c r="S149">
        <v>20817</v>
      </c>
      <c r="T149">
        <v>21067</v>
      </c>
      <c r="U149">
        <v>20149</v>
      </c>
      <c r="V149">
        <v>21026</v>
      </c>
    </row>
    <row r="150" spans="1:22" x14ac:dyDescent="0.25">
      <c r="A150">
        <v>9621</v>
      </c>
      <c r="B150">
        <v>17906</v>
      </c>
      <c r="C150">
        <v>16749</v>
      </c>
      <c r="D150">
        <v>16929</v>
      </c>
      <c r="F150">
        <v>18992</v>
      </c>
      <c r="G150">
        <v>19870</v>
      </c>
      <c r="H150">
        <v>17836</v>
      </c>
      <c r="J150">
        <v>18683</v>
      </c>
      <c r="K150">
        <v>17317</v>
      </c>
      <c r="L150">
        <v>17487</v>
      </c>
      <c r="M150">
        <v>18986</v>
      </c>
      <c r="N150">
        <v>19441</v>
      </c>
      <c r="O150" s="1"/>
      <c r="Q150">
        <v>17258</v>
      </c>
      <c r="R150">
        <v>17866</v>
      </c>
      <c r="S150">
        <v>20847</v>
      </c>
      <c r="T150">
        <v>21099</v>
      </c>
      <c r="U150">
        <v>20199</v>
      </c>
      <c r="V150">
        <v>21056</v>
      </c>
    </row>
    <row r="151" spans="1:22" x14ac:dyDescent="0.25">
      <c r="A151">
        <v>9721</v>
      </c>
      <c r="B151">
        <v>17946</v>
      </c>
      <c r="C151">
        <v>16789</v>
      </c>
      <c r="D151">
        <v>16958</v>
      </c>
      <c r="F151">
        <v>19032</v>
      </c>
      <c r="G151">
        <v>19920</v>
      </c>
      <c r="H151">
        <v>17876</v>
      </c>
      <c r="J151">
        <v>18713</v>
      </c>
      <c r="K151">
        <v>17367</v>
      </c>
      <c r="L151">
        <v>17527</v>
      </c>
      <c r="M151">
        <v>19018</v>
      </c>
      <c r="N151">
        <v>19474</v>
      </c>
      <c r="O151" s="1"/>
      <c r="Q151">
        <v>17297</v>
      </c>
      <c r="R151">
        <v>17906</v>
      </c>
      <c r="S151">
        <v>20877</v>
      </c>
      <c r="T151">
        <v>21132</v>
      </c>
      <c r="U151">
        <v>20249</v>
      </c>
      <c r="V151">
        <v>21096</v>
      </c>
    </row>
    <row r="152" spans="1:22" x14ac:dyDescent="0.25">
      <c r="A152">
        <v>9821</v>
      </c>
      <c r="B152">
        <v>17975</v>
      </c>
      <c r="C152">
        <v>16819</v>
      </c>
      <c r="D152">
        <v>16988</v>
      </c>
      <c r="F152">
        <v>19062</v>
      </c>
      <c r="G152">
        <v>19969</v>
      </c>
      <c r="H152">
        <v>17926</v>
      </c>
      <c r="J152">
        <v>18753</v>
      </c>
      <c r="K152">
        <v>17407</v>
      </c>
      <c r="L152">
        <v>17567</v>
      </c>
      <c r="M152">
        <v>19051</v>
      </c>
      <c r="N152">
        <v>19474</v>
      </c>
      <c r="O152" s="1"/>
      <c r="Q152">
        <v>17327</v>
      </c>
      <c r="R152">
        <v>17936</v>
      </c>
      <c r="S152">
        <v>20917</v>
      </c>
      <c r="T152">
        <v>21164</v>
      </c>
      <c r="U152">
        <v>20288</v>
      </c>
      <c r="V152">
        <v>21116</v>
      </c>
    </row>
    <row r="153" spans="1:22" x14ac:dyDescent="0.25">
      <c r="A153">
        <v>9921</v>
      </c>
      <c r="B153">
        <v>18025</v>
      </c>
      <c r="C153">
        <v>16859</v>
      </c>
      <c r="D153">
        <v>17028</v>
      </c>
      <c r="F153">
        <v>19102</v>
      </c>
      <c r="G153">
        <v>20019</v>
      </c>
      <c r="H153">
        <v>17965</v>
      </c>
      <c r="J153">
        <v>18783</v>
      </c>
      <c r="K153">
        <v>17457</v>
      </c>
      <c r="L153">
        <v>17597</v>
      </c>
      <c r="M153">
        <v>19083</v>
      </c>
      <c r="N153">
        <v>19506</v>
      </c>
      <c r="O153" s="1"/>
      <c r="Q153">
        <v>17367</v>
      </c>
      <c r="R153">
        <v>17965</v>
      </c>
      <c r="S153">
        <v>20946</v>
      </c>
      <c r="T153">
        <v>21197</v>
      </c>
      <c r="U153">
        <v>20328</v>
      </c>
      <c r="V153">
        <v>21156</v>
      </c>
    </row>
    <row r="154" spans="1:22" x14ac:dyDescent="0.25">
      <c r="A154">
        <v>10021</v>
      </c>
      <c r="B154">
        <v>18055</v>
      </c>
      <c r="C154">
        <v>16889</v>
      </c>
      <c r="D154">
        <v>17058</v>
      </c>
      <c r="F154">
        <v>19132</v>
      </c>
      <c r="G154">
        <v>20059</v>
      </c>
      <c r="H154">
        <v>18015</v>
      </c>
      <c r="J154">
        <v>18823</v>
      </c>
      <c r="K154">
        <v>17497</v>
      </c>
      <c r="L154">
        <v>17636</v>
      </c>
      <c r="M154">
        <v>19116</v>
      </c>
      <c r="N154">
        <v>19539</v>
      </c>
      <c r="O154" s="1"/>
      <c r="Q154">
        <v>17397</v>
      </c>
      <c r="R154">
        <v>17995</v>
      </c>
      <c r="S154">
        <v>20976</v>
      </c>
      <c r="T154">
        <v>21229</v>
      </c>
      <c r="U154">
        <v>20368</v>
      </c>
      <c r="V154">
        <v>21196</v>
      </c>
    </row>
    <row r="155" spans="1:22" x14ac:dyDescent="0.25">
      <c r="A155">
        <v>10121</v>
      </c>
      <c r="B155">
        <v>18085</v>
      </c>
      <c r="C155">
        <v>16929</v>
      </c>
      <c r="D155">
        <v>17088</v>
      </c>
      <c r="F155">
        <v>19162</v>
      </c>
      <c r="G155">
        <v>20109</v>
      </c>
      <c r="H155">
        <v>18065</v>
      </c>
      <c r="J155">
        <v>18853</v>
      </c>
      <c r="K155">
        <v>17547</v>
      </c>
      <c r="L155">
        <v>17666</v>
      </c>
      <c r="M155">
        <v>19116</v>
      </c>
      <c r="N155">
        <v>19539</v>
      </c>
      <c r="O155" s="1"/>
      <c r="Q155">
        <v>17437</v>
      </c>
      <c r="R155">
        <v>18025</v>
      </c>
      <c r="S155">
        <v>21006</v>
      </c>
      <c r="T155">
        <v>21294</v>
      </c>
      <c r="U155">
        <v>20408</v>
      </c>
      <c r="V155">
        <v>21216</v>
      </c>
    </row>
    <row r="156" spans="1:22" x14ac:dyDescent="0.25">
      <c r="A156">
        <v>10221</v>
      </c>
      <c r="B156">
        <v>18115</v>
      </c>
      <c r="C156">
        <v>16968</v>
      </c>
      <c r="D156">
        <v>17118</v>
      </c>
      <c r="F156">
        <v>19202</v>
      </c>
      <c r="G156">
        <v>20159</v>
      </c>
      <c r="H156">
        <v>18115</v>
      </c>
      <c r="J156">
        <v>18893</v>
      </c>
      <c r="K156">
        <v>17577</v>
      </c>
      <c r="L156">
        <v>17706</v>
      </c>
      <c r="M156">
        <v>19148</v>
      </c>
      <c r="N156">
        <v>19571</v>
      </c>
      <c r="O156" s="1"/>
      <c r="Q156">
        <v>17477</v>
      </c>
      <c r="R156">
        <v>18055</v>
      </c>
      <c r="S156">
        <v>21046</v>
      </c>
      <c r="T156">
        <v>21294</v>
      </c>
      <c r="U156">
        <v>20458</v>
      </c>
      <c r="V156">
        <v>21256</v>
      </c>
    </row>
    <row r="157" spans="1:22" x14ac:dyDescent="0.25">
      <c r="A157">
        <v>10321</v>
      </c>
      <c r="B157">
        <v>18165</v>
      </c>
      <c r="C157">
        <v>16998</v>
      </c>
      <c r="D157">
        <v>17148</v>
      </c>
      <c r="F157">
        <v>19232</v>
      </c>
      <c r="G157">
        <v>20209</v>
      </c>
      <c r="H157">
        <v>18155</v>
      </c>
      <c r="J157">
        <v>18923</v>
      </c>
      <c r="K157">
        <v>17626</v>
      </c>
      <c r="L157">
        <v>17736</v>
      </c>
      <c r="M157">
        <v>19181</v>
      </c>
      <c r="N157">
        <v>19604</v>
      </c>
      <c r="O157" s="1"/>
      <c r="Q157">
        <v>17507</v>
      </c>
      <c r="R157">
        <v>18085</v>
      </c>
      <c r="S157">
        <v>21076</v>
      </c>
      <c r="T157">
        <v>21327</v>
      </c>
      <c r="U157">
        <v>20488</v>
      </c>
      <c r="V157">
        <v>21285</v>
      </c>
    </row>
    <row r="158" spans="1:22" x14ac:dyDescent="0.25">
      <c r="A158">
        <v>10421</v>
      </c>
      <c r="B158">
        <v>18195</v>
      </c>
      <c r="C158">
        <v>17028</v>
      </c>
      <c r="D158">
        <v>17188</v>
      </c>
      <c r="F158">
        <v>19272</v>
      </c>
      <c r="G158">
        <v>20259</v>
      </c>
      <c r="H158">
        <v>18195</v>
      </c>
      <c r="J158">
        <v>18962</v>
      </c>
      <c r="K158">
        <v>17666</v>
      </c>
      <c r="L158">
        <v>17766</v>
      </c>
      <c r="M158">
        <v>19181</v>
      </c>
      <c r="N158">
        <v>19604</v>
      </c>
      <c r="O158" s="1"/>
      <c r="Q158">
        <v>17537</v>
      </c>
      <c r="R158">
        <v>18115</v>
      </c>
      <c r="S158">
        <v>21106</v>
      </c>
      <c r="T158">
        <v>21359</v>
      </c>
      <c r="U158">
        <v>20538</v>
      </c>
      <c r="V158">
        <v>21315</v>
      </c>
    </row>
    <row r="159" spans="1:22" x14ac:dyDescent="0.25">
      <c r="A159">
        <v>10521</v>
      </c>
      <c r="B159">
        <v>18225</v>
      </c>
      <c r="C159">
        <v>17068</v>
      </c>
      <c r="D159">
        <v>17218</v>
      </c>
      <c r="F159">
        <v>19301</v>
      </c>
      <c r="G159">
        <v>20298</v>
      </c>
      <c r="H159">
        <v>18245</v>
      </c>
      <c r="J159">
        <v>18992</v>
      </c>
      <c r="K159">
        <v>17706</v>
      </c>
      <c r="L159">
        <v>17806</v>
      </c>
      <c r="M159">
        <v>19214</v>
      </c>
      <c r="N159">
        <v>19636</v>
      </c>
      <c r="O159" s="1"/>
      <c r="Q159">
        <v>17567</v>
      </c>
      <c r="R159">
        <v>18135</v>
      </c>
      <c r="S159">
        <v>21126</v>
      </c>
      <c r="T159">
        <v>21359</v>
      </c>
      <c r="U159">
        <v>20578</v>
      </c>
      <c r="V159">
        <v>21345</v>
      </c>
    </row>
    <row r="160" spans="1:22" x14ac:dyDescent="0.25">
      <c r="A160">
        <v>10621</v>
      </c>
      <c r="B160">
        <v>18255</v>
      </c>
      <c r="C160">
        <v>17098</v>
      </c>
      <c r="D160">
        <v>17248</v>
      </c>
      <c r="F160">
        <v>19331</v>
      </c>
      <c r="G160">
        <v>20348</v>
      </c>
      <c r="H160">
        <v>18284</v>
      </c>
      <c r="J160">
        <v>19022</v>
      </c>
      <c r="K160">
        <v>17746</v>
      </c>
      <c r="L160">
        <v>17826</v>
      </c>
      <c r="M160">
        <v>19214</v>
      </c>
      <c r="N160">
        <v>19636</v>
      </c>
      <c r="O160" s="1"/>
      <c r="Q160">
        <v>17597</v>
      </c>
      <c r="R160">
        <v>18165</v>
      </c>
      <c r="S160">
        <v>21166</v>
      </c>
      <c r="T160">
        <v>21392</v>
      </c>
      <c r="U160">
        <v>20617</v>
      </c>
      <c r="V160">
        <v>21365</v>
      </c>
    </row>
    <row r="161" spans="1:22" x14ac:dyDescent="0.25">
      <c r="A161">
        <v>10721</v>
      </c>
      <c r="B161">
        <v>18294</v>
      </c>
      <c r="C161">
        <v>17128</v>
      </c>
      <c r="D161">
        <v>17278</v>
      </c>
      <c r="F161">
        <v>19361</v>
      </c>
      <c r="G161">
        <v>20398</v>
      </c>
      <c r="H161">
        <v>18324</v>
      </c>
      <c r="J161">
        <v>19052</v>
      </c>
      <c r="K161">
        <v>17786</v>
      </c>
      <c r="L161">
        <v>17866</v>
      </c>
      <c r="M161">
        <v>19246</v>
      </c>
      <c r="N161">
        <v>19669</v>
      </c>
      <c r="O161" s="1"/>
      <c r="Q161">
        <v>17626</v>
      </c>
      <c r="R161">
        <v>18195</v>
      </c>
      <c r="S161">
        <v>21186</v>
      </c>
      <c r="T161">
        <v>21457</v>
      </c>
      <c r="U161">
        <v>20657</v>
      </c>
      <c r="V161">
        <v>21405</v>
      </c>
    </row>
    <row r="162" spans="1:22" x14ac:dyDescent="0.25">
      <c r="A162">
        <v>10821</v>
      </c>
      <c r="B162">
        <v>18324</v>
      </c>
      <c r="C162">
        <v>17158</v>
      </c>
      <c r="D162">
        <v>17317</v>
      </c>
      <c r="F162">
        <v>19391</v>
      </c>
      <c r="G162">
        <v>20438</v>
      </c>
      <c r="H162">
        <v>18374</v>
      </c>
      <c r="J162">
        <v>19092</v>
      </c>
      <c r="K162">
        <v>17826</v>
      </c>
      <c r="L162">
        <v>17896</v>
      </c>
      <c r="M162">
        <v>19279</v>
      </c>
      <c r="N162">
        <v>19669</v>
      </c>
      <c r="O162" s="1"/>
      <c r="Q162">
        <v>17666</v>
      </c>
      <c r="R162">
        <v>18225</v>
      </c>
      <c r="S162">
        <v>21216</v>
      </c>
      <c r="T162">
        <v>21457</v>
      </c>
      <c r="U162">
        <v>20697</v>
      </c>
      <c r="V162">
        <v>21435</v>
      </c>
    </row>
    <row r="163" spans="1:22" x14ac:dyDescent="0.25">
      <c r="A163">
        <v>10921</v>
      </c>
      <c r="B163">
        <v>18354</v>
      </c>
      <c r="C163">
        <v>17188</v>
      </c>
      <c r="D163">
        <v>17337</v>
      </c>
      <c r="F163">
        <v>19421</v>
      </c>
      <c r="G163">
        <v>20478</v>
      </c>
      <c r="H163">
        <v>18414</v>
      </c>
      <c r="J163">
        <v>19122</v>
      </c>
      <c r="K163">
        <v>17866</v>
      </c>
      <c r="L163">
        <v>17926</v>
      </c>
      <c r="M163">
        <v>19279</v>
      </c>
      <c r="N163">
        <v>19701</v>
      </c>
      <c r="O163" s="1"/>
      <c r="Q163">
        <v>17696</v>
      </c>
      <c r="R163">
        <v>18255</v>
      </c>
      <c r="S163">
        <v>21246</v>
      </c>
      <c r="T163">
        <v>21489</v>
      </c>
      <c r="U163">
        <v>20727</v>
      </c>
      <c r="V163">
        <v>21455</v>
      </c>
    </row>
    <row r="164" spans="1:22" x14ac:dyDescent="0.25">
      <c r="A164">
        <v>11021</v>
      </c>
      <c r="B164">
        <v>18394</v>
      </c>
      <c r="C164">
        <v>17228</v>
      </c>
      <c r="D164">
        <v>17367</v>
      </c>
      <c r="F164">
        <v>19451</v>
      </c>
      <c r="G164">
        <v>20518</v>
      </c>
      <c r="H164">
        <v>18454</v>
      </c>
      <c r="J164">
        <v>19152</v>
      </c>
      <c r="K164">
        <v>17906</v>
      </c>
      <c r="L164">
        <v>17955</v>
      </c>
      <c r="M164">
        <v>19311</v>
      </c>
      <c r="N164">
        <v>19701</v>
      </c>
      <c r="O164" s="1"/>
      <c r="Q164">
        <v>17726</v>
      </c>
      <c r="R164">
        <v>18284</v>
      </c>
      <c r="S164">
        <v>21275</v>
      </c>
      <c r="T164">
        <v>21522</v>
      </c>
      <c r="U164">
        <v>20767</v>
      </c>
      <c r="V164">
        <v>21485</v>
      </c>
    </row>
    <row r="165" spans="1:22" x14ac:dyDescent="0.25">
      <c r="A165">
        <v>11121</v>
      </c>
      <c r="B165">
        <v>18414</v>
      </c>
      <c r="C165">
        <v>17258</v>
      </c>
      <c r="D165">
        <v>17397</v>
      </c>
      <c r="F165">
        <v>19481</v>
      </c>
      <c r="G165">
        <v>20568</v>
      </c>
      <c r="H165">
        <v>18494</v>
      </c>
      <c r="J165">
        <v>19182</v>
      </c>
      <c r="K165">
        <v>17946</v>
      </c>
      <c r="L165">
        <v>17975</v>
      </c>
      <c r="M165">
        <v>19344</v>
      </c>
      <c r="N165">
        <v>19734</v>
      </c>
      <c r="O165" s="1"/>
      <c r="Q165">
        <v>17746</v>
      </c>
      <c r="R165">
        <v>18304</v>
      </c>
      <c r="S165">
        <v>21305</v>
      </c>
      <c r="T165">
        <v>21554</v>
      </c>
      <c r="U165">
        <v>20807</v>
      </c>
      <c r="V165">
        <v>21515</v>
      </c>
    </row>
    <row r="166" spans="1:22" x14ac:dyDescent="0.25">
      <c r="A166">
        <v>11221</v>
      </c>
      <c r="B166">
        <v>18454</v>
      </c>
      <c r="C166">
        <v>17287</v>
      </c>
      <c r="D166">
        <v>17427</v>
      </c>
      <c r="F166">
        <v>19511</v>
      </c>
      <c r="G166">
        <v>20607</v>
      </c>
      <c r="H166">
        <v>18544</v>
      </c>
      <c r="J166">
        <v>19212</v>
      </c>
      <c r="K166">
        <v>17975</v>
      </c>
      <c r="L166">
        <v>18005</v>
      </c>
      <c r="M166">
        <v>19344</v>
      </c>
      <c r="N166">
        <v>19766</v>
      </c>
      <c r="O166" s="1"/>
      <c r="Q166">
        <v>17776</v>
      </c>
      <c r="R166">
        <v>18334</v>
      </c>
      <c r="S166">
        <v>21315</v>
      </c>
      <c r="T166">
        <v>21554</v>
      </c>
      <c r="U166">
        <v>20837</v>
      </c>
      <c r="V166">
        <v>21545</v>
      </c>
    </row>
    <row r="167" spans="1:22" x14ac:dyDescent="0.25">
      <c r="A167">
        <v>11321</v>
      </c>
      <c r="B167">
        <v>18484</v>
      </c>
      <c r="C167">
        <v>17317</v>
      </c>
      <c r="D167">
        <v>17457</v>
      </c>
      <c r="F167">
        <v>19541</v>
      </c>
      <c r="G167">
        <v>20657</v>
      </c>
      <c r="H167">
        <v>18574</v>
      </c>
      <c r="J167">
        <v>19232</v>
      </c>
      <c r="K167">
        <v>18015</v>
      </c>
      <c r="L167">
        <v>18035</v>
      </c>
      <c r="M167">
        <v>19376</v>
      </c>
      <c r="N167">
        <v>19766</v>
      </c>
      <c r="O167" s="1"/>
      <c r="Q167">
        <v>17806</v>
      </c>
      <c r="R167">
        <v>18354</v>
      </c>
      <c r="S167">
        <v>21355</v>
      </c>
      <c r="T167">
        <v>21587</v>
      </c>
      <c r="U167">
        <v>20877</v>
      </c>
      <c r="V167">
        <v>21575</v>
      </c>
    </row>
    <row r="168" spans="1:22" x14ac:dyDescent="0.25">
      <c r="A168">
        <v>11421</v>
      </c>
      <c r="B168">
        <v>18514</v>
      </c>
      <c r="C168">
        <v>17347</v>
      </c>
      <c r="D168">
        <v>17487</v>
      </c>
      <c r="F168">
        <v>19571</v>
      </c>
      <c r="G168">
        <v>20687</v>
      </c>
      <c r="H168">
        <v>18613</v>
      </c>
      <c r="J168">
        <v>19262</v>
      </c>
      <c r="K168">
        <v>18055</v>
      </c>
      <c r="L168">
        <v>18075</v>
      </c>
      <c r="M168">
        <v>19376</v>
      </c>
      <c r="N168">
        <v>19799</v>
      </c>
      <c r="O168" s="1"/>
      <c r="Q168">
        <v>17836</v>
      </c>
      <c r="R168">
        <v>18384</v>
      </c>
      <c r="S168">
        <v>21375</v>
      </c>
      <c r="T168">
        <v>21619</v>
      </c>
      <c r="U168">
        <v>20907</v>
      </c>
      <c r="V168">
        <v>21595</v>
      </c>
    </row>
    <row r="169" spans="1:22" x14ac:dyDescent="0.25">
      <c r="A169">
        <v>11521</v>
      </c>
      <c r="B169">
        <v>18544</v>
      </c>
      <c r="C169">
        <v>17377</v>
      </c>
      <c r="D169">
        <v>17507</v>
      </c>
      <c r="F169">
        <v>19601</v>
      </c>
      <c r="G169">
        <v>20737</v>
      </c>
      <c r="H169">
        <v>18653</v>
      </c>
      <c r="J169">
        <v>19291</v>
      </c>
      <c r="K169">
        <v>18095</v>
      </c>
      <c r="L169">
        <v>18095</v>
      </c>
      <c r="M169">
        <v>19409</v>
      </c>
      <c r="N169">
        <v>19799</v>
      </c>
      <c r="O169" s="1"/>
      <c r="Q169">
        <v>17866</v>
      </c>
      <c r="R169">
        <v>18404</v>
      </c>
      <c r="S169">
        <v>21405</v>
      </c>
      <c r="T169">
        <v>21652</v>
      </c>
      <c r="U169">
        <v>20946</v>
      </c>
      <c r="V169">
        <v>21614</v>
      </c>
    </row>
    <row r="170" spans="1:22" x14ac:dyDescent="0.25">
      <c r="A170">
        <v>11621</v>
      </c>
      <c r="B170">
        <v>18574</v>
      </c>
      <c r="C170">
        <v>17407</v>
      </c>
      <c r="D170">
        <v>17547</v>
      </c>
      <c r="F170">
        <v>19620</v>
      </c>
      <c r="G170">
        <v>20777</v>
      </c>
      <c r="H170">
        <v>18693</v>
      </c>
      <c r="J170">
        <v>19321</v>
      </c>
      <c r="K170">
        <v>18125</v>
      </c>
      <c r="L170">
        <v>18115</v>
      </c>
      <c r="M170">
        <v>19441</v>
      </c>
      <c r="N170">
        <v>19831</v>
      </c>
      <c r="O170" s="1"/>
      <c r="Q170">
        <v>17896</v>
      </c>
      <c r="R170">
        <v>18424</v>
      </c>
      <c r="S170">
        <v>21425</v>
      </c>
      <c r="T170">
        <v>21684</v>
      </c>
      <c r="U170">
        <v>20976</v>
      </c>
      <c r="V170">
        <v>21644</v>
      </c>
    </row>
    <row r="171" spans="1:22" x14ac:dyDescent="0.25">
      <c r="A171">
        <v>11721</v>
      </c>
      <c r="B171">
        <v>18604</v>
      </c>
      <c r="C171">
        <v>17437</v>
      </c>
      <c r="D171">
        <v>17567</v>
      </c>
      <c r="F171">
        <v>19650</v>
      </c>
      <c r="G171">
        <v>20817</v>
      </c>
      <c r="H171">
        <v>18723</v>
      </c>
      <c r="J171">
        <v>19351</v>
      </c>
      <c r="K171">
        <v>18165</v>
      </c>
      <c r="L171">
        <v>18145</v>
      </c>
      <c r="M171">
        <v>19441</v>
      </c>
      <c r="N171">
        <v>19831</v>
      </c>
      <c r="O171" s="1"/>
      <c r="Q171">
        <v>17926</v>
      </c>
      <c r="R171">
        <v>18454</v>
      </c>
      <c r="S171">
        <v>21455</v>
      </c>
      <c r="T171">
        <v>21684</v>
      </c>
      <c r="U171">
        <v>21006</v>
      </c>
      <c r="V171">
        <v>21674</v>
      </c>
    </row>
    <row r="172" spans="1:22" x14ac:dyDescent="0.25">
      <c r="A172">
        <v>11821</v>
      </c>
      <c r="B172">
        <v>18633</v>
      </c>
      <c r="C172">
        <v>17467</v>
      </c>
      <c r="D172">
        <v>17597</v>
      </c>
      <c r="F172">
        <v>19680</v>
      </c>
      <c r="G172">
        <v>20847</v>
      </c>
      <c r="H172">
        <v>18763</v>
      </c>
      <c r="J172">
        <v>19381</v>
      </c>
      <c r="K172">
        <v>18205</v>
      </c>
      <c r="L172">
        <v>18175</v>
      </c>
      <c r="M172">
        <v>19474</v>
      </c>
      <c r="N172">
        <v>19864</v>
      </c>
      <c r="O172" s="1"/>
      <c r="Q172">
        <v>17955</v>
      </c>
      <c r="R172">
        <v>18474</v>
      </c>
      <c r="S172">
        <v>21475</v>
      </c>
      <c r="T172">
        <v>21717</v>
      </c>
      <c r="U172">
        <v>21036</v>
      </c>
      <c r="V172">
        <v>21694</v>
      </c>
    </row>
    <row r="173" spans="1:22" x14ac:dyDescent="0.25">
      <c r="A173">
        <v>11921</v>
      </c>
      <c r="B173">
        <v>18653</v>
      </c>
      <c r="C173">
        <v>17497</v>
      </c>
      <c r="D173">
        <v>17616</v>
      </c>
      <c r="F173">
        <v>19700</v>
      </c>
      <c r="G173">
        <v>20887</v>
      </c>
      <c r="H173">
        <v>18803</v>
      </c>
      <c r="J173">
        <v>19401</v>
      </c>
      <c r="K173">
        <v>18235</v>
      </c>
      <c r="L173">
        <v>18205</v>
      </c>
      <c r="M173">
        <v>19474</v>
      </c>
      <c r="N173">
        <v>19864</v>
      </c>
      <c r="O173" s="1"/>
      <c r="Q173">
        <v>17975</v>
      </c>
      <c r="R173">
        <v>18504</v>
      </c>
      <c r="S173">
        <v>21505</v>
      </c>
      <c r="T173">
        <v>21749</v>
      </c>
      <c r="U173">
        <v>21066</v>
      </c>
      <c r="V173">
        <v>21724</v>
      </c>
    </row>
    <row r="174" spans="1:22" x14ac:dyDescent="0.25">
      <c r="A174">
        <v>12021</v>
      </c>
      <c r="B174">
        <v>18683</v>
      </c>
      <c r="C174">
        <v>17527</v>
      </c>
      <c r="D174">
        <v>17646</v>
      </c>
      <c r="F174">
        <v>19730</v>
      </c>
      <c r="G174">
        <v>20937</v>
      </c>
      <c r="H174">
        <v>18833</v>
      </c>
      <c r="J174">
        <v>19431</v>
      </c>
      <c r="K174">
        <v>18275</v>
      </c>
      <c r="L174">
        <v>18225</v>
      </c>
      <c r="M174">
        <v>19506</v>
      </c>
      <c r="N174">
        <v>19896</v>
      </c>
      <c r="O174" s="1"/>
      <c r="Q174">
        <v>18005</v>
      </c>
      <c r="R174">
        <v>18524</v>
      </c>
      <c r="S174">
        <v>21525</v>
      </c>
      <c r="T174">
        <v>21782</v>
      </c>
      <c r="U174">
        <v>21106</v>
      </c>
      <c r="V174">
        <v>21744</v>
      </c>
    </row>
    <row r="175" spans="1:22" x14ac:dyDescent="0.25">
      <c r="A175">
        <v>12121</v>
      </c>
      <c r="B175">
        <v>18713</v>
      </c>
      <c r="C175">
        <v>17557</v>
      </c>
      <c r="D175">
        <v>17676</v>
      </c>
      <c r="F175">
        <v>19760</v>
      </c>
      <c r="G175">
        <v>20966</v>
      </c>
      <c r="H175">
        <v>18873</v>
      </c>
      <c r="J175">
        <v>19461</v>
      </c>
      <c r="K175">
        <v>18304</v>
      </c>
      <c r="L175">
        <v>18255</v>
      </c>
      <c r="M175">
        <v>19539</v>
      </c>
      <c r="N175">
        <v>19896</v>
      </c>
      <c r="O175" s="1"/>
      <c r="Q175">
        <v>18025</v>
      </c>
      <c r="R175">
        <v>18544</v>
      </c>
      <c r="S175">
        <v>21555</v>
      </c>
      <c r="T175">
        <v>21782</v>
      </c>
      <c r="U175">
        <v>21146</v>
      </c>
      <c r="V175">
        <v>21774</v>
      </c>
    </row>
    <row r="176" spans="1:22" x14ac:dyDescent="0.25">
      <c r="A176">
        <v>12221</v>
      </c>
      <c r="B176">
        <v>18733</v>
      </c>
      <c r="C176">
        <v>17587</v>
      </c>
      <c r="D176">
        <v>17696</v>
      </c>
      <c r="F176">
        <v>19780</v>
      </c>
      <c r="G176">
        <v>21006</v>
      </c>
      <c r="H176">
        <v>18903</v>
      </c>
      <c r="J176">
        <v>19481</v>
      </c>
      <c r="K176">
        <v>18334</v>
      </c>
      <c r="L176">
        <v>18275</v>
      </c>
      <c r="M176">
        <v>19539</v>
      </c>
      <c r="N176">
        <v>19929</v>
      </c>
      <c r="O176" s="1"/>
      <c r="Q176">
        <v>18055</v>
      </c>
      <c r="R176">
        <v>18574</v>
      </c>
      <c r="S176">
        <v>21575</v>
      </c>
      <c r="T176">
        <v>21814</v>
      </c>
      <c r="U176">
        <v>21166</v>
      </c>
      <c r="V176">
        <v>21794</v>
      </c>
    </row>
    <row r="177" spans="1:22" x14ac:dyDescent="0.25">
      <c r="A177">
        <v>12321</v>
      </c>
      <c r="B177">
        <v>18763</v>
      </c>
      <c r="C177">
        <v>17607</v>
      </c>
      <c r="D177">
        <v>17726</v>
      </c>
      <c r="F177">
        <v>19810</v>
      </c>
      <c r="G177">
        <v>21036</v>
      </c>
      <c r="H177">
        <v>18933</v>
      </c>
      <c r="J177">
        <v>19511</v>
      </c>
      <c r="K177">
        <v>18364</v>
      </c>
      <c r="L177">
        <v>18304</v>
      </c>
      <c r="M177">
        <v>19539</v>
      </c>
      <c r="N177">
        <v>19929</v>
      </c>
      <c r="O177" s="1"/>
      <c r="Q177">
        <v>18085</v>
      </c>
      <c r="R177">
        <v>18594</v>
      </c>
      <c r="S177">
        <v>21604</v>
      </c>
      <c r="T177">
        <v>21814</v>
      </c>
      <c r="U177">
        <v>21196</v>
      </c>
      <c r="V177">
        <v>21814</v>
      </c>
    </row>
    <row r="178" spans="1:22" x14ac:dyDescent="0.25">
      <c r="A178">
        <v>12421</v>
      </c>
      <c r="B178">
        <v>18793</v>
      </c>
      <c r="C178">
        <v>17636</v>
      </c>
      <c r="D178">
        <v>17756</v>
      </c>
      <c r="F178">
        <v>19840</v>
      </c>
      <c r="G178">
        <v>21086</v>
      </c>
      <c r="H178">
        <v>18982</v>
      </c>
      <c r="J178">
        <v>19541</v>
      </c>
      <c r="K178">
        <v>18404</v>
      </c>
      <c r="L178">
        <v>18324</v>
      </c>
      <c r="M178">
        <v>19571</v>
      </c>
      <c r="N178">
        <v>19929</v>
      </c>
      <c r="O178" s="1"/>
      <c r="Q178">
        <v>18105</v>
      </c>
      <c r="R178">
        <v>18613</v>
      </c>
      <c r="S178">
        <v>21624</v>
      </c>
      <c r="T178">
        <v>21847</v>
      </c>
      <c r="U178">
        <v>21226</v>
      </c>
      <c r="V178">
        <v>21844</v>
      </c>
    </row>
    <row r="179" spans="1:22" x14ac:dyDescent="0.25">
      <c r="A179">
        <v>12521</v>
      </c>
      <c r="B179">
        <v>18813</v>
      </c>
      <c r="C179">
        <v>17666</v>
      </c>
      <c r="D179">
        <v>17776</v>
      </c>
      <c r="F179">
        <v>19860</v>
      </c>
      <c r="G179">
        <v>21116</v>
      </c>
      <c r="H179">
        <v>19002</v>
      </c>
      <c r="J179">
        <v>19561</v>
      </c>
      <c r="K179">
        <v>18434</v>
      </c>
      <c r="L179">
        <v>18354</v>
      </c>
      <c r="M179">
        <v>19604</v>
      </c>
      <c r="N179">
        <v>19961</v>
      </c>
      <c r="O179" s="1"/>
      <c r="Q179">
        <v>18135</v>
      </c>
      <c r="R179">
        <v>18643</v>
      </c>
      <c r="S179">
        <v>21644</v>
      </c>
      <c r="T179">
        <v>21879</v>
      </c>
      <c r="U179">
        <v>21256</v>
      </c>
      <c r="V179">
        <v>21864</v>
      </c>
    </row>
    <row r="180" spans="1:22" x14ac:dyDescent="0.25">
      <c r="A180">
        <v>12621</v>
      </c>
      <c r="B180">
        <v>18843</v>
      </c>
      <c r="C180">
        <v>17696</v>
      </c>
      <c r="D180">
        <v>17806</v>
      </c>
      <c r="F180">
        <v>19880</v>
      </c>
      <c r="G180">
        <v>21146</v>
      </c>
      <c r="H180">
        <v>19042</v>
      </c>
      <c r="J180">
        <v>19591</v>
      </c>
      <c r="K180">
        <v>18464</v>
      </c>
      <c r="L180">
        <v>18384</v>
      </c>
      <c r="M180">
        <v>19636</v>
      </c>
      <c r="N180">
        <v>19961</v>
      </c>
      <c r="O180" s="1"/>
      <c r="Q180">
        <v>18155</v>
      </c>
      <c r="R180">
        <v>18663</v>
      </c>
      <c r="S180">
        <v>21664</v>
      </c>
      <c r="T180">
        <v>21879</v>
      </c>
      <c r="U180">
        <v>21285</v>
      </c>
      <c r="V180">
        <v>21884</v>
      </c>
    </row>
    <row r="181" spans="1:22" x14ac:dyDescent="0.25">
      <c r="A181">
        <v>12721</v>
      </c>
      <c r="B181">
        <v>18873</v>
      </c>
      <c r="C181">
        <v>17716</v>
      </c>
      <c r="D181">
        <v>17826</v>
      </c>
      <c r="F181">
        <v>19910</v>
      </c>
      <c r="G181">
        <v>21186</v>
      </c>
      <c r="H181">
        <v>19072</v>
      </c>
      <c r="J181">
        <v>19610</v>
      </c>
      <c r="K181">
        <v>18494</v>
      </c>
      <c r="L181">
        <v>18404</v>
      </c>
      <c r="M181">
        <v>19604</v>
      </c>
      <c r="N181">
        <v>19994</v>
      </c>
      <c r="O181" s="1"/>
      <c r="Q181">
        <v>18175</v>
      </c>
      <c r="R181">
        <v>18683</v>
      </c>
      <c r="S181">
        <v>21684</v>
      </c>
      <c r="T181">
        <v>21912</v>
      </c>
      <c r="U181">
        <v>21315</v>
      </c>
      <c r="V181">
        <v>21904</v>
      </c>
    </row>
    <row r="182" spans="1:22" x14ac:dyDescent="0.25">
      <c r="A182">
        <v>12821</v>
      </c>
      <c r="B182">
        <v>18893</v>
      </c>
      <c r="C182">
        <v>17736</v>
      </c>
      <c r="D182">
        <v>17856</v>
      </c>
      <c r="F182">
        <v>19930</v>
      </c>
      <c r="G182">
        <v>21216</v>
      </c>
      <c r="H182">
        <v>19112</v>
      </c>
      <c r="J182">
        <v>19630</v>
      </c>
      <c r="K182">
        <v>18534</v>
      </c>
      <c r="L182">
        <v>18424</v>
      </c>
      <c r="M182">
        <v>19636</v>
      </c>
      <c r="N182">
        <v>19994</v>
      </c>
      <c r="O182" s="1"/>
      <c r="Q182">
        <v>18205</v>
      </c>
      <c r="R182">
        <v>18703</v>
      </c>
      <c r="S182">
        <v>21704</v>
      </c>
      <c r="T182">
        <v>21944</v>
      </c>
      <c r="U182">
        <v>21345</v>
      </c>
      <c r="V182">
        <v>21924</v>
      </c>
    </row>
    <row r="183" spans="1:22" x14ac:dyDescent="0.25">
      <c r="A183">
        <v>12921</v>
      </c>
      <c r="B183">
        <v>18923</v>
      </c>
      <c r="C183">
        <v>17766</v>
      </c>
      <c r="D183">
        <v>17876</v>
      </c>
      <c r="F183">
        <v>19959</v>
      </c>
      <c r="G183">
        <v>21256</v>
      </c>
      <c r="H183">
        <v>19142</v>
      </c>
      <c r="J183">
        <v>19660</v>
      </c>
      <c r="K183">
        <v>18554</v>
      </c>
      <c r="L183">
        <v>18454</v>
      </c>
      <c r="M183">
        <v>19669</v>
      </c>
      <c r="N183">
        <v>20026</v>
      </c>
      <c r="O183" s="1"/>
      <c r="Q183">
        <v>18225</v>
      </c>
      <c r="R183">
        <v>18723</v>
      </c>
      <c r="S183">
        <v>21734</v>
      </c>
      <c r="T183">
        <v>21944</v>
      </c>
      <c r="U183">
        <v>21375</v>
      </c>
      <c r="V183">
        <v>21943</v>
      </c>
    </row>
    <row r="184" spans="1:22" x14ac:dyDescent="0.25">
      <c r="A184">
        <v>13021</v>
      </c>
      <c r="B184">
        <v>18943</v>
      </c>
      <c r="C184">
        <v>17796</v>
      </c>
      <c r="D184">
        <v>17896</v>
      </c>
      <c r="F184">
        <v>19979</v>
      </c>
      <c r="G184">
        <v>21285</v>
      </c>
      <c r="H184">
        <v>19172</v>
      </c>
      <c r="J184">
        <v>19690</v>
      </c>
      <c r="K184">
        <v>18594</v>
      </c>
      <c r="L184">
        <v>18484</v>
      </c>
      <c r="M184">
        <v>19669</v>
      </c>
      <c r="N184">
        <v>20026</v>
      </c>
      <c r="O184" s="1"/>
      <c r="Q184">
        <v>18255</v>
      </c>
      <c r="R184">
        <v>18743</v>
      </c>
      <c r="S184">
        <v>21754</v>
      </c>
      <c r="T184">
        <v>21977</v>
      </c>
      <c r="U184">
        <v>21405</v>
      </c>
      <c r="V184">
        <v>21963</v>
      </c>
    </row>
    <row r="185" spans="1:22" x14ac:dyDescent="0.25">
      <c r="A185">
        <v>13121</v>
      </c>
      <c r="B185">
        <v>18962</v>
      </c>
      <c r="C185">
        <v>17816</v>
      </c>
      <c r="D185">
        <v>17926</v>
      </c>
      <c r="F185">
        <v>19999</v>
      </c>
      <c r="G185">
        <v>21315</v>
      </c>
      <c r="H185">
        <v>19202</v>
      </c>
      <c r="J185">
        <v>19700</v>
      </c>
      <c r="K185">
        <v>18613</v>
      </c>
      <c r="L185">
        <v>18494</v>
      </c>
      <c r="M185">
        <v>19669</v>
      </c>
      <c r="N185">
        <v>20059</v>
      </c>
      <c r="O185" s="1"/>
      <c r="Q185">
        <v>18275</v>
      </c>
      <c r="R185">
        <v>18763</v>
      </c>
      <c r="S185">
        <v>21774</v>
      </c>
      <c r="T185">
        <v>21977</v>
      </c>
      <c r="U185">
        <v>21425</v>
      </c>
      <c r="V185">
        <v>21983</v>
      </c>
    </row>
    <row r="186" spans="1:22" x14ac:dyDescent="0.25">
      <c r="A186">
        <v>13221</v>
      </c>
      <c r="B186">
        <v>18992</v>
      </c>
      <c r="C186">
        <v>17846</v>
      </c>
      <c r="D186">
        <v>17946</v>
      </c>
      <c r="F186">
        <v>20019</v>
      </c>
      <c r="G186">
        <v>21355</v>
      </c>
      <c r="H186">
        <v>19232</v>
      </c>
      <c r="J186">
        <v>19730</v>
      </c>
      <c r="K186">
        <v>18643</v>
      </c>
      <c r="L186">
        <v>18524</v>
      </c>
      <c r="M186">
        <v>19701</v>
      </c>
      <c r="N186">
        <v>20059</v>
      </c>
      <c r="O186" s="1"/>
      <c r="Q186">
        <v>18294</v>
      </c>
      <c r="R186">
        <v>18783</v>
      </c>
      <c r="S186">
        <v>21794</v>
      </c>
      <c r="T186">
        <v>22009</v>
      </c>
      <c r="U186">
        <v>21455</v>
      </c>
      <c r="V186">
        <v>22003</v>
      </c>
    </row>
    <row r="187" spans="1:22" x14ac:dyDescent="0.25">
      <c r="A187">
        <v>13321</v>
      </c>
      <c r="B187">
        <v>19012</v>
      </c>
      <c r="C187">
        <v>17866</v>
      </c>
      <c r="D187">
        <v>17965</v>
      </c>
      <c r="F187">
        <v>20049</v>
      </c>
      <c r="G187">
        <v>21395</v>
      </c>
      <c r="H187">
        <v>19262</v>
      </c>
      <c r="J187">
        <v>19750</v>
      </c>
      <c r="K187">
        <v>18673</v>
      </c>
      <c r="L187">
        <v>18544</v>
      </c>
      <c r="M187">
        <v>19734</v>
      </c>
      <c r="N187">
        <v>20059</v>
      </c>
      <c r="O187" s="1"/>
      <c r="Q187">
        <v>18314</v>
      </c>
      <c r="R187">
        <v>18813</v>
      </c>
      <c r="S187">
        <v>21814</v>
      </c>
      <c r="T187">
        <v>22042</v>
      </c>
      <c r="U187">
        <v>21485</v>
      </c>
      <c r="V187">
        <v>22023</v>
      </c>
    </row>
    <row r="188" spans="1:22" x14ac:dyDescent="0.25">
      <c r="A188">
        <v>13421</v>
      </c>
      <c r="B188">
        <v>19042</v>
      </c>
      <c r="C188">
        <v>17896</v>
      </c>
      <c r="D188">
        <v>17985</v>
      </c>
      <c r="F188">
        <v>20069</v>
      </c>
      <c r="G188">
        <v>21415</v>
      </c>
      <c r="H188">
        <v>19291</v>
      </c>
      <c r="J188">
        <v>19770</v>
      </c>
      <c r="K188">
        <v>18703</v>
      </c>
      <c r="L188">
        <v>18564</v>
      </c>
      <c r="M188">
        <v>19734</v>
      </c>
      <c r="N188">
        <v>20091</v>
      </c>
      <c r="O188" s="1"/>
      <c r="Q188">
        <v>18334</v>
      </c>
      <c r="R188">
        <v>18833</v>
      </c>
      <c r="S188">
        <v>21834</v>
      </c>
      <c r="T188">
        <v>22042</v>
      </c>
      <c r="U188">
        <v>21505</v>
      </c>
      <c r="V188">
        <v>22043</v>
      </c>
    </row>
    <row r="189" spans="1:22" x14ac:dyDescent="0.25">
      <c r="A189">
        <v>13521</v>
      </c>
      <c r="B189">
        <v>19062</v>
      </c>
      <c r="C189">
        <v>17916</v>
      </c>
      <c r="D189">
        <v>18015</v>
      </c>
      <c r="F189">
        <v>20089</v>
      </c>
      <c r="G189">
        <v>21455</v>
      </c>
      <c r="H189">
        <v>19321</v>
      </c>
      <c r="J189">
        <v>19800</v>
      </c>
      <c r="K189">
        <v>18733</v>
      </c>
      <c r="L189">
        <v>18584</v>
      </c>
      <c r="M189">
        <v>19766</v>
      </c>
      <c r="N189">
        <v>20091</v>
      </c>
      <c r="O189" s="1"/>
      <c r="Q189">
        <v>18354</v>
      </c>
      <c r="R189">
        <v>18843</v>
      </c>
      <c r="S189">
        <v>21854</v>
      </c>
      <c r="T189">
        <v>22074</v>
      </c>
      <c r="U189">
        <v>21535</v>
      </c>
      <c r="V189">
        <v>22063</v>
      </c>
    </row>
    <row r="190" spans="1:22" x14ac:dyDescent="0.25">
      <c r="A190">
        <v>13621</v>
      </c>
      <c r="B190">
        <v>19082</v>
      </c>
      <c r="C190">
        <v>17946</v>
      </c>
      <c r="D190">
        <v>18025</v>
      </c>
      <c r="F190">
        <v>20109</v>
      </c>
      <c r="G190">
        <v>21475</v>
      </c>
      <c r="H190">
        <v>19351</v>
      </c>
      <c r="J190">
        <v>19820</v>
      </c>
      <c r="K190">
        <v>18763</v>
      </c>
      <c r="L190">
        <v>18604</v>
      </c>
      <c r="M190">
        <v>19766</v>
      </c>
      <c r="N190">
        <v>20124</v>
      </c>
      <c r="O190" s="1"/>
      <c r="Q190">
        <v>18374</v>
      </c>
      <c r="R190">
        <v>18863</v>
      </c>
      <c r="S190">
        <v>21874</v>
      </c>
      <c r="T190">
        <v>22074</v>
      </c>
      <c r="U190">
        <v>21565</v>
      </c>
      <c r="V190">
        <v>22083</v>
      </c>
    </row>
    <row r="191" spans="1:22" x14ac:dyDescent="0.25">
      <c r="A191">
        <v>13721</v>
      </c>
      <c r="B191">
        <v>19112</v>
      </c>
      <c r="C191">
        <v>17965</v>
      </c>
      <c r="D191">
        <v>18055</v>
      </c>
      <c r="F191">
        <v>20129</v>
      </c>
      <c r="G191">
        <v>21515</v>
      </c>
      <c r="H191">
        <v>19371</v>
      </c>
      <c r="J191">
        <v>19850</v>
      </c>
      <c r="K191">
        <v>18783</v>
      </c>
      <c r="L191">
        <v>18623</v>
      </c>
      <c r="M191">
        <v>19766</v>
      </c>
      <c r="N191">
        <v>20124</v>
      </c>
      <c r="O191" s="1"/>
      <c r="Q191">
        <v>18404</v>
      </c>
      <c r="R191">
        <v>18883</v>
      </c>
      <c r="S191">
        <v>21884</v>
      </c>
      <c r="T191">
        <v>22107</v>
      </c>
      <c r="U191">
        <v>21585</v>
      </c>
      <c r="V191">
        <v>22103</v>
      </c>
    </row>
    <row r="192" spans="1:22" x14ac:dyDescent="0.25">
      <c r="A192">
        <v>13821</v>
      </c>
      <c r="B192">
        <v>19132</v>
      </c>
      <c r="C192">
        <v>17985</v>
      </c>
      <c r="D192">
        <v>18075</v>
      </c>
      <c r="F192">
        <v>20159</v>
      </c>
      <c r="G192">
        <v>21545</v>
      </c>
      <c r="H192">
        <v>19411</v>
      </c>
      <c r="J192">
        <v>19860</v>
      </c>
      <c r="K192">
        <v>18813</v>
      </c>
      <c r="L192">
        <v>18643</v>
      </c>
      <c r="M192">
        <v>19799</v>
      </c>
      <c r="N192">
        <v>20156</v>
      </c>
      <c r="O192" s="1"/>
      <c r="Q192">
        <v>18424</v>
      </c>
      <c r="R192">
        <v>18903</v>
      </c>
      <c r="S192">
        <v>21914</v>
      </c>
      <c r="T192">
        <v>22107</v>
      </c>
      <c r="U192">
        <v>21604</v>
      </c>
      <c r="V192">
        <v>22133</v>
      </c>
    </row>
    <row r="193" spans="1:22" x14ac:dyDescent="0.25">
      <c r="A193">
        <v>13921</v>
      </c>
      <c r="B193">
        <v>19142</v>
      </c>
      <c r="C193">
        <v>18015</v>
      </c>
      <c r="D193">
        <v>18095</v>
      </c>
      <c r="F193">
        <v>20169</v>
      </c>
      <c r="G193">
        <v>21575</v>
      </c>
      <c r="H193">
        <v>19431</v>
      </c>
      <c r="J193">
        <v>19890</v>
      </c>
      <c r="K193">
        <v>18843</v>
      </c>
      <c r="L193">
        <v>18663</v>
      </c>
      <c r="M193">
        <v>19799</v>
      </c>
      <c r="N193">
        <v>20156</v>
      </c>
      <c r="O193" s="1"/>
      <c r="Q193">
        <v>18444</v>
      </c>
      <c r="R193">
        <v>18923</v>
      </c>
      <c r="S193">
        <v>21934</v>
      </c>
      <c r="T193">
        <v>22139</v>
      </c>
      <c r="U193">
        <v>21624</v>
      </c>
      <c r="V193">
        <v>22143</v>
      </c>
    </row>
    <row r="194" spans="1:22" x14ac:dyDescent="0.25">
      <c r="A194">
        <v>15321</v>
      </c>
      <c r="B194">
        <v>19461</v>
      </c>
      <c r="C194">
        <v>18344</v>
      </c>
      <c r="D194">
        <v>18394</v>
      </c>
      <c r="F194">
        <v>20468</v>
      </c>
      <c r="G194">
        <v>21993</v>
      </c>
      <c r="H194">
        <v>19820</v>
      </c>
      <c r="J194">
        <v>20189</v>
      </c>
      <c r="K194">
        <v>19212</v>
      </c>
      <c r="L194">
        <v>18962</v>
      </c>
      <c r="M194">
        <v>20026</v>
      </c>
      <c r="N194">
        <v>20351</v>
      </c>
      <c r="O194" s="1"/>
      <c r="Q194">
        <v>18733</v>
      </c>
      <c r="R194">
        <v>19192</v>
      </c>
      <c r="S194">
        <v>22193</v>
      </c>
      <c r="T194">
        <v>22400</v>
      </c>
      <c r="U194">
        <v>21963</v>
      </c>
      <c r="V194">
        <v>22402</v>
      </c>
    </row>
    <row r="195" spans="1:22" x14ac:dyDescent="0.25">
      <c r="A195">
        <v>16321</v>
      </c>
      <c r="B195">
        <v>19630</v>
      </c>
      <c r="C195">
        <v>18524</v>
      </c>
      <c r="D195">
        <v>18554</v>
      </c>
      <c r="F195">
        <v>20617</v>
      </c>
      <c r="G195">
        <v>22213</v>
      </c>
      <c r="H195">
        <v>20019</v>
      </c>
      <c r="J195">
        <v>20358</v>
      </c>
      <c r="K195">
        <v>19401</v>
      </c>
      <c r="L195">
        <v>19122</v>
      </c>
      <c r="M195">
        <v>20156</v>
      </c>
      <c r="N195">
        <v>20449</v>
      </c>
      <c r="O195" s="1"/>
      <c r="Q195">
        <v>18893</v>
      </c>
      <c r="R195">
        <v>19331</v>
      </c>
      <c r="S195">
        <v>22332</v>
      </c>
      <c r="T195">
        <v>22530</v>
      </c>
      <c r="U195">
        <v>22133</v>
      </c>
      <c r="V195">
        <v>22542</v>
      </c>
    </row>
    <row r="196" spans="1:22" x14ac:dyDescent="0.25">
      <c r="A196">
        <v>17321</v>
      </c>
      <c r="B196">
        <v>19780</v>
      </c>
      <c r="C196">
        <v>18683</v>
      </c>
      <c r="D196">
        <v>18693</v>
      </c>
      <c r="F196">
        <v>20757</v>
      </c>
      <c r="G196">
        <v>22392</v>
      </c>
      <c r="H196">
        <v>20199</v>
      </c>
      <c r="J196">
        <v>20498</v>
      </c>
      <c r="K196">
        <v>19561</v>
      </c>
      <c r="L196">
        <v>19252</v>
      </c>
      <c r="M196">
        <v>20254</v>
      </c>
      <c r="N196">
        <v>20514</v>
      </c>
      <c r="O196" s="1"/>
      <c r="Q196">
        <v>19022</v>
      </c>
      <c r="R196">
        <v>19461</v>
      </c>
      <c r="S196">
        <v>22452</v>
      </c>
      <c r="T196">
        <v>22627</v>
      </c>
      <c r="U196">
        <v>22282</v>
      </c>
      <c r="V196">
        <v>22671</v>
      </c>
    </row>
    <row r="197" spans="1:22" x14ac:dyDescent="0.25">
      <c r="A197">
        <v>18321</v>
      </c>
      <c r="B197">
        <v>19900</v>
      </c>
      <c r="C197">
        <v>18813</v>
      </c>
      <c r="D197">
        <v>18803</v>
      </c>
      <c r="F197">
        <v>20887</v>
      </c>
      <c r="G197">
        <v>22562</v>
      </c>
      <c r="H197">
        <v>20338</v>
      </c>
      <c r="J197">
        <v>20627</v>
      </c>
      <c r="K197">
        <v>19700</v>
      </c>
      <c r="L197">
        <v>19381</v>
      </c>
      <c r="M197">
        <v>20351</v>
      </c>
      <c r="N197">
        <v>20579</v>
      </c>
      <c r="O197" s="1"/>
      <c r="Q197">
        <v>19142</v>
      </c>
      <c r="R197">
        <v>19561</v>
      </c>
      <c r="S197">
        <v>22562</v>
      </c>
      <c r="T197">
        <v>22757</v>
      </c>
      <c r="U197">
        <v>22412</v>
      </c>
      <c r="V197">
        <v>22771</v>
      </c>
    </row>
    <row r="198" spans="1:22" x14ac:dyDescent="0.25">
      <c r="A198">
        <v>19321</v>
      </c>
      <c r="B198">
        <v>20009</v>
      </c>
      <c r="C198">
        <v>18933</v>
      </c>
      <c r="D198">
        <v>18913</v>
      </c>
      <c r="F198">
        <v>20996</v>
      </c>
      <c r="G198">
        <v>22691</v>
      </c>
      <c r="H198">
        <v>20458</v>
      </c>
      <c r="J198">
        <v>20747</v>
      </c>
      <c r="K198">
        <v>19820</v>
      </c>
      <c r="L198">
        <v>19481</v>
      </c>
      <c r="M198">
        <v>20416</v>
      </c>
      <c r="N198">
        <v>20676</v>
      </c>
      <c r="O198" s="1"/>
      <c r="Q198">
        <v>19242</v>
      </c>
      <c r="R198">
        <v>19660</v>
      </c>
      <c r="S198">
        <v>22651</v>
      </c>
      <c r="T198">
        <v>22855</v>
      </c>
      <c r="U198">
        <v>22522</v>
      </c>
      <c r="V198">
        <v>22871</v>
      </c>
    </row>
    <row r="199" spans="1:22" x14ac:dyDescent="0.25">
      <c r="A199">
        <v>20321</v>
      </c>
      <c r="B199">
        <v>20119</v>
      </c>
      <c r="C199">
        <v>19052</v>
      </c>
      <c r="D199">
        <v>19012</v>
      </c>
      <c r="F199">
        <v>21086</v>
      </c>
      <c r="G199">
        <v>22821</v>
      </c>
      <c r="H199">
        <v>20578</v>
      </c>
      <c r="J199">
        <v>20847</v>
      </c>
      <c r="K199">
        <v>19920</v>
      </c>
      <c r="L199">
        <v>19581</v>
      </c>
      <c r="M199">
        <v>20481</v>
      </c>
      <c r="N199">
        <v>20709</v>
      </c>
      <c r="O199" s="1"/>
      <c r="Q199">
        <v>19331</v>
      </c>
      <c r="R199">
        <v>19750</v>
      </c>
      <c r="S199">
        <v>22741</v>
      </c>
      <c r="T199">
        <v>22920</v>
      </c>
      <c r="U199">
        <v>22611</v>
      </c>
      <c r="V199">
        <v>22950</v>
      </c>
    </row>
    <row r="200" spans="1:22" x14ac:dyDescent="0.25">
      <c r="A200">
        <v>21321</v>
      </c>
      <c r="B200">
        <v>20199</v>
      </c>
      <c r="C200">
        <v>19142</v>
      </c>
      <c r="D200">
        <v>19092</v>
      </c>
      <c r="F200">
        <v>21176</v>
      </c>
      <c r="G200">
        <v>22931</v>
      </c>
      <c r="H200">
        <v>20677</v>
      </c>
      <c r="J200">
        <v>20946</v>
      </c>
      <c r="K200">
        <v>20009</v>
      </c>
      <c r="L200">
        <v>19670</v>
      </c>
      <c r="M200">
        <v>20579</v>
      </c>
      <c r="N200">
        <v>20774</v>
      </c>
      <c r="O200" s="1"/>
      <c r="Q200">
        <v>19411</v>
      </c>
      <c r="R200">
        <v>19830</v>
      </c>
      <c r="S200">
        <v>22811</v>
      </c>
      <c r="T200">
        <v>22985</v>
      </c>
      <c r="U200">
        <v>22701</v>
      </c>
      <c r="V200">
        <v>23020</v>
      </c>
    </row>
    <row r="201" spans="1:22" x14ac:dyDescent="0.25">
      <c r="A201">
        <v>22321</v>
      </c>
      <c r="B201">
        <v>20269</v>
      </c>
      <c r="C201">
        <v>19232</v>
      </c>
      <c r="D201">
        <v>19162</v>
      </c>
      <c r="F201">
        <v>21256</v>
      </c>
      <c r="G201">
        <v>23020</v>
      </c>
      <c r="H201">
        <v>20757</v>
      </c>
      <c r="J201">
        <v>21026</v>
      </c>
      <c r="K201">
        <v>20089</v>
      </c>
      <c r="L201">
        <v>19750</v>
      </c>
      <c r="M201">
        <v>20611</v>
      </c>
      <c r="N201">
        <v>20807</v>
      </c>
      <c r="O201" s="1"/>
      <c r="Q201">
        <v>19491</v>
      </c>
      <c r="R201">
        <v>19890</v>
      </c>
      <c r="S201">
        <v>22871</v>
      </c>
      <c r="T201">
        <v>23050</v>
      </c>
      <c r="U201">
        <v>22761</v>
      </c>
      <c r="V201">
        <v>23090</v>
      </c>
    </row>
    <row r="202" spans="1:22" x14ac:dyDescent="0.25">
      <c r="A202">
        <v>23321</v>
      </c>
      <c r="B202">
        <v>20338</v>
      </c>
      <c r="C202">
        <v>19301</v>
      </c>
      <c r="D202">
        <v>19222</v>
      </c>
      <c r="F202">
        <v>21315</v>
      </c>
      <c r="G202">
        <v>23110</v>
      </c>
      <c r="H202">
        <v>20827</v>
      </c>
      <c r="J202">
        <v>21106</v>
      </c>
      <c r="K202">
        <v>20159</v>
      </c>
      <c r="L202">
        <v>19810</v>
      </c>
      <c r="M202">
        <v>20644</v>
      </c>
      <c r="N202">
        <v>20872</v>
      </c>
      <c r="O202" s="1"/>
      <c r="Q202">
        <v>19551</v>
      </c>
      <c r="R202">
        <v>19949</v>
      </c>
      <c r="S202">
        <v>22931</v>
      </c>
      <c r="T202">
        <v>23115</v>
      </c>
      <c r="U202">
        <v>22831</v>
      </c>
      <c r="V202">
        <v>23150</v>
      </c>
    </row>
    <row r="203" spans="1:22" x14ac:dyDescent="0.25">
      <c r="A203">
        <v>24321</v>
      </c>
      <c r="B203">
        <v>20398</v>
      </c>
      <c r="C203">
        <v>19371</v>
      </c>
      <c r="D203">
        <v>19281</v>
      </c>
      <c r="F203">
        <v>21375</v>
      </c>
      <c r="G203">
        <v>23190</v>
      </c>
      <c r="H203">
        <v>20897</v>
      </c>
      <c r="J203">
        <v>21166</v>
      </c>
      <c r="K203">
        <v>20229</v>
      </c>
      <c r="L203">
        <v>19870</v>
      </c>
      <c r="M203">
        <v>20709</v>
      </c>
      <c r="N203">
        <v>20904</v>
      </c>
      <c r="O203" s="1"/>
      <c r="Q203">
        <v>19610</v>
      </c>
      <c r="R203">
        <v>20019</v>
      </c>
      <c r="S203">
        <v>22980</v>
      </c>
      <c r="T203">
        <v>23147</v>
      </c>
      <c r="U203">
        <v>22891</v>
      </c>
      <c r="V203">
        <v>23200</v>
      </c>
    </row>
    <row r="204" spans="1:22" x14ac:dyDescent="0.25">
      <c r="A204">
        <v>25321</v>
      </c>
      <c r="B204">
        <v>20458</v>
      </c>
      <c r="C204">
        <v>19431</v>
      </c>
      <c r="D204">
        <v>19331</v>
      </c>
      <c r="F204">
        <v>21435</v>
      </c>
      <c r="G204">
        <v>23260</v>
      </c>
      <c r="H204">
        <v>20956</v>
      </c>
      <c r="J204">
        <v>21236</v>
      </c>
      <c r="K204">
        <v>20278</v>
      </c>
      <c r="L204">
        <v>19930</v>
      </c>
      <c r="M204">
        <v>20742</v>
      </c>
      <c r="N204">
        <v>20937</v>
      </c>
      <c r="O204" s="1"/>
      <c r="Q204">
        <v>19660</v>
      </c>
      <c r="R204">
        <v>20059</v>
      </c>
      <c r="S204">
        <v>23030</v>
      </c>
      <c r="T204">
        <v>23212</v>
      </c>
      <c r="U204">
        <v>22931</v>
      </c>
      <c r="V204">
        <v>23250</v>
      </c>
    </row>
    <row r="205" spans="1:22" x14ac:dyDescent="0.25">
      <c r="A205">
        <v>26321</v>
      </c>
      <c r="B205">
        <v>20508</v>
      </c>
      <c r="C205">
        <v>19481</v>
      </c>
      <c r="D205">
        <v>19381</v>
      </c>
      <c r="F205">
        <v>21485</v>
      </c>
      <c r="G205">
        <v>23319</v>
      </c>
      <c r="H205">
        <v>21016</v>
      </c>
      <c r="J205">
        <v>21285</v>
      </c>
      <c r="K205">
        <v>20328</v>
      </c>
      <c r="L205">
        <v>19969</v>
      </c>
      <c r="M205">
        <v>20807</v>
      </c>
      <c r="N205">
        <v>20969</v>
      </c>
      <c r="O205" s="1"/>
      <c r="Q205">
        <v>19710</v>
      </c>
      <c r="R205">
        <v>20099</v>
      </c>
      <c r="S205">
        <v>23070</v>
      </c>
      <c r="T205">
        <v>23245</v>
      </c>
      <c r="U205">
        <v>22980</v>
      </c>
      <c r="V205">
        <v>23289</v>
      </c>
    </row>
    <row r="206" spans="1:22" x14ac:dyDescent="0.25">
      <c r="A206">
        <v>27321</v>
      </c>
      <c r="B206">
        <v>20558</v>
      </c>
      <c r="C206">
        <v>19531</v>
      </c>
      <c r="D206">
        <v>19421</v>
      </c>
      <c r="F206">
        <v>21525</v>
      </c>
      <c r="G206">
        <v>23379</v>
      </c>
      <c r="H206">
        <v>21066</v>
      </c>
      <c r="J206">
        <v>21335</v>
      </c>
      <c r="K206">
        <v>20378</v>
      </c>
      <c r="L206">
        <v>20019</v>
      </c>
      <c r="M206">
        <v>20807</v>
      </c>
      <c r="N206">
        <v>21002</v>
      </c>
      <c r="O206" s="1"/>
      <c r="Q206">
        <v>19750</v>
      </c>
      <c r="R206">
        <v>20149</v>
      </c>
      <c r="S206">
        <v>23100</v>
      </c>
      <c r="T206">
        <v>23277</v>
      </c>
      <c r="U206">
        <v>23020</v>
      </c>
      <c r="V206">
        <v>23329</v>
      </c>
    </row>
    <row r="207" spans="1:22" x14ac:dyDescent="0.25">
      <c r="A207">
        <v>28321</v>
      </c>
      <c r="B207">
        <v>20588</v>
      </c>
      <c r="C207">
        <v>19581</v>
      </c>
      <c r="D207">
        <v>19471</v>
      </c>
      <c r="F207">
        <v>21565</v>
      </c>
      <c r="G207">
        <v>23439</v>
      </c>
      <c r="H207">
        <v>21116</v>
      </c>
      <c r="J207">
        <v>21385</v>
      </c>
      <c r="K207">
        <v>20418</v>
      </c>
      <c r="L207">
        <v>20059</v>
      </c>
      <c r="M207">
        <v>20839</v>
      </c>
      <c r="N207">
        <v>21034</v>
      </c>
      <c r="O207" s="1"/>
      <c r="Q207">
        <v>19780</v>
      </c>
      <c r="R207">
        <v>20179</v>
      </c>
      <c r="S207">
        <v>23140</v>
      </c>
      <c r="T207">
        <v>23310</v>
      </c>
      <c r="U207">
        <v>23060</v>
      </c>
      <c r="V207">
        <v>23369</v>
      </c>
    </row>
    <row r="208" spans="1:22" x14ac:dyDescent="0.25">
      <c r="A208">
        <v>29321</v>
      </c>
      <c r="B208">
        <v>20627</v>
      </c>
      <c r="C208">
        <v>19620</v>
      </c>
      <c r="D208">
        <v>19501</v>
      </c>
      <c r="F208">
        <v>21604</v>
      </c>
      <c r="G208">
        <v>23489</v>
      </c>
      <c r="H208">
        <v>21156</v>
      </c>
      <c r="J208">
        <v>21425</v>
      </c>
      <c r="K208">
        <v>20458</v>
      </c>
      <c r="L208">
        <v>20099</v>
      </c>
      <c r="M208">
        <v>20872</v>
      </c>
      <c r="N208">
        <v>21034</v>
      </c>
      <c r="O208" s="1"/>
      <c r="Q208">
        <v>19810</v>
      </c>
      <c r="R208">
        <v>20219</v>
      </c>
      <c r="S208">
        <v>23170</v>
      </c>
      <c r="T208">
        <v>23375</v>
      </c>
      <c r="U208">
        <v>23090</v>
      </c>
      <c r="V208">
        <v>23399</v>
      </c>
    </row>
    <row r="209" spans="1:22" x14ac:dyDescent="0.25">
      <c r="A209">
        <v>30321</v>
      </c>
      <c r="B209">
        <v>20657</v>
      </c>
      <c r="C209">
        <v>19650</v>
      </c>
      <c r="D209">
        <v>19541</v>
      </c>
      <c r="F209">
        <v>21644</v>
      </c>
      <c r="G209">
        <v>23539</v>
      </c>
      <c r="H209">
        <v>21206</v>
      </c>
      <c r="J209">
        <v>21465</v>
      </c>
      <c r="K209">
        <v>20508</v>
      </c>
      <c r="L209">
        <v>20129</v>
      </c>
      <c r="M209">
        <v>20904</v>
      </c>
      <c r="N209">
        <v>21067</v>
      </c>
      <c r="O209" s="1"/>
      <c r="Q209">
        <v>19850</v>
      </c>
      <c r="R209">
        <v>20249</v>
      </c>
      <c r="S209">
        <v>23190</v>
      </c>
      <c r="T209">
        <v>23375</v>
      </c>
      <c r="U209">
        <v>23120</v>
      </c>
      <c r="V209">
        <v>23419</v>
      </c>
    </row>
    <row r="210" spans="1:22" x14ac:dyDescent="0.25">
      <c r="A210">
        <v>31321</v>
      </c>
      <c r="B210">
        <v>20687</v>
      </c>
      <c r="C210">
        <v>19690</v>
      </c>
      <c r="D210">
        <v>19581</v>
      </c>
      <c r="F210">
        <v>21664</v>
      </c>
      <c r="G210">
        <v>23589</v>
      </c>
      <c r="H210">
        <v>21236</v>
      </c>
      <c r="J210">
        <v>21505</v>
      </c>
      <c r="K210">
        <v>20538</v>
      </c>
      <c r="L210">
        <v>20169</v>
      </c>
      <c r="M210">
        <v>20937</v>
      </c>
      <c r="N210">
        <v>21099</v>
      </c>
      <c r="O210" s="1"/>
      <c r="Q210">
        <v>19870</v>
      </c>
      <c r="R210">
        <v>20278</v>
      </c>
      <c r="S210">
        <v>23220</v>
      </c>
      <c r="T210">
        <v>23407</v>
      </c>
      <c r="U210">
        <v>23150</v>
      </c>
      <c r="V210">
        <v>23449</v>
      </c>
    </row>
    <row r="211" spans="1:22" x14ac:dyDescent="0.25">
      <c r="A211">
        <v>32321</v>
      </c>
      <c r="B211">
        <v>20717</v>
      </c>
      <c r="C211">
        <v>19720</v>
      </c>
      <c r="D211">
        <v>19610</v>
      </c>
      <c r="F211">
        <v>21694</v>
      </c>
      <c r="G211">
        <v>23628</v>
      </c>
      <c r="H211">
        <v>21275</v>
      </c>
      <c r="J211">
        <v>21535</v>
      </c>
      <c r="K211">
        <v>20578</v>
      </c>
      <c r="L211">
        <v>20189</v>
      </c>
      <c r="M211">
        <v>20969</v>
      </c>
      <c r="N211">
        <v>21099</v>
      </c>
      <c r="O211" s="1"/>
      <c r="Q211">
        <v>19900</v>
      </c>
      <c r="R211">
        <v>20298</v>
      </c>
      <c r="S211">
        <v>23240</v>
      </c>
      <c r="T211">
        <v>23440</v>
      </c>
      <c r="U211">
        <v>23170</v>
      </c>
      <c r="V211">
        <v>23469</v>
      </c>
    </row>
    <row r="212" spans="1:22" x14ac:dyDescent="0.25">
      <c r="A212">
        <v>33321</v>
      </c>
      <c r="B212">
        <v>20747</v>
      </c>
      <c r="C212">
        <v>19760</v>
      </c>
      <c r="D212">
        <v>19650</v>
      </c>
      <c r="F212">
        <v>21714</v>
      </c>
      <c r="G212">
        <v>23668</v>
      </c>
      <c r="H212">
        <v>21315</v>
      </c>
      <c r="J212">
        <v>21565</v>
      </c>
      <c r="K212">
        <v>20607</v>
      </c>
      <c r="L212">
        <v>20219</v>
      </c>
      <c r="M212">
        <v>21002</v>
      </c>
      <c r="N212">
        <v>21132</v>
      </c>
      <c r="O212" s="1"/>
      <c r="Q212">
        <v>19920</v>
      </c>
      <c r="R212">
        <v>20328</v>
      </c>
      <c r="S212">
        <v>23260</v>
      </c>
      <c r="T212">
        <v>23440</v>
      </c>
      <c r="U212">
        <v>23190</v>
      </c>
      <c r="V212">
        <v>23499</v>
      </c>
    </row>
    <row r="213" spans="1:22" x14ac:dyDescent="0.25">
      <c r="A213">
        <v>34321</v>
      </c>
      <c r="B213">
        <v>20767</v>
      </c>
      <c r="C213">
        <v>19780</v>
      </c>
      <c r="D213">
        <v>19680</v>
      </c>
      <c r="F213">
        <v>21744</v>
      </c>
      <c r="G213">
        <v>23708</v>
      </c>
      <c r="H213">
        <v>21345</v>
      </c>
      <c r="J213">
        <v>21585</v>
      </c>
      <c r="K213">
        <v>20647</v>
      </c>
      <c r="L213">
        <v>20249</v>
      </c>
      <c r="M213">
        <v>21002</v>
      </c>
      <c r="N213">
        <v>21132</v>
      </c>
      <c r="O213" s="1"/>
      <c r="Q213">
        <v>19949</v>
      </c>
      <c r="R213">
        <v>20348</v>
      </c>
      <c r="S213">
        <v>23289</v>
      </c>
      <c r="T213">
        <v>23440</v>
      </c>
      <c r="U213">
        <v>23220</v>
      </c>
      <c r="V213">
        <v>23519</v>
      </c>
    </row>
    <row r="214" spans="1:22" x14ac:dyDescent="0.25">
      <c r="A214">
        <v>35321</v>
      </c>
      <c r="B214">
        <v>20797</v>
      </c>
      <c r="C214">
        <v>19810</v>
      </c>
      <c r="D214">
        <v>19710</v>
      </c>
      <c r="F214">
        <v>21764</v>
      </c>
      <c r="G214">
        <v>23748</v>
      </c>
      <c r="H214">
        <v>21385</v>
      </c>
      <c r="J214">
        <v>21624</v>
      </c>
      <c r="K214">
        <v>20687</v>
      </c>
      <c r="L214">
        <v>20269</v>
      </c>
      <c r="M214">
        <v>21002</v>
      </c>
      <c r="N214">
        <v>21164</v>
      </c>
      <c r="O214" s="1"/>
      <c r="Q214">
        <v>19969</v>
      </c>
      <c r="R214">
        <v>20378</v>
      </c>
      <c r="S214">
        <v>23309</v>
      </c>
      <c r="T214">
        <v>23472</v>
      </c>
      <c r="U214">
        <v>23240</v>
      </c>
      <c r="V214">
        <v>23549</v>
      </c>
    </row>
    <row r="215" spans="1:22" x14ac:dyDescent="0.25">
      <c r="A215">
        <v>36321</v>
      </c>
      <c r="B215">
        <v>20827</v>
      </c>
      <c r="C215">
        <v>19840</v>
      </c>
      <c r="D215">
        <v>19750</v>
      </c>
      <c r="F215">
        <v>21784</v>
      </c>
      <c r="G215">
        <v>23788</v>
      </c>
      <c r="H215">
        <v>21415</v>
      </c>
      <c r="J215">
        <v>21644</v>
      </c>
      <c r="K215">
        <v>20727</v>
      </c>
      <c r="L215">
        <v>20288</v>
      </c>
      <c r="M215">
        <v>21034</v>
      </c>
      <c r="N215">
        <v>21164</v>
      </c>
      <c r="O215" s="1"/>
      <c r="Q215">
        <v>19989</v>
      </c>
      <c r="R215">
        <v>20398</v>
      </c>
      <c r="S215">
        <v>23329</v>
      </c>
      <c r="T215">
        <v>23505</v>
      </c>
      <c r="U215">
        <v>23260</v>
      </c>
      <c r="V215">
        <v>23559</v>
      </c>
    </row>
    <row r="216" spans="1:22" x14ac:dyDescent="0.25">
      <c r="A216">
        <v>37321</v>
      </c>
      <c r="B216">
        <v>20837</v>
      </c>
      <c r="C216">
        <v>19850</v>
      </c>
      <c r="D216">
        <v>19780</v>
      </c>
      <c r="F216">
        <v>21804</v>
      </c>
      <c r="G216">
        <v>23818</v>
      </c>
      <c r="H216">
        <v>21455</v>
      </c>
      <c r="J216">
        <v>21674</v>
      </c>
      <c r="K216">
        <v>20757</v>
      </c>
      <c r="L216">
        <v>20318</v>
      </c>
      <c r="M216">
        <v>21067</v>
      </c>
      <c r="N216">
        <v>21164</v>
      </c>
      <c r="O216" s="1"/>
      <c r="Q216">
        <v>19999</v>
      </c>
      <c r="R216">
        <v>20418</v>
      </c>
      <c r="S216">
        <v>23349</v>
      </c>
      <c r="T216">
        <v>23505</v>
      </c>
      <c r="U216">
        <v>23279</v>
      </c>
      <c r="V216">
        <v>23579</v>
      </c>
    </row>
    <row r="217" spans="1:22" x14ac:dyDescent="0.25">
      <c r="A217">
        <v>38321</v>
      </c>
      <c r="B217">
        <v>20867</v>
      </c>
      <c r="C217">
        <v>19880</v>
      </c>
      <c r="D217">
        <v>19820</v>
      </c>
      <c r="F217">
        <v>21824</v>
      </c>
      <c r="G217">
        <v>23858</v>
      </c>
      <c r="H217">
        <v>21475</v>
      </c>
      <c r="J217">
        <v>21694</v>
      </c>
      <c r="K217">
        <v>20807</v>
      </c>
      <c r="L217">
        <v>20328</v>
      </c>
      <c r="M217">
        <v>21099</v>
      </c>
      <c r="N217">
        <v>21197</v>
      </c>
      <c r="O217" s="1"/>
      <c r="Q217">
        <v>20019</v>
      </c>
      <c r="R217">
        <v>20438</v>
      </c>
      <c r="S217">
        <v>23359</v>
      </c>
      <c r="T217">
        <v>23537</v>
      </c>
      <c r="U217">
        <v>23299</v>
      </c>
      <c r="V217">
        <v>23598</v>
      </c>
    </row>
    <row r="218" spans="1:22" x14ac:dyDescent="0.25">
      <c r="A218">
        <v>39321</v>
      </c>
      <c r="B218">
        <v>20887</v>
      </c>
      <c r="C218">
        <v>19900</v>
      </c>
      <c r="D218">
        <v>19850</v>
      </c>
      <c r="F218">
        <v>21844</v>
      </c>
      <c r="G218">
        <v>23888</v>
      </c>
      <c r="H218">
        <v>21505</v>
      </c>
      <c r="J218">
        <v>21714</v>
      </c>
      <c r="K218">
        <v>20837</v>
      </c>
      <c r="L218">
        <v>20358</v>
      </c>
      <c r="M218">
        <v>21099</v>
      </c>
      <c r="N218">
        <v>21229</v>
      </c>
      <c r="O218" s="1"/>
      <c r="Q218">
        <v>20039</v>
      </c>
      <c r="R218">
        <v>20458</v>
      </c>
      <c r="S218">
        <v>23379</v>
      </c>
      <c r="T218">
        <v>23537</v>
      </c>
      <c r="U218">
        <v>23319</v>
      </c>
      <c r="V218">
        <v>23618</v>
      </c>
    </row>
    <row r="219" spans="1:22" x14ac:dyDescent="0.25">
      <c r="A219">
        <v>40321</v>
      </c>
      <c r="B219">
        <v>20897</v>
      </c>
      <c r="C219">
        <v>19930</v>
      </c>
      <c r="D219">
        <v>19880</v>
      </c>
      <c r="F219">
        <v>21854</v>
      </c>
      <c r="G219">
        <v>23928</v>
      </c>
      <c r="H219">
        <v>21535</v>
      </c>
      <c r="J219">
        <v>21724</v>
      </c>
      <c r="K219">
        <v>20887</v>
      </c>
      <c r="L219">
        <v>20368</v>
      </c>
      <c r="M219">
        <v>21099</v>
      </c>
      <c r="N219">
        <v>21229</v>
      </c>
      <c r="O219" s="1"/>
      <c r="Q219">
        <v>20059</v>
      </c>
      <c r="R219">
        <v>20488</v>
      </c>
      <c r="S219">
        <v>23389</v>
      </c>
      <c r="T219">
        <v>23570</v>
      </c>
      <c r="U219">
        <v>23339</v>
      </c>
      <c r="V219">
        <v>23628</v>
      </c>
    </row>
    <row r="220" spans="1:22" x14ac:dyDescent="0.25">
      <c r="A220">
        <v>41321</v>
      </c>
      <c r="B220">
        <v>20927</v>
      </c>
      <c r="C220">
        <v>19949</v>
      </c>
      <c r="D220">
        <v>19910</v>
      </c>
      <c r="F220">
        <v>21874</v>
      </c>
      <c r="G220">
        <v>23967</v>
      </c>
      <c r="H220">
        <v>21565</v>
      </c>
      <c r="J220">
        <v>21754</v>
      </c>
      <c r="K220">
        <v>20917</v>
      </c>
      <c r="L220">
        <v>20398</v>
      </c>
      <c r="M220">
        <v>21132</v>
      </c>
      <c r="N220">
        <v>21229</v>
      </c>
      <c r="O220" s="1"/>
      <c r="Q220">
        <v>20079</v>
      </c>
      <c r="R220">
        <v>20498</v>
      </c>
      <c r="S220">
        <v>23409</v>
      </c>
      <c r="T220">
        <v>23570</v>
      </c>
      <c r="U220">
        <v>23359</v>
      </c>
      <c r="V220">
        <v>23648</v>
      </c>
    </row>
    <row r="221" spans="1:22" x14ac:dyDescent="0.25">
      <c r="A221">
        <v>42321</v>
      </c>
      <c r="B221">
        <v>20946</v>
      </c>
      <c r="C221">
        <v>19959</v>
      </c>
      <c r="D221">
        <v>19949</v>
      </c>
      <c r="F221">
        <v>21884</v>
      </c>
      <c r="G221">
        <v>23997</v>
      </c>
      <c r="H221">
        <v>21604</v>
      </c>
      <c r="J221">
        <v>21774</v>
      </c>
      <c r="K221">
        <v>20956</v>
      </c>
      <c r="L221">
        <v>20408</v>
      </c>
      <c r="M221">
        <v>21164</v>
      </c>
      <c r="N221">
        <v>21262</v>
      </c>
      <c r="O221" s="1"/>
      <c r="Q221">
        <v>20089</v>
      </c>
      <c r="R221">
        <v>20518</v>
      </c>
      <c r="S221">
        <v>23439</v>
      </c>
      <c r="T221">
        <v>23570</v>
      </c>
      <c r="U221">
        <v>23379</v>
      </c>
      <c r="V221">
        <v>23668</v>
      </c>
    </row>
    <row r="222" spans="1:22" x14ac:dyDescent="0.25">
      <c r="A222">
        <v>43321</v>
      </c>
      <c r="B222">
        <v>20966</v>
      </c>
      <c r="C222">
        <v>19979</v>
      </c>
      <c r="D222">
        <v>19979</v>
      </c>
      <c r="F222">
        <v>21904</v>
      </c>
      <c r="G222">
        <v>24037</v>
      </c>
      <c r="H222">
        <v>21634</v>
      </c>
      <c r="J222">
        <v>21794</v>
      </c>
      <c r="K222">
        <v>21006</v>
      </c>
      <c r="L222">
        <v>20428</v>
      </c>
      <c r="M222">
        <v>21164</v>
      </c>
      <c r="N222">
        <v>21262</v>
      </c>
      <c r="O222" s="1"/>
      <c r="Q222">
        <v>20099</v>
      </c>
      <c r="R222">
        <v>20528</v>
      </c>
      <c r="S222">
        <v>23449</v>
      </c>
      <c r="T222">
        <v>23602</v>
      </c>
      <c r="U222">
        <v>23389</v>
      </c>
      <c r="V222">
        <v>23678</v>
      </c>
    </row>
    <row r="223" spans="1:22" x14ac:dyDescent="0.25">
      <c r="A223">
        <v>44321</v>
      </c>
      <c r="B223">
        <v>20986</v>
      </c>
      <c r="C223">
        <v>19999</v>
      </c>
      <c r="D223">
        <v>20019</v>
      </c>
      <c r="F223">
        <v>21914</v>
      </c>
      <c r="G223">
        <v>24057</v>
      </c>
      <c r="H223">
        <v>21664</v>
      </c>
      <c r="J223">
        <v>21814</v>
      </c>
      <c r="K223">
        <v>21056</v>
      </c>
      <c r="L223">
        <v>20448</v>
      </c>
      <c r="M223">
        <v>21197</v>
      </c>
      <c r="N223">
        <v>21294</v>
      </c>
      <c r="O223" s="1"/>
      <c r="Q223">
        <v>20129</v>
      </c>
      <c r="R223">
        <v>20548</v>
      </c>
      <c r="S223">
        <v>23469</v>
      </c>
      <c r="T223">
        <v>23635</v>
      </c>
      <c r="U223">
        <v>23419</v>
      </c>
      <c r="V223">
        <v>23698</v>
      </c>
    </row>
    <row r="224" spans="1:22" x14ac:dyDescent="0.25">
      <c r="A224">
        <v>45321</v>
      </c>
      <c r="B224">
        <v>21006</v>
      </c>
      <c r="C224">
        <v>20019</v>
      </c>
      <c r="D224">
        <v>20049</v>
      </c>
      <c r="F224">
        <v>21934</v>
      </c>
      <c r="G224">
        <v>24097</v>
      </c>
      <c r="H224">
        <v>21694</v>
      </c>
      <c r="J224">
        <v>21834</v>
      </c>
      <c r="K224">
        <v>21096</v>
      </c>
      <c r="L224">
        <v>20458</v>
      </c>
      <c r="M224">
        <v>21197</v>
      </c>
      <c r="N224">
        <v>21294</v>
      </c>
      <c r="O224" s="1"/>
      <c r="Q224">
        <v>20139</v>
      </c>
      <c r="R224">
        <v>20568</v>
      </c>
      <c r="S224">
        <v>23489</v>
      </c>
      <c r="T224">
        <v>23635</v>
      </c>
      <c r="U224">
        <v>23439</v>
      </c>
      <c r="V224">
        <v>23708</v>
      </c>
    </row>
    <row r="225" spans="1:22" x14ac:dyDescent="0.25">
      <c r="A225">
        <v>46321</v>
      </c>
      <c r="B225">
        <v>21026</v>
      </c>
      <c r="C225">
        <v>20039</v>
      </c>
      <c r="D225">
        <v>20079</v>
      </c>
      <c r="F225">
        <v>21943</v>
      </c>
      <c r="G225">
        <v>24127</v>
      </c>
      <c r="H225">
        <v>21724</v>
      </c>
      <c r="J225">
        <v>21844</v>
      </c>
      <c r="K225">
        <v>21136</v>
      </c>
      <c r="L225">
        <v>20468</v>
      </c>
      <c r="M225">
        <v>21229</v>
      </c>
      <c r="N225">
        <v>21294</v>
      </c>
      <c r="O225" s="1"/>
      <c r="Q225">
        <v>20149</v>
      </c>
      <c r="R225">
        <v>20588</v>
      </c>
      <c r="S225">
        <v>23499</v>
      </c>
      <c r="T225">
        <v>23635</v>
      </c>
      <c r="U225">
        <v>23459</v>
      </c>
      <c r="V225">
        <v>23728</v>
      </c>
    </row>
    <row r="226" spans="1:22" x14ac:dyDescent="0.25">
      <c r="A226">
        <v>47321</v>
      </c>
      <c r="B226">
        <v>21036</v>
      </c>
      <c r="C226">
        <v>20049</v>
      </c>
      <c r="D226">
        <v>20119</v>
      </c>
      <c r="F226">
        <v>21963</v>
      </c>
      <c r="G226">
        <v>24167</v>
      </c>
      <c r="H226">
        <v>21754</v>
      </c>
      <c r="J226">
        <v>21864</v>
      </c>
      <c r="K226">
        <v>21186</v>
      </c>
      <c r="L226">
        <v>20488</v>
      </c>
      <c r="M226">
        <v>21262</v>
      </c>
      <c r="N226">
        <v>21327</v>
      </c>
      <c r="O226" s="1"/>
      <c r="Q226">
        <v>20159</v>
      </c>
      <c r="R226">
        <v>20607</v>
      </c>
      <c r="S226">
        <v>23529</v>
      </c>
      <c r="T226">
        <v>23635</v>
      </c>
      <c r="U226">
        <v>23479</v>
      </c>
      <c r="V226">
        <v>23748</v>
      </c>
    </row>
    <row r="227" spans="1:22" x14ac:dyDescent="0.25">
      <c r="A227">
        <v>48321</v>
      </c>
      <c r="B227">
        <v>21056</v>
      </c>
      <c r="C227">
        <v>20069</v>
      </c>
      <c r="D227">
        <v>20159</v>
      </c>
      <c r="F227">
        <v>21973</v>
      </c>
      <c r="G227">
        <v>24187</v>
      </c>
      <c r="H227">
        <v>21774</v>
      </c>
      <c r="J227">
        <v>21884</v>
      </c>
      <c r="K227">
        <v>21236</v>
      </c>
      <c r="L227">
        <v>20508</v>
      </c>
      <c r="M227">
        <v>21262</v>
      </c>
      <c r="N227">
        <v>21327</v>
      </c>
      <c r="O227" s="1"/>
      <c r="Q227">
        <v>20179</v>
      </c>
      <c r="R227">
        <v>20617</v>
      </c>
      <c r="S227">
        <v>23539</v>
      </c>
      <c r="T227">
        <v>23668</v>
      </c>
      <c r="U227">
        <v>23499</v>
      </c>
      <c r="V227">
        <v>23758</v>
      </c>
    </row>
    <row r="228" spans="1:22" x14ac:dyDescent="0.25">
      <c r="A228">
        <v>49321</v>
      </c>
      <c r="B228">
        <v>21076</v>
      </c>
      <c r="C228">
        <v>20089</v>
      </c>
      <c r="D228">
        <v>20189</v>
      </c>
      <c r="F228">
        <v>21983</v>
      </c>
      <c r="G228">
        <v>24227</v>
      </c>
      <c r="H228">
        <v>21804</v>
      </c>
      <c r="J228">
        <v>21904</v>
      </c>
      <c r="K228">
        <v>21285</v>
      </c>
      <c r="L228">
        <v>20528</v>
      </c>
      <c r="M228">
        <v>21294</v>
      </c>
      <c r="N228">
        <v>21327</v>
      </c>
      <c r="O228" s="1"/>
      <c r="Q228">
        <v>20199</v>
      </c>
      <c r="R228">
        <v>20637</v>
      </c>
      <c r="S228">
        <v>23559</v>
      </c>
      <c r="T228">
        <v>23668</v>
      </c>
      <c r="U228">
        <v>23509</v>
      </c>
      <c r="V228">
        <v>23778</v>
      </c>
    </row>
    <row r="229" spans="1:22" x14ac:dyDescent="0.25">
      <c r="A229">
        <v>50321</v>
      </c>
      <c r="B229">
        <v>21096</v>
      </c>
      <c r="C229">
        <v>20099</v>
      </c>
      <c r="D229">
        <v>20229</v>
      </c>
      <c r="F229">
        <v>22003</v>
      </c>
      <c r="G229">
        <v>24257</v>
      </c>
      <c r="H229">
        <v>21834</v>
      </c>
      <c r="J229">
        <v>21914</v>
      </c>
      <c r="K229">
        <v>21325</v>
      </c>
      <c r="L229">
        <v>20538</v>
      </c>
      <c r="M229">
        <v>21294</v>
      </c>
      <c r="N229">
        <v>21359</v>
      </c>
      <c r="O229" s="1"/>
      <c r="Q229">
        <v>20209</v>
      </c>
      <c r="R229">
        <v>20657</v>
      </c>
      <c r="S229">
        <v>23579</v>
      </c>
      <c r="T229">
        <v>23668</v>
      </c>
      <c r="U229">
        <v>23529</v>
      </c>
      <c r="V229">
        <v>23788</v>
      </c>
    </row>
    <row r="230" spans="1:22" x14ac:dyDescent="0.25">
      <c r="A230">
        <v>51321</v>
      </c>
      <c r="B230">
        <v>21106</v>
      </c>
      <c r="C230">
        <v>20119</v>
      </c>
      <c r="D230">
        <v>20259</v>
      </c>
      <c r="F230">
        <v>22013</v>
      </c>
      <c r="G230">
        <v>24286</v>
      </c>
      <c r="H230">
        <v>21864</v>
      </c>
      <c r="J230">
        <v>21934</v>
      </c>
      <c r="K230">
        <v>21375</v>
      </c>
      <c r="L230">
        <v>20558</v>
      </c>
      <c r="M230">
        <v>21327</v>
      </c>
      <c r="N230">
        <v>21392</v>
      </c>
      <c r="O230" s="1"/>
      <c r="Q230">
        <v>20229</v>
      </c>
      <c r="R230">
        <v>20677</v>
      </c>
      <c r="S230">
        <v>23589</v>
      </c>
      <c r="T230">
        <v>23700</v>
      </c>
      <c r="U230">
        <v>23559</v>
      </c>
      <c r="V230">
        <v>23808</v>
      </c>
    </row>
    <row r="231" spans="1:22" x14ac:dyDescent="0.25">
      <c r="A231">
        <v>52321</v>
      </c>
      <c r="B231">
        <v>21126</v>
      </c>
      <c r="C231">
        <v>20139</v>
      </c>
      <c r="D231">
        <v>20298</v>
      </c>
      <c r="F231">
        <v>22023</v>
      </c>
      <c r="G231">
        <v>24316</v>
      </c>
      <c r="H231">
        <v>21894</v>
      </c>
      <c r="J231">
        <v>21943</v>
      </c>
      <c r="K231">
        <v>21425</v>
      </c>
      <c r="L231">
        <v>20578</v>
      </c>
      <c r="M231">
        <v>21359</v>
      </c>
      <c r="N231">
        <v>21392</v>
      </c>
      <c r="O231" s="1"/>
      <c r="Q231">
        <v>20249</v>
      </c>
      <c r="R231">
        <v>20687</v>
      </c>
      <c r="S231">
        <v>23618</v>
      </c>
      <c r="T231">
        <v>23700</v>
      </c>
      <c r="U231">
        <v>23569</v>
      </c>
      <c r="V231">
        <v>23818</v>
      </c>
    </row>
    <row r="232" spans="1:22" x14ac:dyDescent="0.25">
      <c r="A232">
        <v>53321</v>
      </c>
      <c r="B232">
        <v>21146</v>
      </c>
      <c r="C232">
        <v>20149</v>
      </c>
      <c r="D232">
        <v>20328</v>
      </c>
      <c r="F232">
        <v>22043</v>
      </c>
      <c r="G232">
        <v>24356</v>
      </c>
      <c r="H232">
        <v>21924</v>
      </c>
      <c r="J232">
        <v>21963</v>
      </c>
      <c r="K232">
        <v>21475</v>
      </c>
      <c r="L232">
        <v>20598</v>
      </c>
      <c r="M232">
        <v>21359</v>
      </c>
      <c r="N232">
        <v>21392</v>
      </c>
      <c r="O232" s="1"/>
      <c r="Q232">
        <v>20259</v>
      </c>
      <c r="R232">
        <v>20707</v>
      </c>
      <c r="S232">
        <v>23628</v>
      </c>
      <c r="T232">
        <v>23733</v>
      </c>
      <c r="U232">
        <v>23589</v>
      </c>
      <c r="V232">
        <v>23838</v>
      </c>
    </row>
    <row r="233" spans="1:22" x14ac:dyDescent="0.25">
      <c r="A233">
        <v>54321</v>
      </c>
      <c r="B233">
        <v>21156</v>
      </c>
      <c r="C233">
        <v>20169</v>
      </c>
      <c r="D233">
        <v>20368</v>
      </c>
      <c r="F233">
        <v>22053</v>
      </c>
      <c r="G233">
        <v>24386</v>
      </c>
      <c r="H233">
        <v>21953</v>
      </c>
      <c r="J233">
        <v>21983</v>
      </c>
      <c r="K233">
        <v>21525</v>
      </c>
      <c r="L233">
        <v>20607</v>
      </c>
      <c r="M233">
        <v>21392</v>
      </c>
      <c r="N233">
        <v>21424</v>
      </c>
      <c r="O233" s="1"/>
      <c r="Q233">
        <v>20269</v>
      </c>
      <c r="R233">
        <v>20727</v>
      </c>
      <c r="S233">
        <v>23648</v>
      </c>
      <c r="T233">
        <v>23733</v>
      </c>
      <c r="U233">
        <v>23608</v>
      </c>
      <c r="V233">
        <v>23858</v>
      </c>
    </row>
    <row r="234" spans="1:22" x14ac:dyDescent="0.25">
      <c r="A234">
        <v>55321</v>
      </c>
      <c r="B234">
        <v>21186</v>
      </c>
      <c r="C234">
        <v>20179</v>
      </c>
      <c r="D234">
        <v>20408</v>
      </c>
      <c r="F234">
        <v>22063</v>
      </c>
      <c r="G234">
        <v>24416</v>
      </c>
      <c r="H234">
        <v>21973</v>
      </c>
      <c r="J234">
        <v>22003</v>
      </c>
      <c r="K234">
        <v>21575</v>
      </c>
      <c r="L234">
        <v>20627</v>
      </c>
      <c r="M234">
        <v>21424</v>
      </c>
      <c r="N234">
        <v>21424</v>
      </c>
      <c r="O234" s="1"/>
      <c r="Q234">
        <v>20288</v>
      </c>
      <c r="R234">
        <v>20747</v>
      </c>
      <c r="S234">
        <v>23668</v>
      </c>
      <c r="T234">
        <v>23733</v>
      </c>
      <c r="U234">
        <v>23628</v>
      </c>
      <c r="V234">
        <v>23868</v>
      </c>
    </row>
    <row r="235" spans="1:22" x14ac:dyDescent="0.25">
      <c r="A235">
        <v>56321</v>
      </c>
      <c r="B235">
        <v>21196</v>
      </c>
      <c r="C235">
        <v>20189</v>
      </c>
      <c r="D235">
        <v>20438</v>
      </c>
      <c r="F235">
        <v>22083</v>
      </c>
      <c r="G235">
        <v>24456</v>
      </c>
      <c r="H235">
        <v>22013</v>
      </c>
      <c r="J235">
        <v>22013</v>
      </c>
      <c r="K235">
        <v>21624</v>
      </c>
      <c r="L235">
        <v>20637</v>
      </c>
      <c r="M235">
        <v>21457</v>
      </c>
      <c r="N235">
        <v>21457</v>
      </c>
      <c r="O235" s="1"/>
      <c r="Q235">
        <v>20308</v>
      </c>
      <c r="R235">
        <v>20757</v>
      </c>
      <c r="S235">
        <v>23688</v>
      </c>
      <c r="T235">
        <v>23733</v>
      </c>
      <c r="U235">
        <v>23648</v>
      </c>
      <c r="V235">
        <v>23878</v>
      </c>
    </row>
    <row r="236" spans="1:22" x14ac:dyDescent="0.25">
      <c r="A236">
        <v>57321</v>
      </c>
      <c r="B236">
        <v>21216</v>
      </c>
      <c r="C236">
        <v>20209</v>
      </c>
      <c r="D236">
        <v>20478</v>
      </c>
      <c r="F236">
        <v>22093</v>
      </c>
      <c r="G236">
        <v>24486</v>
      </c>
      <c r="H236">
        <v>22043</v>
      </c>
      <c r="J236">
        <v>22033</v>
      </c>
      <c r="K236">
        <v>21674</v>
      </c>
      <c r="L236">
        <v>20657</v>
      </c>
      <c r="M236">
        <v>21457</v>
      </c>
      <c r="N236">
        <v>21457</v>
      </c>
      <c r="O236" s="1"/>
      <c r="Q236">
        <v>20318</v>
      </c>
      <c r="R236">
        <v>20777</v>
      </c>
      <c r="S236">
        <v>23698</v>
      </c>
      <c r="T236">
        <v>23765</v>
      </c>
      <c r="U236">
        <v>23668</v>
      </c>
      <c r="V236">
        <v>23898</v>
      </c>
    </row>
    <row r="237" spans="1:22" x14ac:dyDescent="0.25">
      <c r="A237">
        <v>58321</v>
      </c>
      <c r="B237">
        <v>21236</v>
      </c>
      <c r="C237">
        <v>20219</v>
      </c>
      <c r="D237">
        <v>20508</v>
      </c>
      <c r="F237">
        <v>22103</v>
      </c>
      <c r="G237">
        <v>24506</v>
      </c>
      <c r="H237">
        <v>22073</v>
      </c>
      <c r="J237">
        <v>22053</v>
      </c>
      <c r="K237">
        <v>21734</v>
      </c>
      <c r="L237">
        <v>20667</v>
      </c>
      <c r="M237">
        <v>21489</v>
      </c>
      <c r="N237">
        <v>21457</v>
      </c>
      <c r="O237" s="1"/>
      <c r="Q237">
        <v>20338</v>
      </c>
      <c r="R237">
        <v>20797</v>
      </c>
      <c r="S237">
        <v>23728</v>
      </c>
      <c r="T237">
        <v>23765</v>
      </c>
      <c r="U237">
        <v>23688</v>
      </c>
      <c r="V237">
        <v>23908</v>
      </c>
    </row>
    <row r="238" spans="1:22" x14ac:dyDescent="0.25">
      <c r="A238">
        <v>59321</v>
      </c>
      <c r="B238">
        <v>21256</v>
      </c>
      <c r="C238">
        <v>20239</v>
      </c>
      <c r="D238">
        <v>20548</v>
      </c>
      <c r="F238">
        <v>22123</v>
      </c>
      <c r="G238">
        <v>24546</v>
      </c>
      <c r="H238">
        <v>22103</v>
      </c>
      <c r="J238">
        <v>22073</v>
      </c>
      <c r="K238">
        <v>21774</v>
      </c>
      <c r="L238">
        <v>20687</v>
      </c>
      <c r="M238">
        <v>21522</v>
      </c>
      <c r="N238">
        <v>21489</v>
      </c>
      <c r="O238" s="1"/>
      <c r="Q238">
        <v>20348</v>
      </c>
      <c r="R238">
        <v>20807</v>
      </c>
      <c r="S238">
        <v>23738</v>
      </c>
      <c r="T238">
        <v>23798</v>
      </c>
      <c r="U238">
        <v>23708</v>
      </c>
      <c r="V238">
        <v>23928</v>
      </c>
    </row>
    <row r="239" spans="1:22" x14ac:dyDescent="0.25">
      <c r="A239">
        <v>60321</v>
      </c>
      <c r="B239">
        <v>21266</v>
      </c>
      <c r="C239">
        <v>20259</v>
      </c>
      <c r="D239">
        <v>20578</v>
      </c>
      <c r="F239">
        <v>22143</v>
      </c>
      <c r="G239">
        <v>24566</v>
      </c>
      <c r="H239">
        <v>22123</v>
      </c>
      <c r="J239">
        <v>22083</v>
      </c>
      <c r="K239">
        <v>21834</v>
      </c>
      <c r="L239">
        <v>20697</v>
      </c>
      <c r="M239">
        <v>21522</v>
      </c>
      <c r="N239">
        <v>21522</v>
      </c>
      <c r="O239" s="1"/>
      <c r="Q239">
        <v>20368</v>
      </c>
      <c r="R239">
        <v>20827</v>
      </c>
      <c r="S239">
        <v>23758</v>
      </c>
      <c r="T239">
        <v>23798</v>
      </c>
      <c r="U239">
        <v>23728</v>
      </c>
      <c r="V239">
        <v>23947</v>
      </c>
    </row>
    <row r="240" spans="1:22" x14ac:dyDescent="0.25">
      <c r="A240">
        <v>61321</v>
      </c>
      <c r="B240">
        <v>21285</v>
      </c>
      <c r="C240">
        <v>20269</v>
      </c>
      <c r="D240">
        <v>20617</v>
      </c>
      <c r="F240">
        <v>22153</v>
      </c>
      <c r="G240">
        <v>24605</v>
      </c>
      <c r="H240">
        <v>22153</v>
      </c>
      <c r="J240">
        <v>22093</v>
      </c>
      <c r="K240">
        <v>21874</v>
      </c>
      <c r="L240">
        <v>20717</v>
      </c>
      <c r="M240">
        <v>21522</v>
      </c>
      <c r="N240">
        <v>21522</v>
      </c>
      <c r="O240" s="1"/>
      <c r="Q240">
        <v>20378</v>
      </c>
      <c r="R240">
        <v>20837</v>
      </c>
      <c r="S240">
        <v>23788</v>
      </c>
      <c r="T240">
        <v>23798</v>
      </c>
      <c r="U240">
        <v>23748</v>
      </c>
      <c r="V240">
        <v>23957</v>
      </c>
    </row>
    <row r="241" spans="1:22" x14ac:dyDescent="0.25">
      <c r="A241">
        <v>62321</v>
      </c>
      <c r="B241">
        <v>21305</v>
      </c>
      <c r="C241">
        <v>20278</v>
      </c>
      <c r="D241">
        <v>20647</v>
      </c>
      <c r="F241">
        <v>22173</v>
      </c>
      <c r="G241">
        <v>24635</v>
      </c>
      <c r="H241">
        <v>22183</v>
      </c>
      <c r="J241">
        <v>22113</v>
      </c>
      <c r="K241">
        <v>21934</v>
      </c>
      <c r="L241">
        <v>20737</v>
      </c>
      <c r="M241">
        <v>21587</v>
      </c>
      <c r="N241">
        <v>21522</v>
      </c>
      <c r="O241" s="1"/>
      <c r="Q241">
        <v>20398</v>
      </c>
      <c r="R241">
        <v>20867</v>
      </c>
      <c r="S241">
        <v>23798</v>
      </c>
      <c r="T241">
        <v>23798</v>
      </c>
      <c r="U241">
        <v>23768</v>
      </c>
      <c r="V241">
        <v>23967</v>
      </c>
    </row>
    <row r="242" spans="1:22" x14ac:dyDescent="0.25">
      <c r="A242">
        <v>63321</v>
      </c>
      <c r="B242">
        <v>21315</v>
      </c>
      <c r="C242">
        <v>20298</v>
      </c>
      <c r="D242">
        <v>20677</v>
      </c>
      <c r="F242">
        <v>22183</v>
      </c>
      <c r="G242">
        <v>24665</v>
      </c>
      <c r="H242">
        <v>22203</v>
      </c>
      <c r="J242">
        <v>22133</v>
      </c>
      <c r="K242">
        <v>21983</v>
      </c>
      <c r="L242">
        <v>20757</v>
      </c>
      <c r="M242">
        <v>21587</v>
      </c>
      <c r="N242">
        <v>21554</v>
      </c>
      <c r="O242" s="1"/>
      <c r="Q242">
        <v>20408</v>
      </c>
      <c r="R242">
        <v>20877</v>
      </c>
      <c r="S242">
        <v>23818</v>
      </c>
      <c r="T242">
        <v>23798</v>
      </c>
      <c r="U242">
        <v>23788</v>
      </c>
      <c r="V242">
        <v>23987</v>
      </c>
    </row>
    <row r="243" spans="1:22" x14ac:dyDescent="0.25">
      <c r="A243">
        <v>64321</v>
      </c>
      <c r="B243">
        <v>21335</v>
      </c>
      <c r="C243">
        <v>20308</v>
      </c>
      <c r="D243">
        <v>20707</v>
      </c>
      <c r="F243">
        <v>22193</v>
      </c>
      <c r="G243">
        <v>24695</v>
      </c>
      <c r="H243">
        <v>22233</v>
      </c>
      <c r="J243">
        <v>22153</v>
      </c>
      <c r="K243">
        <v>22023</v>
      </c>
      <c r="L243">
        <v>20767</v>
      </c>
      <c r="M243">
        <v>21619</v>
      </c>
      <c r="N243">
        <v>21554</v>
      </c>
      <c r="O243" s="1"/>
      <c r="Q243">
        <v>20428</v>
      </c>
      <c r="R243">
        <v>20897</v>
      </c>
      <c r="S243">
        <v>23838</v>
      </c>
      <c r="T243">
        <v>23830</v>
      </c>
      <c r="U243">
        <v>23808</v>
      </c>
      <c r="V243">
        <v>24007</v>
      </c>
    </row>
    <row r="244" spans="1:22" x14ac:dyDescent="0.25">
      <c r="A244">
        <v>65321</v>
      </c>
      <c r="B244">
        <v>21355</v>
      </c>
      <c r="C244">
        <v>20318</v>
      </c>
      <c r="D244">
        <v>20747</v>
      </c>
      <c r="F244">
        <v>22213</v>
      </c>
      <c r="G244">
        <v>24715</v>
      </c>
      <c r="H244">
        <v>22263</v>
      </c>
      <c r="J244">
        <v>22173</v>
      </c>
      <c r="K244">
        <v>22073</v>
      </c>
      <c r="L244">
        <v>20787</v>
      </c>
      <c r="M244">
        <v>21619</v>
      </c>
      <c r="N244">
        <v>21587</v>
      </c>
      <c r="O244" s="1"/>
      <c r="Q244">
        <v>20448</v>
      </c>
      <c r="R244">
        <v>20907</v>
      </c>
      <c r="S244">
        <v>23848</v>
      </c>
      <c r="T244">
        <v>23830</v>
      </c>
      <c r="U244">
        <v>23838</v>
      </c>
      <c r="V244">
        <v>24017</v>
      </c>
    </row>
    <row r="245" spans="1:22" x14ac:dyDescent="0.25">
      <c r="A245">
        <v>66321</v>
      </c>
      <c r="B245">
        <v>21365</v>
      </c>
      <c r="C245">
        <v>20328</v>
      </c>
      <c r="D245">
        <v>20777</v>
      </c>
      <c r="F245">
        <v>22223</v>
      </c>
      <c r="G245">
        <v>24745</v>
      </c>
      <c r="H245">
        <v>22292</v>
      </c>
      <c r="J245">
        <v>22183</v>
      </c>
      <c r="K245">
        <v>22123</v>
      </c>
      <c r="L245">
        <v>20797</v>
      </c>
      <c r="M245">
        <v>21652</v>
      </c>
      <c r="N245">
        <v>21587</v>
      </c>
      <c r="O245" s="1"/>
      <c r="Q245">
        <v>20468</v>
      </c>
      <c r="R245">
        <v>20927</v>
      </c>
      <c r="S245">
        <v>23868</v>
      </c>
      <c r="T245">
        <v>23830</v>
      </c>
      <c r="U245">
        <v>23848</v>
      </c>
      <c r="V245">
        <v>24027</v>
      </c>
    </row>
    <row r="246" spans="1:22" x14ac:dyDescent="0.25">
      <c r="A246">
        <v>67321</v>
      </c>
      <c r="B246">
        <v>21385</v>
      </c>
      <c r="C246">
        <v>20348</v>
      </c>
      <c r="D246">
        <v>20807</v>
      </c>
      <c r="F246">
        <v>22243</v>
      </c>
      <c r="G246">
        <v>24785</v>
      </c>
      <c r="H246">
        <v>22322</v>
      </c>
      <c r="J246">
        <v>22213</v>
      </c>
      <c r="K246">
        <v>22173</v>
      </c>
      <c r="L246">
        <v>20817</v>
      </c>
      <c r="M246">
        <v>21684</v>
      </c>
      <c r="N246">
        <v>21619</v>
      </c>
      <c r="O246" s="1"/>
      <c r="Q246">
        <v>20478</v>
      </c>
      <c r="R246">
        <v>20946</v>
      </c>
      <c r="S246">
        <v>23888</v>
      </c>
      <c r="T246">
        <v>23863</v>
      </c>
      <c r="U246">
        <v>23868</v>
      </c>
      <c r="V246">
        <v>24047</v>
      </c>
    </row>
    <row r="247" spans="1:22" x14ac:dyDescent="0.25">
      <c r="A247">
        <v>68321</v>
      </c>
      <c r="B247">
        <v>21405</v>
      </c>
      <c r="C247">
        <v>20358</v>
      </c>
      <c r="D247">
        <v>20847</v>
      </c>
      <c r="F247">
        <v>22263</v>
      </c>
      <c r="G247">
        <v>24815</v>
      </c>
      <c r="H247">
        <v>22342</v>
      </c>
      <c r="J247">
        <v>22223</v>
      </c>
      <c r="K247">
        <v>22213</v>
      </c>
      <c r="L247">
        <v>20827</v>
      </c>
      <c r="M247">
        <v>21717</v>
      </c>
      <c r="N247">
        <v>21619</v>
      </c>
      <c r="O247" s="1"/>
      <c r="Q247">
        <v>20498</v>
      </c>
      <c r="R247">
        <v>20966</v>
      </c>
      <c r="S247">
        <v>23918</v>
      </c>
      <c r="T247">
        <v>23863</v>
      </c>
      <c r="U247">
        <v>23888</v>
      </c>
      <c r="V247">
        <v>24067</v>
      </c>
    </row>
    <row r="248" spans="1:22" x14ac:dyDescent="0.25">
      <c r="A248">
        <v>69321</v>
      </c>
      <c r="B248">
        <v>21415</v>
      </c>
      <c r="C248">
        <v>20378</v>
      </c>
      <c r="D248">
        <v>20877</v>
      </c>
      <c r="F248">
        <v>22272</v>
      </c>
      <c r="G248">
        <v>24835</v>
      </c>
      <c r="H248">
        <v>22372</v>
      </c>
      <c r="J248">
        <v>22243</v>
      </c>
      <c r="K248">
        <v>22263</v>
      </c>
      <c r="L248">
        <v>20847</v>
      </c>
      <c r="M248">
        <v>21717</v>
      </c>
      <c r="N248">
        <v>21619</v>
      </c>
      <c r="O248" s="1"/>
      <c r="Q248">
        <v>20508</v>
      </c>
      <c r="R248">
        <v>20976</v>
      </c>
      <c r="S248">
        <v>23928</v>
      </c>
      <c r="T248">
        <v>23895</v>
      </c>
      <c r="U248">
        <v>23918</v>
      </c>
      <c r="V248">
        <v>24087</v>
      </c>
    </row>
    <row r="249" spans="1:22" x14ac:dyDescent="0.25">
      <c r="A249">
        <v>70321</v>
      </c>
      <c r="B249">
        <v>21435</v>
      </c>
      <c r="C249">
        <v>20388</v>
      </c>
      <c r="D249">
        <v>20907</v>
      </c>
      <c r="F249">
        <v>22282</v>
      </c>
      <c r="G249">
        <v>24865</v>
      </c>
      <c r="H249">
        <v>22402</v>
      </c>
      <c r="J249">
        <v>22263</v>
      </c>
      <c r="K249">
        <v>22302</v>
      </c>
      <c r="L249">
        <v>20867</v>
      </c>
      <c r="M249">
        <v>21749</v>
      </c>
      <c r="N249">
        <v>21652</v>
      </c>
      <c r="O249" s="1"/>
      <c r="Q249">
        <v>20528</v>
      </c>
      <c r="R249">
        <v>20996</v>
      </c>
      <c r="S249">
        <v>23947</v>
      </c>
      <c r="T249">
        <v>23895</v>
      </c>
      <c r="U249">
        <v>23937</v>
      </c>
      <c r="V249">
        <v>24097</v>
      </c>
    </row>
    <row r="250" spans="1:22" x14ac:dyDescent="0.25">
      <c r="A250">
        <v>71321</v>
      </c>
      <c r="B250">
        <v>21445</v>
      </c>
      <c r="C250">
        <v>20408</v>
      </c>
      <c r="D250">
        <v>20937</v>
      </c>
      <c r="F250">
        <v>22302</v>
      </c>
      <c r="G250">
        <v>24895</v>
      </c>
      <c r="H250">
        <v>22422</v>
      </c>
      <c r="J250">
        <v>22272</v>
      </c>
      <c r="K250">
        <v>22352</v>
      </c>
      <c r="L250">
        <v>20877</v>
      </c>
      <c r="M250">
        <v>21749</v>
      </c>
      <c r="N250">
        <v>21652</v>
      </c>
      <c r="O250" s="1"/>
      <c r="Q250">
        <v>20548</v>
      </c>
      <c r="R250">
        <v>21016</v>
      </c>
      <c r="S250">
        <v>23967</v>
      </c>
      <c r="T250">
        <v>23895</v>
      </c>
      <c r="U250">
        <v>23957</v>
      </c>
      <c r="V250">
        <v>24107</v>
      </c>
    </row>
    <row r="251" spans="1:22" x14ac:dyDescent="0.25">
      <c r="A251">
        <v>72321</v>
      </c>
      <c r="B251">
        <v>21465</v>
      </c>
      <c r="C251">
        <v>20408</v>
      </c>
      <c r="D251">
        <v>20956</v>
      </c>
      <c r="F251">
        <v>22312</v>
      </c>
      <c r="G251">
        <v>24925</v>
      </c>
      <c r="H251">
        <v>22452</v>
      </c>
      <c r="J251">
        <v>22292</v>
      </c>
      <c r="K251">
        <v>22402</v>
      </c>
      <c r="L251">
        <v>20887</v>
      </c>
      <c r="M251">
        <v>21782</v>
      </c>
      <c r="N251">
        <v>21684</v>
      </c>
      <c r="O251" s="1"/>
      <c r="Q251">
        <v>20568</v>
      </c>
      <c r="R251">
        <v>21026</v>
      </c>
      <c r="S251">
        <v>23987</v>
      </c>
      <c r="T251">
        <v>23928</v>
      </c>
      <c r="U251">
        <v>23967</v>
      </c>
      <c r="V251">
        <v>24127</v>
      </c>
    </row>
    <row r="252" spans="1:22" x14ac:dyDescent="0.25">
      <c r="A252">
        <v>73321</v>
      </c>
      <c r="B252">
        <v>21485</v>
      </c>
      <c r="C252">
        <v>20428</v>
      </c>
      <c r="D252">
        <v>20996</v>
      </c>
      <c r="F252">
        <v>22332</v>
      </c>
      <c r="G252">
        <v>24944</v>
      </c>
      <c r="H252">
        <v>22472</v>
      </c>
      <c r="J252">
        <v>22312</v>
      </c>
      <c r="K252">
        <v>22442</v>
      </c>
      <c r="L252">
        <v>20917</v>
      </c>
      <c r="M252">
        <v>21814</v>
      </c>
      <c r="N252">
        <v>21717</v>
      </c>
      <c r="O252" s="1"/>
      <c r="Q252">
        <v>20588</v>
      </c>
      <c r="R252">
        <v>21046</v>
      </c>
      <c r="S252">
        <v>24007</v>
      </c>
      <c r="T252">
        <v>23928</v>
      </c>
      <c r="U252">
        <v>23997</v>
      </c>
      <c r="V252">
        <v>24147</v>
      </c>
    </row>
    <row r="253" spans="1:22" x14ac:dyDescent="0.25">
      <c r="A253">
        <v>74321</v>
      </c>
      <c r="B253">
        <v>21505</v>
      </c>
      <c r="C253">
        <v>20438</v>
      </c>
      <c r="D253">
        <v>21016</v>
      </c>
      <c r="F253">
        <v>22342</v>
      </c>
      <c r="G253">
        <v>24974</v>
      </c>
      <c r="H253">
        <v>22502</v>
      </c>
      <c r="J253">
        <v>22322</v>
      </c>
      <c r="K253">
        <v>22482</v>
      </c>
      <c r="L253">
        <v>20927</v>
      </c>
      <c r="M253">
        <v>21847</v>
      </c>
      <c r="N253">
        <v>21717</v>
      </c>
      <c r="O253" s="1"/>
      <c r="Q253">
        <v>20607</v>
      </c>
      <c r="R253">
        <v>21066</v>
      </c>
      <c r="S253">
        <v>24017</v>
      </c>
      <c r="T253">
        <v>23928</v>
      </c>
      <c r="U253">
        <v>24017</v>
      </c>
      <c r="V253">
        <v>24157</v>
      </c>
    </row>
    <row r="254" spans="1:22" x14ac:dyDescent="0.25">
      <c r="A254">
        <v>75321</v>
      </c>
      <c r="B254">
        <v>21515</v>
      </c>
      <c r="C254">
        <v>20458</v>
      </c>
      <c r="D254">
        <v>21046</v>
      </c>
      <c r="F254">
        <v>22362</v>
      </c>
      <c r="G254">
        <v>25004</v>
      </c>
      <c r="H254">
        <v>22532</v>
      </c>
      <c r="J254">
        <v>22342</v>
      </c>
      <c r="K254">
        <v>22522</v>
      </c>
      <c r="L254">
        <v>20946</v>
      </c>
      <c r="M254">
        <v>21847</v>
      </c>
      <c r="N254">
        <v>21717</v>
      </c>
      <c r="O254" s="1"/>
      <c r="Q254">
        <v>20617</v>
      </c>
      <c r="R254">
        <v>21076</v>
      </c>
      <c r="S254">
        <v>24037</v>
      </c>
      <c r="T254">
        <v>23928</v>
      </c>
      <c r="U254">
        <v>24037</v>
      </c>
      <c r="V254">
        <v>24177</v>
      </c>
    </row>
    <row r="255" spans="1:22" x14ac:dyDescent="0.25">
      <c r="A255">
        <v>76321</v>
      </c>
      <c r="B255">
        <v>21535</v>
      </c>
      <c r="C255">
        <v>20468</v>
      </c>
      <c r="D255">
        <v>21066</v>
      </c>
      <c r="F255">
        <v>22372</v>
      </c>
      <c r="G255">
        <v>25024</v>
      </c>
      <c r="H255">
        <v>22552</v>
      </c>
      <c r="J255">
        <v>22362</v>
      </c>
      <c r="K255">
        <v>22562</v>
      </c>
      <c r="L255">
        <v>20956</v>
      </c>
      <c r="M255">
        <v>21879</v>
      </c>
      <c r="N255">
        <v>21749</v>
      </c>
      <c r="O255" s="1"/>
      <c r="Q255">
        <v>20637</v>
      </c>
      <c r="R255">
        <v>21096</v>
      </c>
      <c r="S255">
        <v>24047</v>
      </c>
      <c r="T255">
        <v>23960</v>
      </c>
      <c r="U255">
        <v>24057</v>
      </c>
      <c r="V255">
        <v>24197</v>
      </c>
    </row>
    <row r="256" spans="1:22" x14ac:dyDescent="0.25">
      <c r="A256">
        <v>77321</v>
      </c>
      <c r="B256">
        <v>21545</v>
      </c>
      <c r="C256">
        <v>20478</v>
      </c>
      <c r="D256">
        <v>21096</v>
      </c>
      <c r="F256">
        <v>22392</v>
      </c>
      <c r="G256">
        <v>25054</v>
      </c>
      <c r="H256">
        <v>22582</v>
      </c>
      <c r="J256">
        <v>22372</v>
      </c>
      <c r="K256">
        <v>22601</v>
      </c>
      <c r="L256">
        <v>20976</v>
      </c>
      <c r="M256">
        <v>21912</v>
      </c>
      <c r="N256">
        <v>21749</v>
      </c>
      <c r="O256" s="1"/>
      <c r="Q256">
        <v>20647</v>
      </c>
      <c r="R256">
        <v>21106</v>
      </c>
      <c r="S256">
        <v>24077</v>
      </c>
      <c r="T256">
        <v>23960</v>
      </c>
      <c r="U256">
        <v>24087</v>
      </c>
      <c r="V256">
        <v>24207</v>
      </c>
    </row>
    <row r="257" spans="1:22" x14ac:dyDescent="0.25">
      <c r="A257">
        <v>78321</v>
      </c>
      <c r="B257">
        <v>21565</v>
      </c>
      <c r="C257">
        <v>20488</v>
      </c>
      <c r="D257">
        <v>21126</v>
      </c>
      <c r="F257">
        <v>22402</v>
      </c>
      <c r="G257">
        <v>25084</v>
      </c>
      <c r="H257">
        <v>22601</v>
      </c>
      <c r="J257">
        <v>22392</v>
      </c>
      <c r="K257">
        <v>22641</v>
      </c>
      <c r="L257">
        <v>20996</v>
      </c>
      <c r="M257">
        <v>21944</v>
      </c>
      <c r="N257">
        <v>21782</v>
      </c>
      <c r="O257" s="1"/>
      <c r="Q257">
        <v>20667</v>
      </c>
      <c r="R257">
        <v>21126</v>
      </c>
      <c r="S257">
        <v>24097</v>
      </c>
      <c r="T257">
        <v>23993</v>
      </c>
      <c r="U257">
        <v>24107</v>
      </c>
      <c r="V257">
        <v>24217</v>
      </c>
    </row>
    <row r="258" spans="1:22" x14ac:dyDescent="0.25">
      <c r="A258">
        <v>79321</v>
      </c>
      <c r="B258">
        <v>21575</v>
      </c>
      <c r="C258">
        <v>20498</v>
      </c>
      <c r="D258">
        <v>21146</v>
      </c>
      <c r="F258">
        <v>22422</v>
      </c>
      <c r="G258">
        <v>25114</v>
      </c>
      <c r="H258">
        <v>22631</v>
      </c>
      <c r="J258">
        <v>22412</v>
      </c>
      <c r="K258">
        <v>22681</v>
      </c>
      <c r="L258">
        <v>21016</v>
      </c>
      <c r="M258">
        <v>21944</v>
      </c>
      <c r="N258">
        <v>21782</v>
      </c>
      <c r="O258" s="1"/>
      <c r="Q258">
        <v>20687</v>
      </c>
      <c r="R258">
        <v>21146</v>
      </c>
      <c r="S258">
        <v>24107</v>
      </c>
      <c r="T258">
        <v>23993</v>
      </c>
      <c r="U258">
        <v>24127</v>
      </c>
      <c r="V258">
        <v>24247</v>
      </c>
    </row>
    <row r="259" spans="1:22" x14ac:dyDescent="0.25">
      <c r="A259">
        <v>80321</v>
      </c>
      <c r="B259">
        <v>21595</v>
      </c>
      <c r="C259">
        <v>20518</v>
      </c>
      <c r="D259">
        <v>21176</v>
      </c>
      <c r="F259">
        <v>22442</v>
      </c>
      <c r="G259">
        <v>25134</v>
      </c>
      <c r="H259">
        <v>22651</v>
      </c>
      <c r="J259">
        <v>22432</v>
      </c>
      <c r="K259">
        <v>22711</v>
      </c>
      <c r="L259">
        <v>21026</v>
      </c>
      <c r="M259">
        <v>21977</v>
      </c>
      <c r="N259">
        <v>21814</v>
      </c>
      <c r="O259" s="1"/>
      <c r="Q259">
        <v>20697</v>
      </c>
      <c r="R259">
        <v>21166</v>
      </c>
      <c r="S259">
        <v>24127</v>
      </c>
      <c r="T259">
        <v>23993</v>
      </c>
      <c r="U259">
        <v>24147</v>
      </c>
      <c r="V259">
        <v>24257</v>
      </c>
    </row>
    <row r="260" spans="1:22" x14ac:dyDescent="0.25">
      <c r="A260">
        <v>81321</v>
      </c>
      <c r="B260">
        <v>21614</v>
      </c>
      <c r="C260">
        <v>20528</v>
      </c>
      <c r="D260">
        <v>21206</v>
      </c>
      <c r="F260">
        <v>22452</v>
      </c>
      <c r="G260">
        <v>25154</v>
      </c>
      <c r="H260">
        <v>22671</v>
      </c>
      <c r="J260">
        <v>22442</v>
      </c>
      <c r="K260">
        <v>22751</v>
      </c>
      <c r="L260">
        <v>21036</v>
      </c>
      <c r="M260">
        <v>21977</v>
      </c>
      <c r="N260">
        <v>21814</v>
      </c>
      <c r="O260" s="1"/>
      <c r="Q260">
        <v>20727</v>
      </c>
      <c r="R260">
        <v>21176</v>
      </c>
      <c r="S260">
        <v>24147</v>
      </c>
      <c r="T260">
        <v>23993</v>
      </c>
      <c r="U260">
        <v>24167</v>
      </c>
      <c r="V260">
        <v>24266</v>
      </c>
    </row>
    <row r="261" spans="1:22" x14ac:dyDescent="0.25">
      <c r="A261">
        <v>82321</v>
      </c>
      <c r="B261">
        <v>21624</v>
      </c>
      <c r="C261">
        <v>20538</v>
      </c>
      <c r="D261">
        <v>21226</v>
      </c>
      <c r="F261">
        <v>22472</v>
      </c>
      <c r="G261">
        <v>25184</v>
      </c>
      <c r="H261">
        <v>22701</v>
      </c>
      <c r="J261">
        <v>22462</v>
      </c>
      <c r="K261">
        <v>22781</v>
      </c>
      <c r="L261">
        <v>21066</v>
      </c>
      <c r="M261">
        <v>22009</v>
      </c>
      <c r="N261">
        <v>21847</v>
      </c>
      <c r="O261" s="1"/>
      <c r="Q261">
        <v>20747</v>
      </c>
      <c r="R261">
        <v>21196</v>
      </c>
      <c r="S261">
        <v>24157</v>
      </c>
      <c r="T261">
        <v>23993</v>
      </c>
      <c r="U261">
        <v>24187</v>
      </c>
      <c r="V261">
        <v>24286</v>
      </c>
    </row>
    <row r="262" spans="1:22" x14ac:dyDescent="0.25">
      <c r="A262">
        <v>83321</v>
      </c>
      <c r="B262">
        <v>21644</v>
      </c>
      <c r="C262">
        <v>20548</v>
      </c>
      <c r="D262">
        <v>21256</v>
      </c>
      <c r="F262">
        <v>22482</v>
      </c>
      <c r="G262">
        <v>25204</v>
      </c>
      <c r="H262">
        <v>22721</v>
      </c>
      <c r="J262">
        <v>22482</v>
      </c>
      <c r="K262">
        <v>22821</v>
      </c>
      <c r="L262">
        <v>21076</v>
      </c>
      <c r="M262">
        <v>22042</v>
      </c>
      <c r="N262">
        <v>21879</v>
      </c>
      <c r="O262" s="1"/>
      <c r="Q262">
        <v>20757</v>
      </c>
      <c r="R262">
        <v>21206</v>
      </c>
      <c r="S262">
        <v>24177</v>
      </c>
      <c r="T262">
        <v>23993</v>
      </c>
      <c r="U262">
        <v>24207</v>
      </c>
      <c r="V262">
        <v>24306</v>
      </c>
    </row>
    <row r="263" spans="1:22" x14ac:dyDescent="0.25">
      <c r="A263">
        <v>84321</v>
      </c>
      <c r="B263">
        <v>21654</v>
      </c>
      <c r="C263">
        <v>20568</v>
      </c>
      <c r="D263">
        <v>21275</v>
      </c>
      <c r="F263">
        <v>22502</v>
      </c>
      <c r="G263">
        <v>25234</v>
      </c>
      <c r="H263">
        <v>22751</v>
      </c>
      <c r="J263">
        <v>22502</v>
      </c>
      <c r="K263">
        <v>22851</v>
      </c>
      <c r="L263">
        <v>21096</v>
      </c>
      <c r="M263">
        <v>22042</v>
      </c>
      <c r="N263">
        <v>21879</v>
      </c>
      <c r="O263" s="1"/>
      <c r="Q263">
        <v>20777</v>
      </c>
      <c r="R263">
        <v>21226</v>
      </c>
      <c r="S263">
        <v>24197</v>
      </c>
      <c r="T263">
        <v>24025</v>
      </c>
      <c r="U263">
        <v>24237</v>
      </c>
      <c r="V263">
        <v>24316</v>
      </c>
    </row>
    <row r="264" spans="1:22" x14ac:dyDescent="0.25">
      <c r="A264">
        <v>85321</v>
      </c>
      <c r="B264">
        <v>21674</v>
      </c>
      <c r="C264">
        <v>20578</v>
      </c>
      <c r="D264">
        <v>21295</v>
      </c>
      <c r="F264">
        <v>22512</v>
      </c>
      <c r="G264">
        <v>25254</v>
      </c>
      <c r="H264">
        <v>22761</v>
      </c>
      <c r="J264">
        <v>22512</v>
      </c>
      <c r="K264">
        <v>22881</v>
      </c>
      <c r="L264">
        <v>21106</v>
      </c>
      <c r="M264">
        <v>22074</v>
      </c>
      <c r="N264">
        <v>21879</v>
      </c>
      <c r="O264" s="1"/>
      <c r="Q264">
        <v>20797</v>
      </c>
      <c r="R264">
        <v>21236</v>
      </c>
      <c r="S264">
        <v>24207</v>
      </c>
      <c r="T264">
        <v>24025</v>
      </c>
      <c r="U264">
        <v>24247</v>
      </c>
      <c r="V264">
        <v>24326</v>
      </c>
    </row>
    <row r="265" spans="1:22" x14ac:dyDescent="0.25">
      <c r="A265">
        <v>86321</v>
      </c>
      <c r="B265">
        <v>21694</v>
      </c>
      <c r="C265">
        <v>20588</v>
      </c>
      <c r="D265">
        <v>21325</v>
      </c>
      <c r="F265">
        <v>22532</v>
      </c>
      <c r="G265">
        <v>25273</v>
      </c>
      <c r="H265">
        <v>22781</v>
      </c>
      <c r="J265">
        <v>22532</v>
      </c>
      <c r="K265">
        <v>22911</v>
      </c>
      <c r="L265">
        <v>21126</v>
      </c>
      <c r="M265">
        <v>22074</v>
      </c>
      <c r="N265">
        <v>21912</v>
      </c>
      <c r="O265" s="1"/>
      <c r="Q265">
        <v>20807</v>
      </c>
      <c r="R265">
        <v>21266</v>
      </c>
      <c r="S265">
        <v>24227</v>
      </c>
      <c r="T265">
        <v>24058</v>
      </c>
      <c r="U265">
        <v>24266</v>
      </c>
      <c r="V265">
        <v>24346</v>
      </c>
    </row>
    <row r="266" spans="1:22" x14ac:dyDescent="0.25">
      <c r="A266">
        <v>87321</v>
      </c>
      <c r="B266">
        <v>21704</v>
      </c>
      <c r="C266">
        <v>20598</v>
      </c>
      <c r="D266">
        <v>21345</v>
      </c>
      <c r="F266">
        <v>22552</v>
      </c>
      <c r="G266">
        <v>25303</v>
      </c>
      <c r="H266">
        <v>22811</v>
      </c>
      <c r="J266">
        <v>22542</v>
      </c>
      <c r="K266">
        <v>22940</v>
      </c>
      <c r="L266">
        <v>21146</v>
      </c>
      <c r="M266">
        <v>22107</v>
      </c>
      <c r="N266">
        <v>21912</v>
      </c>
      <c r="O266" s="1"/>
      <c r="Q266">
        <v>20827</v>
      </c>
      <c r="R266">
        <v>21275</v>
      </c>
      <c r="S266">
        <v>24247</v>
      </c>
      <c r="T266">
        <v>24058</v>
      </c>
      <c r="U266">
        <v>24286</v>
      </c>
      <c r="V266">
        <v>24356</v>
      </c>
    </row>
    <row r="267" spans="1:22" x14ac:dyDescent="0.25">
      <c r="A267">
        <v>88321</v>
      </c>
      <c r="B267">
        <v>21714</v>
      </c>
      <c r="C267">
        <v>20607</v>
      </c>
      <c r="D267">
        <v>21365</v>
      </c>
      <c r="F267">
        <v>22562</v>
      </c>
      <c r="G267">
        <v>25323</v>
      </c>
      <c r="H267">
        <v>22831</v>
      </c>
      <c r="J267">
        <v>22562</v>
      </c>
      <c r="K267">
        <v>22960</v>
      </c>
      <c r="L267">
        <v>21156</v>
      </c>
      <c r="M267">
        <v>22139</v>
      </c>
      <c r="N267">
        <v>21912</v>
      </c>
      <c r="O267" s="1"/>
      <c r="Q267">
        <v>20847</v>
      </c>
      <c r="R267">
        <v>21285</v>
      </c>
      <c r="S267">
        <v>24257</v>
      </c>
      <c r="T267">
        <v>24058</v>
      </c>
      <c r="U267">
        <v>24316</v>
      </c>
      <c r="V267">
        <v>24376</v>
      </c>
    </row>
    <row r="268" spans="1:22" x14ac:dyDescent="0.25">
      <c r="A268">
        <v>89321</v>
      </c>
      <c r="B268">
        <v>21734</v>
      </c>
      <c r="C268">
        <v>20627</v>
      </c>
      <c r="D268">
        <v>21385</v>
      </c>
      <c r="F268">
        <v>22582</v>
      </c>
      <c r="G268">
        <v>25343</v>
      </c>
      <c r="H268">
        <v>22851</v>
      </c>
      <c r="J268">
        <v>22582</v>
      </c>
      <c r="K268">
        <v>22990</v>
      </c>
      <c r="L268">
        <v>21176</v>
      </c>
      <c r="M268">
        <v>22139</v>
      </c>
      <c r="N268">
        <v>21944</v>
      </c>
      <c r="O268" s="1"/>
      <c r="Q268">
        <v>20867</v>
      </c>
      <c r="R268">
        <v>21305</v>
      </c>
      <c r="S268">
        <v>24276</v>
      </c>
      <c r="T268">
        <v>24058</v>
      </c>
      <c r="U268">
        <v>24326</v>
      </c>
      <c r="V268">
        <v>24396</v>
      </c>
    </row>
    <row r="269" spans="1:22" x14ac:dyDescent="0.25">
      <c r="A269">
        <v>90321</v>
      </c>
      <c r="B269">
        <v>21754</v>
      </c>
      <c r="C269">
        <v>20637</v>
      </c>
      <c r="D269">
        <v>21405</v>
      </c>
      <c r="F269">
        <v>22592</v>
      </c>
      <c r="G269">
        <v>25363</v>
      </c>
      <c r="H269">
        <v>22871</v>
      </c>
      <c r="J269">
        <v>22601</v>
      </c>
      <c r="K269">
        <v>23030</v>
      </c>
      <c r="L269">
        <v>21196</v>
      </c>
      <c r="M269">
        <v>22172</v>
      </c>
      <c r="N269">
        <v>21944</v>
      </c>
      <c r="O269" s="1"/>
      <c r="Q269">
        <v>20877</v>
      </c>
      <c r="R269">
        <v>21325</v>
      </c>
      <c r="S269">
        <v>24296</v>
      </c>
      <c r="T269">
        <v>24058</v>
      </c>
      <c r="U269">
        <v>24356</v>
      </c>
      <c r="V269">
        <v>24406</v>
      </c>
    </row>
    <row r="270" spans="1:22" x14ac:dyDescent="0.25">
      <c r="A270">
        <v>101621</v>
      </c>
      <c r="B270">
        <v>21904</v>
      </c>
      <c r="C270">
        <v>20767</v>
      </c>
      <c r="D270">
        <v>21604</v>
      </c>
      <c r="F270">
        <v>22771</v>
      </c>
      <c r="G270">
        <v>25583</v>
      </c>
      <c r="H270">
        <v>23090</v>
      </c>
      <c r="J270">
        <v>22781</v>
      </c>
      <c r="K270">
        <v>23269</v>
      </c>
      <c r="L270">
        <v>21375</v>
      </c>
      <c r="M270">
        <v>22367</v>
      </c>
      <c r="N270">
        <v>22107</v>
      </c>
      <c r="O270" s="1"/>
      <c r="Q270">
        <v>21066</v>
      </c>
      <c r="R270">
        <v>21495</v>
      </c>
      <c r="S270">
        <v>24466</v>
      </c>
      <c r="T270">
        <v>24188</v>
      </c>
      <c r="U270">
        <v>24566</v>
      </c>
      <c r="V270">
        <v>24576</v>
      </c>
    </row>
    <row r="271" spans="1:22" x14ac:dyDescent="0.25">
      <c r="A271">
        <v>111621</v>
      </c>
      <c r="B271">
        <v>22033</v>
      </c>
      <c r="C271">
        <v>20867</v>
      </c>
      <c r="D271">
        <v>21754</v>
      </c>
      <c r="F271">
        <v>22921</v>
      </c>
      <c r="G271">
        <v>25742</v>
      </c>
      <c r="H271">
        <v>23240</v>
      </c>
      <c r="J271">
        <v>22931</v>
      </c>
      <c r="K271">
        <v>23419</v>
      </c>
      <c r="L271">
        <v>21525</v>
      </c>
      <c r="M271">
        <v>22497</v>
      </c>
      <c r="N271">
        <v>22237</v>
      </c>
      <c r="O271" s="1"/>
      <c r="Q271">
        <v>21216</v>
      </c>
      <c r="R271">
        <v>21634</v>
      </c>
      <c r="S271">
        <v>24595</v>
      </c>
      <c r="T271">
        <v>24285</v>
      </c>
      <c r="U271">
        <v>24735</v>
      </c>
      <c r="V271">
        <v>24705</v>
      </c>
    </row>
    <row r="272" spans="1:22" x14ac:dyDescent="0.25">
      <c r="A272">
        <v>121621</v>
      </c>
      <c r="B272">
        <v>22143</v>
      </c>
      <c r="C272">
        <v>20976</v>
      </c>
      <c r="D272">
        <v>21874</v>
      </c>
      <c r="F272">
        <v>23060</v>
      </c>
      <c r="G272">
        <v>25872</v>
      </c>
      <c r="H272">
        <v>23369</v>
      </c>
      <c r="J272">
        <v>23060</v>
      </c>
      <c r="K272">
        <v>23529</v>
      </c>
      <c r="L272">
        <v>21664</v>
      </c>
      <c r="M272">
        <v>22627</v>
      </c>
      <c r="N272">
        <v>22335</v>
      </c>
      <c r="O272" s="1"/>
      <c r="Q272">
        <v>21355</v>
      </c>
      <c r="R272">
        <v>21764</v>
      </c>
      <c r="S272">
        <v>24705</v>
      </c>
      <c r="T272">
        <v>24383</v>
      </c>
      <c r="U272">
        <v>24875</v>
      </c>
      <c r="V272">
        <v>24815</v>
      </c>
    </row>
    <row r="273" spans="1:22" x14ac:dyDescent="0.25">
      <c r="A273">
        <v>131621</v>
      </c>
      <c r="B273">
        <v>22253</v>
      </c>
      <c r="C273">
        <v>21066</v>
      </c>
      <c r="D273">
        <v>21953</v>
      </c>
      <c r="F273">
        <v>23180</v>
      </c>
      <c r="G273">
        <v>25961</v>
      </c>
      <c r="H273">
        <v>23469</v>
      </c>
      <c r="J273">
        <v>23180</v>
      </c>
      <c r="K273">
        <v>23608</v>
      </c>
      <c r="L273">
        <v>21784</v>
      </c>
      <c r="M273">
        <v>22725</v>
      </c>
      <c r="N273">
        <v>22400</v>
      </c>
      <c r="O273" s="1"/>
      <c r="Q273">
        <v>21465</v>
      </c>
      <c r="R273">
        <v>21884</v>
      </c>
      <c r="S273">
        <v>24795</v>
      </c>
      <c r="T273">
        <v>24448</v>
      </c>
      <c r="U273">
        <v>24984</v>
      </c>
      <c r="V273">
        <v>24925</v>
      </c>
    </row>
    <row r="274" spans="1:22" x14ac:dyDescent="0.25">
      <c r="A274">
        <v>141621</v>
      </c>
      <c r="B274">
        <v>22332</v>
      </c>
      <c r="C274">
        <v>21156</v>
      </c>
      <c r="D274">
        <v>22033</v>
      </c>
      <c r="F274">
        <v>23289</v>
      </c>
      <c r="G274">
        <v>26051</v>
      </c>
      <c r="H274">
        <v>23559</v>
      </c>
      <c r="J274">
        <v>23289</v>
      </c>
      <c r="K274">
        <v>23648</v>
      </c>
      <c r="L274">
        <v>21884</v>
      </c>
      <c r="M274">
        <v>22822</v>
      </c>
      <c r="N274">
        <v>22497</v>
      </c>
      <c r="O274" s="1"/>
      <c r="Q274">
        <v>21575</v>
      </c>
      <c r="R274">
        <v>21993</v>
      </c>
      <c r="S274">
        <v>24875</v>
      </c>
      <c r="T274">
        <v>24545</v>
      </c>
      <c r="U274">
        <v>25084</v>
      </c>
      <c r="V274">
        <v>25014</v>
      </c>
    </row>
    <row r="275" spans="1:22" x14ac:dyDescent="0.25">
      <c r="A275">
        <v>151621</v>
      </c>
      <c r="B275">
        <v>22422</v>
      </c>
      <c r="C275">
        <v>21226</v>
      </c>
      <c r="D275">
        <v>22083</v>
      </c>
      <c r="F275">
        <v>23389</v>
      </c>
      <c r="G275">
        <v>26121</v>
      </c>
      <c r="H275">
        <v>23618</v>
      </c>
      <c r="J275">
        <v>23379</v>
      </c>
      <c r="K275">
        <v>23678</v>
      </c>
      <c r="L275">
        <v>21963</v>
      </c>
      <c r="M275">
        <v>22887</v>
      </c>
      <c r="N275">
        <v>22562</v>
      </c>
      <c r="O275" s="1"/>
      <c r="Q275">
        <v>21664</v>
      </c>
      <c r="R275">
        <v>22083</v>
      </c>
      <c r="S275">
        <v>24944</v>
      </c>
      <c r="T275">
        <v>24610</v>
      </c>
      <c r="U275">
        <v>25164</v>
      </c>
      <c r="V275">
        <v>25094</v>
      </c>
    </row>
    <row r="276" spans="1:22" x14ac:dyDescent="0.25">
      <c r="A276">
        <v>161621</v>
      </c>
      <c r="B276">
        <v>22492</v>
      </c>
      <c r="C276">
        <v>21295</v>
      </c>
      <c r="D276">
        <v>22133</v>
      </c>
      <c r="F276">
        <v>23459</v>
      </c>
      <c r="G276">
        <v>26171</v>
      </c>
      <c r="H276">
        <v>23668</v>
      </c>
      <c r="J276">
        <v>23459</v>
      </c>
      <c r="K276">
        <v>23708</v>
      </c>
      <c r="L276">
        <v>22043</v>
      </c>
      <c r="M276">
        <v>22952</v>
      </c>
      <c r="N276">
        <v>22595</v>
      </c>
      <c r="O276" s="1"/>
      <c r="Q276">
        <v>21734</v>
      </c>
      <c r="R276">
        <v>22173</v>
      </c>
      <c r="S276">
        <v>25004</v>
      </c>
      <c r="T276">
        <v>24675</v>
      </c>
      <c r="U276">
        <v>25234</v>
      </c>
      <c r="V276">
        <v>25164</v>
      </c>
    </row>
    <row r="277" spans="1:22" x14ac:dyDescent="0.25">
      <c r="A277">
        <v>171621</v>
      </c>
      <c r="B277">
        <v>22542</v>
      </c>
      <c r="C277">
        <v>21355</v>
      </c>
      <c r="D277">
        <v>22173</v>
      </c>
      <c r="F277">
        <v>23529</v>
      </c>
      <c r="G277">
        <v>26201</v>
      </c>
      <c r="H277">
        <v>23718</v>
      </c>
      <c r="J277">
        <v>23539</v>
      </c>
      <c r="K277">
        <v>23728</v>
      </c>
      <c r="L277">
        <v>22113</v>
      </c>
      <c r="M277">
        <v>23017</v>
      </c>
      <c r="N277">
        <v>22660</v>
      </c>
      <c r="O277" s="1"/>
      <c r="Q277">
        <v>21784</v>
      </c>
      <c r="R277">
        <v>22243</v>
      </c>
      <c r="S277">
        <v>25064</v>
      </c>
      <c r="T277">
        <v>24740</v>
      </c>
      <c r="U277">
        <v>25273</v>
      </c>
      <c r="V277">
        <v>25214</v>
      </c>
    </row>
    <row r="278" spans="1:22" x14ac:dyDescent="0.25">
      <c r="A278">
        <v>181621</v>
      </c>
      <c r="B278">
        <v>22592</v>
      </c>
      <c r="C278">
        <v>21405</v>
      </c>
      <c r="D278">
        <v>22203</v>
      </c>
      <c r="F278">
        <v>23589</v>
      </c>
      <c r="G278">
        <v>26241</v>
      </c>
      <c r="H278">
        <v>23748</v>
      </c>
      <c r="J278">
        <v>23589</v>
      </c>
      <c r="K278">
        <v>23748</v>
      </c>
      <c r="L278">
        <v>22163</v>
      </c>
      <c r="M278">
        <v>23050</v>
      </c>
      <c r="N278">
        <v>22692</v>
      </c>
      <c r="O278" s="1"/>
      <c r="Q278">
        <v>21844</v>
      </c>
      <c r="R278">
        <v>22312</v>
      </c>
      <c r="S278">
        <v>25104</v>
      </c>
      <c r="T278">
        <v>24773</v>
      </c>
      <c r="U278">
        <v>25313</v>
      </c>
      <c r="V278">
        <v>25263</v>
      </c>
    </row>
    <row r="279" spans="1:22" x14ac:dyDescent="0.25">
      <c r="A279">
        <v>191621</v>
      </c>
      <c r="B279">
        <v>22641</v>
      </c>
      <c r="C279">
        <v>21455</v>
      </c>
      <c r="D279">
        <v>22233</v>
      </c>
      <c r="F279">
        <v>23628</v>
      </c>
      <c r="G279">
        <v>26260</v>
      </c>
      <c r="H279">
        <v>23778</v>
      </c>
      <c r="J279">
        <v>23648</v>
      </c>
      <c r="K279">
        <v>23758</v>
      </c>
      <c r="L279">
        <v>22203</v>
      </c>
      <c r="M279">
        <v>23082</v>
      </c>
      <c r="N279">
        <v>22725</v>
      </c>
      <c r="O279" s="1"/>
      <c r="Q279">
        <v>21884</v>
      </c>
      <c r="R279">
        <v>22362</v>
      </c>
      <c r="S279">
        <v>25144</v>
      </c>
      <c r="T279">
        <v>24838</v>
      </c>
      <c r="U279">
        <v>25353</v>
      </c>
      <c r="V279">
        <v>25313</v>
      </c>
    </row>
    <row r="280" spans="1:22" x14ac:dyDescent="0.25">
      <c r="A280">
        <v>201621</v>
      </c>
      <c r="B280">
        <v>22671</v>
      </c>
      <c r="C280">
        <v>21495</v>
      </c>
      <c r="D280">
        <v>22263</v>
      </c>
      <c r="F280">
        <v>23668</v>
      </c>
      <c r="G280">
        <v>26280</v>
      </c>
      <c r="H280">
        <v>23798</v>
      </c>
      <c r="J280">
        <v>23698</v>
      </c>
      <c r="K280">
        <v>23758</v>
      </c>
      <c r="L280">
        <v>22253</v>
      </c>
      <c r="M280">
        <v>23115</v>
      </c>
      <c r="N280">
        <v>22757</v>
      </c>
      <c r="O280" s="1"/>
      <c r="Q280">
        <v>21914</v>
      </c>
      <c r="R280">
        <v>22412</v>
      </c>
      <c r="S280">
        <v>25174</v>
      </c>
      <c r="T280">
        <v>24870</v>
      </c>
      <c r="U280">
        <v>25373</v>
      </c>
      <c r="V280">
        <v>25353</v>
      </c>
    </row>
    <row r="281" spans="1:22" x14ac:dyDescent="0.25">
      <c r="A281">
        <v>211621</v>
      </c>
      <c r="B281">
        <v>22701</v>
      </c>
      <c r="C281">
        <v>21535</v>
      </c>
      <c r="D281">
        <v>22272</v>
      </c>
      <c r="F281">
        <v>23708</v>
      </c>
      <c r="G281">
        <v>26290</v>
      </c>
      <c r="H281">
        <v>23818</v>
      </c>
      <c r="J281">
        <v>23728</v>
      </c>
      <c r="K281">
        <v>23768</v>
      </c>
      <c r="L281">
        <v>22292</v>
      </c>
      <c r="M281">
        <v>23147</v>
      </c>
      <c r="N281">
        <v>22790</v>
      </c>
      <c r="O281" s="1"/>
      <c r="Q281">
        <v>21953</v>
      </c>
      <c r="R281">
        <v>22452</v>
      </c>
      <c r="S281">
        <v>25194</v>
      </c>
      <c r="T281">
        <v>24903</v>
      </c>
      <c r="U281">
        <v>25383</v>
      </c>
      <c r="V281">
        <v>25383</v>
      </c>
    </row>
    <row r="282" spans="1:22" x14ac:dyDescent="0.25">
      <c r="A282">
        <v>221621</v>
      </c>
      <c r="B282">
        <v>22741</v>
      </c>
      <c r="C282">
        <v>21565</v>
      </c>
      <c r="D282">
        <v>22292</v>
      </c>
      <c r="F282">
        <v>23728</v>
      </c>
      <c r="G282">
        <v>26300</v>
      </c>
      <c r="H282">
        <v>23828</v>
      </c>
      <c r="J282">
        <v>23768</v>
      </c>
      <c r="K282">
        <v>23778</v>
      </c>
      <c r="L282">
        <v>22332</v>
      </c>
      <c r="M282">
        <v>23147</v>
      </c>
      <c r="N282">
        <v>22790</v>
      </c>
      <c r="O282" s="1"/>
      <c r="Q282">
        <v>21963</v>
      </c>
      <c r="R282">
        <v>22492</v>
      </c>
      <c r="S282">
        <v>25214</v>
      </c>
      <c r="T282">
        <v>24968</v>
      </c>
      <c r="U282">
        <v>25403</v>
      </c>
      <c r="V282">
        <v>25413</v>
      </c>
    </row>
    <row r="283" spans="1:22" x14ac:dyDescent="0.25">
      <c r="A283">
        <v>231621</v>
      </c>
      <c r="B283">
        <v>22761</v>
      </c>
      <c r="C283">
        <v>21585</v>
      </c>
      <c r="D283">
        <v>22312</v>
      </c>
      <c r="F283">
        <v>23758</v>
      </c>
      <c r="G283">
        <v>26320</v>
      </c>
      <c r="H283">
        <v>23838</v>
      </c>
      <c r="J283">
        <v>23798</v>
      </c>
      <c r="K283">
        <v>23778</v>
      </c>
      <c r="L283">
        <v>22352</v>
      </c>
      <c r="M283">
        <v>23180</v>
      </c>
      <c r="N283">
        <v>22822</v>
      </c>
      <c r="O283" s="1"/>
      <c r="Q283">
        <v>21993</v>
      </c>
      <c r="R283">
        <v>22522</v>
      </c>
      <c r="S283">
        <v>25234</v>
      </c>
      <c r="T283">
        <v>25000</v>
      </c>
      <c r="U283">
        <v>25423</v>
      </c>
      <c r="V283">
        <v>25433</v>
      </c>
    </row>
    <row r="284" spans="1:22" x14ac:dyDescent="0.25">
      <c r="A284">
        <v>241621</v>
      </c>
      <c r="B284">
        <v>22771</v>
      </c>
      <c r="C284">
        <v>21614</v>
      </c>
      <c r="D284">
        <v>22312</v>
      </c>
      <c r="F284">
        <v>23778</v>
      </c>
      <c r="G284">
        <v>26320</v>
      </c>
      <c r="H284">
        <v>23848</v>
      </c>
      <c r="J284">
        <v>23828</v>
      </c>
      <c r="K284">
        <v>23778</v>
      </c>
      <c r="L284">
        <v>22372</v>
      </c>
      <c r="M284">
        <v>23180</v>
      </c>
      <c r="N284">
        <v>22822</v>
      </c>
      <c r="O284" s="1"/>
      <c r="Q284">
        <v>22003</v>
      </c>
      <c r="R284">
        <v>22552</v>
      </c>
      <c r="S284">
        <v>25244</v>
      </c>
      <c r="T284">
        <v>25033</v>
      </c>
      <c r="U284">
        <v>25433</v>
      </c>
      <c r="V284">
        <v>25453</v>
      </c>
    </row>
    <row r="285" spans="1:22" x14ac:dyDescent="0.25">
      <c r="A285">
        <v>251621</v>
      </c>
      <c r="B285">
        <v>22801</v>
      </c>
      <c r="C285">
        <v>21634</v>
      </c>
      <c r="D285">
        <v>22332</v>
      </c>
      <c r="F285">
        <v>23798</v>
      </c>
      <c r="G285">
        <v>26330</v>
      </c>
      <c r="H285">
        <v>23858</v>
      </c>
      <c r="J285">
        <v>23848</v>
      </c>
      <c r="K285">
        <v>23768</v>
      </c>
      <c r="L285">
        <v>22402</v>
      </c>
      <c r="M285">
        <v>23180</v>
      </c>
      <c r="N285">
        <v>22855</v>
      </c>
      <c r="O285" s="1"/>
      <c r="Q285">
        <v>22023</v>
      </c>
      <c r="R285">
        <v>22572</v>
      </c>
      <c r="S285">
        <v>25254</v>
      </c>
      <c r="T285">
        <v>25033</v>
      </c>
      <c r="U285">
        <v>25433</v>
      </c>
      <c r="V285">
        <v>25463</v>
      </c>
    </row>
    <row r="286" spans="1:22" x14ac:dyDescent="0.25">
      <c r="A286">
        <v>261621</v>
      </c>
      <c r="B286">
        <v>22811</v>
      </c>
      <c r="C286">
        <v>21654</v>
      </c>
      <c r="D286">
        <v>22332</v>
      </c>
      <c r="F286">
        <v>23808</v>
      </c>
      <c r="G286">
        <v>26330</v>
      </c>
      <c r="H286">
        <v>23858</v>
      </c>
      <c r="J286">
        <v>23868</v>
      </c>
      <c r="K286">
        <v>23768</v>
      </c>
      <c r="L286">
        <v>22412</v>
      </c>
      <c r="M286">
        <v>23212</v>
      </c>
      <c r="N286">
        <v>22855</v>
      </c>
      <c r="O286" s="1"/>
      <c r="Q286">
        <v>22033</v>
      </c>
      <c r="R286">
        <v>22601</v>
      </c>
      <c r="S286">
        <v>25263</v>
      </c>
      <c r="T286">
        <v>25065</v>
      </c>
      <c r="U286">
        <v>25433</v>
      </c>
      <c r="V286">
        <v>25483</v>
      </c>
    </row>
    <row r="287" spans="1:22" x14ac:dyDescent="0.25">
      <c r="A287">
        <v>271621</v>
      </c>
      <c r="B287">
        <v>22831</v>
      </c>
      <c r="C287">
        <v>21664</v>
      </c>
      <c r="D287">
        <v>22352</v>
      </c>
      <c r="F287">
        <v>23818</v>
      </c>
      <c r="G287">
        <v>26340</v>
      </c>
      <c r="H287">
        <v>23868</v>
      </c>
      <c r="J287">
        <v>23888</v>
      </c>
      <c r="K287">
        <v>23758</v>
      </c>
      <c r="L287">
        <v>22422</v>
      </c>
      <c r="M287">
        <v>23212</v>
      </c>
      <c r="N287">
        <v>22887</v>
      </c>
      <c r="O287" s="1"/>
      <c r="Q287">
        <v>22043</v>
      </c>
      <c r="R287">
        <v>22621</v>
      </c>
      <c r="S287">
        <v>25273</v>
      </c>
      <c r="T287">
        <v>25065</v>
      </c>
      <c r="U287">
        <v>25433</v>
      </c>
      <c r="V287">
        <v>25493</v>
      </c>
    </row>
    <row r="288" spans="1:22" x14ac:dyDescent="0.25">
      <c r="A288">
        <v>281621</v>
      </c>
      <c r="B288">
        <v>22831</v>
      </c>
      <c r="C288">
        <v>21684</v>
      </c>
      <c r="D288">
        <v>22352</v>
      </c>
      <c r="F288">
        <v>23828</v>
      </c>
      <c r="G288">
        <v>26350</v>
      </c>
      <c r="H288">
        <v>23878</v>
      </c>
      <c r="J288">
        <v>23898</v>
      </c>
      <c r="K288">
        <v>23758</v>
      </c>
      <c r="L288">
        <v>22432</v>
      </c>
      <c r="M288">
        <v>23212</v>
      </c>
      <c r="N288">
        <v>22887</v>
      </c>
      <c r="O288" s="1"/>
      <c r="Q288">
        <v>22053</v>
      </c>
      <c r="R288">
        <v>22631</v>
      </c>
      <c r="S288">
        <v>25283</v>
      </c>
      <c r="T288">
        <v>25098</v>
      </c>
      <c r="U288">
        <v>25443</v>
      </c>
      <c r="V288">
        <v>25503</v>
      </c>
    </row>
    <row r="289" spans="1:22" x14ac:dyDescent="0.25">
      <c r="A289">
        <v>291621</v>
      </c>
      <c r="B289">
        <v>22841</v>
      </c>
      <c r="C289">
        <v>21694</v>
      </c>
      <c r="D289">
        <v>22352</v>
      </c>
      <c r="F289">
        <v>23838</v>
      </c>
      <c r="G289">
        <v>26350</v>
      </c>
      <c r="H289">
        <v>23868</v>
      </c>
      <c r="J289">
        <v>23918</v>
      </c>
      <c r="K289">
        <v>23758</v>
      </c>
      <c r="L289">
        <v>22442</v>
      </c>
      <c r="M289">
        <v>23212</v>
      </c>
      <c r="N289">
        <v>22887</v>
      </c>
      <c r="O289" s="1"/>
      <c r="Q289">
        <v>22053</v>
      </c>
      <c r="R289">
        <v>22641</v>
      </c>
      <c r="S289">
        <v>25283</v>
      </c>
      <c r="T289">
        <v>25098</v>
      </c>
      <c r="U289">
        <v>25443</v>
      </c>
      <c r="V289">
        <v>25513</v>
      </c>
    </row>
    <row r="290" spans="1:22" x14ac:dyDescent="0.25">
      <c r="A290">
        <v>301621</v>
      </c>
      <c r="B290">
        <v>22861</v>
      </c>
      <c r="C290">
        <v>21704</v>
      </c>
      <c r="D290">
        <v>22362</v>
      </c>
      <c r="F290">
        <v>23848</v>
      </c>
      <c r="G290">
        <v>26350</v>
      </c>
      <c r="H290">
        <v>23878</v>
      </c>
      <c r="J290">
        <v>23928</v>
      </c>
      <c r="K290">
        <v>23768</v>
      </c>
      <c r="L290">
        <v>22452</v>
      </c>
      <c r="M290">
        <v>23212</v>
      </c>
      <c r="N290">
        <v>22887</v>
      </c>
      <c r="O290" s="1"/>
      <c r="Q290">
        <v>22063</v>
      </c>
      <c r="R290">
        <v>22661</v>
      </c>
      <c r="S290">
        <v>25293</v>
      </c>
      <c r="T290">
        <v>25131</v>
      </c>
      <c r="U290">
        <v>25443</v>
      </c>
      <c r="V290">
        <v>25513</v>
      </c>
    </row>
    <row r="291" spans="1:22" x14ac:dyDescent="0.25">
      <c r="A291">
        <v>311621</v>
      </c>
      <c r="B291">
        <v>22861</v>
      </c>
      <c r="C291">
        <v>21714</v>
      </c>
      <c r="D291">
        <v>22362</v>
      </c>
      <c r="F291">
        <v>23848</v>
      </c>
      <c r="G291">
        <v>26340</v>
      </c>
      <c r="H291">
        <v>23878</v>
      </c>
      <c r="J291">
        <v>23937</v>
      </c>
      <c r="K291">
        <v>23768</v>
      </c>
      <c r="L291">
        <v>22462</v>
      </c>
      <c r="M291">
        <v>23212</v>
      </c>
      <c r="N291">
        <v>22887</v>
      </c>
      <c r="O291" s="1"/>
      <c r="Q291">
        <v>22073</v>
      </c>
      <c r="R291">
        <v>22671</v>
      </c>
      <c r="S291">
        <v>25293</v>
      </c>
      <c r="T291">
        <v>25131</v>
      </c>
      <c r="U291">
        <v>25443</v>
      </c>
      <c r="V291">
        <v>25523</v>
      </c>
    </row>
    <row r="292" spans="1:22" x14ac:dyDescent="0.25">
      <c r="A292">
        <v>321621</v>
      </c>
      <c r="B292">
        <v>22871</v>
      </c>
      <c r="C292">
        <v>21724</v>
      </c>
      <c r="D292">
        <v>22372</v>
      </c>
      <c r="F292">
        <v>23858</v>
      </c>
      <c r="G292">
        <v>26350</v>
      </c>
      <c r="H292">
        <v>23888</v>
      </c>
      <c r="J292">
        <v>23947</v>
      </c>
      <c r="K292">
        <v>23768</v>
      </c>
      <c r="L292">
        <v>22482</v>
      </c>
      <c r="M292">
        <v>23245</v>
      </c>
      <c r="N292">
        <v>22887</v>
      </c>
      <c r="O292" s="1"/>
      <c r="Q292">
        <v>22073</v>
      </c>
      <c r="R292">
        <v>22681</v>
      </c>
      <c r="S292">
        <v>25293</v>
      </c>
      <c r="T292">
        <v>25131</v>
      </c>
      <c r="U292">
        <v>25443</v>
      </c>
      <c r="V292">
        <v>25513</v>
      </c>
    </row>
    <row r="293" spans="1:22" x14ac:dyDescent="0.25">
      <c r="A293">
        <v>331621</v>
      </c>
      <c r="B293">
        <v>22871</v>
      </c>
      <c r="C293">
        <v>21724</v>
      </c>
      <c r="D293">
        <v>22372</v>
      </c>
      <c r="F293">
        <v>23858</v>
      </c>
      <c r="G293">
        <v>26350</v>
      </c>
      <c r="H293">
        <v>23888</v>
      </c>
      <c r="J293">
        <v>23957</v>
      </c>
      <c r="K293">
        <v>23768</v>
      </c>
      <c r="L293">
        <v>22492</v>
      </c>
      <c r="M293">
        <v>23212</v>
      </c>
      <c r="N293">
        <v>22887</v>
      </c>
      <c r="O293" s="1"/>
      <c r="Q293">
        <v>22073</v>
      </c>
      <c r="R293">
        <v>22691</v>
      </c>
      <c r="S293">
        <v>25303</v>
      </c>
      <c r="T293">
        <v>25131</v>
      </c>
      <c r="U293">
        <v>25443</v>
      </c>
      <c r="V293">
        <v>25533</v>
      </c>
    </row>
    <row r="294" spans="1:22" x14ac:dyDescent="0.25">
      <c r="A294">
        <v>341621</v>
      </c>
      <c r="B294">
        <v>22881</v>
      </c>
      <c r="C294">
        <v>21734</v>
      </c>
      <c r="D294">
        <v>22372</v>
      </c>
      <c r="F294">
        <v>23868</v>
      </c>
      <c r="G294">
        <v>26350</v>
      </c>
      <c r="H294">
        <v>23888</v>
      </c>
      <c r="J294">
        <v>23957</v>
      </c>
      <c r="K294">
        <v>23768</v>
      </c>
      <c r="L294">
        <v>22502</v>
      </c>
      <c r="M294">
        <v>23245</v>
      </c>
      <c r="N294">
        <v>22887</v>
      </c>
      <c r="O294" s="1"/>
      <c r="Q294">
        <v>22073</v>
      </c>
      <c r="R294">
        <v>22691</v>
      </c>
      <c r="S294">
        <v>25303</v>
      </c>
      <c r="T294">
        <v>25163</v>
      </c>
      <c r="U294">
        <v>25443</v>
      </c>
      <c r="V294">
        <v>25523</v>
      </c>
    </row>
    <row r="295" spans="1:22" x14ac:dyDescent="0.25">
      <c r="A295">
        <v>351621</v>
      </c>
      <c r="B295">
        <v>22881</v>
      </c>
      <c r="C295">
        <v>21744</v>
      </c>
      <c r="D295">
        <v>22382</v>
      </c>
      <c r="F295">
        <v>23868</v>
      </c>
      <c r="G295">
        <v>26340</v>
      </c>
      <c r="H295">
        <v>23888</v>
      </c>
      <c r="J295">
        <v>23967</v>
      </c>
      <c r="K295">
        <v>23758</v>
      </c>
      <c r="L295">
        <v>22512</v>
      </c>
      <c r="M295">
        <v>23245</v>
      </c>
      <c r="N295">
        <v>22887</v>
      </c>
      <c r="O295" s="1"/>
      <c r="Q295">
        <v>22083</v>
      </c>
      <c r="R295">
        <v>22701</v>
      </c>
      <c r="S295">
        <v>25303</v>
      </c>
      <c r="T295">
        <v>25163</v>
      </c>
      <c r="U295">
        <v>25453</v>
      </c>
      <c r="V295">
        <v>25523</v>
      </c>
    </row>
    <row r="296" spans="1:22" x14ac:dyDescent="0.25">
      <c r="A296">
        <v>361621</v>
      </c>
      <c r="B296">
        <v>22881</v>
      </c>
      <c r="C296">
        <v>21754</v>
      </c>
      <c r="D296">
        <v>22382</v>
      </c>
      <c r="F296">
        <v>23878</v>
      </c>
      <c r="G296">
        <v>26350</v>
      </c>
      <c r="H296">
        <v>23888</v>
      </c>
      <c r="J296">
        <v>23977</v>
      </c>
      <c r="K296">
        <v>23748</v>
      </c>
      <c r="L296">
        <v>22512</v>
      </c>
      <c r="M296">
        <v>23245</v>
      </c>
      <c r="N296">
        <v>22887</v>
      </c>
      <c r="O296" s="1"/>
      <c r="Q296">
        <v>22083</v>
      </c>
      <c r="R296">
        <v>22711</v>
      </c>
      <c r="S296">
        <v>25303</v>
      </c>
      <c r="T296">
        <v>25163</v>
      </c>
      <c r="U296">
        <v>25443</v>
      </c>
      <c r="V296">
        <v>25523</v>
      </c>
    </row>
    <row r="297" spans="1:22" x14ac:dyDescent="0.25">
      <c r="A297">
        <v>371621</v>
      </c>
      <c r="B297">
        <v>22881</v>
      </c>
      <c r="C297">
        <v>21754</v>
      </c>
      <c r="D297">
        <v>22372</v>
      </c>
      <c r="F297">
        <v>23878</v>
      </c>
      <c r="G297">
        <v>26340</v>
      </c>
      <c r="H297">
        <v>23888</v>
      </c>
      <c r="J297">
        <v>23977</v>
      </c>
      <c r="K297">
        <v>23758</v>
      </c>
      <c r="L297">
        <v>22512</v>
      </c>
      <c r="M297">
        <v>23245</v>
      </c>
      <c r="N297">
        <v>22920</v>
      </c>
      <c r="O297" s="1"/>
      <c r="Q297">
        <v>22083</v>
      </c>
      <c r="R297">
        <v>22721</v>
      </c>
      <c r="S297">
        <v>25303</v>
      </c>
      <c r="T297">
        <v>25163</v>
      </c>
      <c r="U297">
        <v>25443</v>
      </c>
      <c r="V297">
        <v>25523</v>
      </c>
    </row>
    <row r="298" spans="1:22" x14ac:dyDescent="0.25">
      <c r="A298">
        <v>381621</v>
      </c>
      <c r="B298">
        <v>22891</v>
      </c>
      <c r="C298">
        <v>21764</v>
      </c>
      <c r="D298">
        <v>22382</v>
      </c>
      <c r="F298">
        <v>23878</v>
      </c>
      <c r="G298">
        <v>26340</v>
      </c>
      <c r="H298">
        <v>23888</v>
      </c>
      <c r="J298">
        <v>23987</v>
      </c>
      <c r="K298">
        <v>23758</v>
      </c>
      <c r="L298">
        <v>22512</v>
      </c>
      <c r="M298">
        <v>23245</v>
      </c>
      <c r="N298">
        <v>22920</v>
      </c>
      <c r="O298" s="1"/>
      <c r="Q298">
        <v>22083</v>
      </c>
      <c r="R298">
        <v>22721</v>
      </c>
      <c r="S298">
        <v>25303</v>
      </c>
      <c r="T298">
        <v>25163</v>
      </c>
      <c r="U298">
        <v>25443</v>
      </c>
      <c r="V298">
        <v>25523</v>
      </c>
    </row>
    <row r="299" spans="1:22" x14ac:dyDescent="0.25">
      <c r="A299">
        <v>391621</v>
      </c>
      <c r="B299">
        <v>22891</v>
      </c>
      <c r="C299">
        <v>21754</v>
      </c>
      <c r="D299">
        <v>22382</v>
      </c>
      <c r="F299">
        <v>23878</v>
      </c>
      <c r="G299">
        <v>26340</v>
      </c>
      <c r="H299">
        <v>23878</v>
      </c>
      <c r="J299">
        <v>23987</v>
      </c>
      <c r="K299">
        <v>23748</v>
      </c>
      <c r="L299">
        <v>22522</v>
      </c>
      <c r="M299">
        <v>23245</v>
      </c>
      <c r="N299">
        <v>22887</v>
      </c>
      <c r="O299" s="1"/>
      <c r="Q299">
        <v>22083</v>
      </c>
      <c r="R299">
        <v>22731</v>
      </c>
      <c r="S299">
        <v>25303</v>
      </c>
      <c r="T299">
        <v>25196</v>
      </c>
      <c r="U299">
        <v>25443</v>
      </c>
      <c r="V299">
        <v>25523</v>
      </c>
    </row>
    <row r="300" spans="1:22" x14ac:dyDescent="0.25">
      <c r="A300">
        <v>401621</v>
      </c>
      <c r="B300">
        <v>22891</v>
      </c>
      <c r="C300">
        <v>21764</v>
      </c>
      <c r="D300">
        <v>22382</v>
      </c>
      <c r="F300">
        <v>23878</v>
      </c>
      <c r="G300">
        <v>26340</v>
      </c>
      <c r="H300">
        <v>23888</v>
      </c>
      <c r="J300">
        <v>23997</v>
      </c>
      <c r="K300">
        <v>23748</v>
      </c>
      <c r="L300">
        <v>22532</v>
      </c>
      <c r="M300">
        <v>23245</v>
      </c>
      <c r="N300">
        <v>22920</v>
      </c>
      <c r="O300" s="1"/>
      <c r="Q300">
        <v>22083</v>
      </c>
      <c r="R300">
        <v>22731</v>
      </c>
      <c r="S300">
        <v>25303</v>
      </c>
      <c r="T300">
        <v>25163</v>
      </c>
      <c r="U300">
        <v>25423</v>
      </c>
      <c r="V300">
        <v>25523</v>
      </c>
    </row>
    <row r="301" spans="1:22" x14ac:dyDescent="0.25">
      <c r="A301">
        <v>411621</v>
      </c>
      <c r="B301">
        <v>22891</v>
      </c>
      <c r="C301">
        <v>21754</v>
      </c>
      <c r="D301">
        <v>22382</v>
      </c>
      <c r="F301">
        <v>23888</v>
      </c>
      <c r="G301">
        <v>26340</v>
      </c>
      <c r="H301">
        <v>23888</v>
      </c>
      <c r="J301">
        <v>23997</v>
      </c>
      <c r="K301">
        <v>23738</v>
      </c>
      <c r="L301">
        <v>22532</v>
      </c>
      <c r="M301">
        <v>23245</v>
      </c>
      <c r="N301">
        <v>22920</v>
      </c>
      <c r="O301" s="1"/>
      <c r="Q301">
        <v>22083</v>
      </c>
      <c r="R301">
        <v>22731</v>
      </c>
      <c r="S301">
        <v>25303</v>
      </c>
      <c r="T301">
        <v>25196</v>
      </c>
      <c r="U301">
        <v>25433</v>
      </c>
      <c r="V301">
        <v>25523</v>
      </c>
    </row>
    <row r="302" spans="1:22" x14ac:dyDescent="0.25">
      <c r="A302">
        <v>421621</v>
      </c>
      <c r="B302">
        <v>22901</v>
      </c>
      <c r="C302">
        <v>21764</v>
      </c>
      <c r="D302">
        <v>22382</v>
      </c>
      <c r="F302">
        <v>23888</v>
      </c>
      <c r="G302">
        <v>26340</v>
      </c>
      <c r="H302">
        <v>23878</v>
      </c>
      <c r="J302">
        <v>23997</v>
      </c>
      <c r="K302">
        <v>23738</v>
      </c>
      <c r="L302">
        <v>22552</v>
      </c>
      <c r="M302">
        <v>23245</v>
      </c>
      <c r="N302">
        <v>22920</v>
      </c>
      <c r="O302" s="1"/>
      <c r="Q302">
        <v>22083</v>
      </c>
      <c r="R302">
        <v>22731</v>
      </c>
      <c r="S302">
        <v>25303</v>
      </c>
      <c r="T302">
        <v>25163</v>
      </c>
      <c r="U302">
        <v>25423</v>
      </c>
      <c r="V302">
        <v>25523</v>
      </c>
    </row>
    <row r="303" spans="1:22" x14ac:dyDescent="0.25">
      <c r="A303">
        <v>431621</v>
      </c>
      <c r="B303">
        <v>22901</v>
      </c>
      <c r="C303">
        <v>21764</v>
      </c>
      <c r="D303">
        <v>22382</v>
      </c>
      <c r="F303">
        <v>23888</v>
      </c>
      <c r="G303">
        <v>26340</v>
      </c>
      <c r="H303">
        <v>23878</v>
      </c>
      <c r="J303">
        <v>23997</v>
      </c>
      <c r="K303">
        <v>23748</v>
      </c>
      <c r="L303">
        <v>22552</v>
      </c>
      <c r="M303">
        <v>23245</v>
      </c>
      <c r="N303">
        <v>22920</v>
      </c>
      <c r="O303" s="1"/>
      <c r="Q303">
        <v>22083</v>
      </c>
      <c r="R303">
        <v>22741</v>
      </c>
      <c r="S303">
        <v>25303</v>
      </c>
      <c r="T303">
        <v>25196</v>
      </c>
      <c r="U303">
        <v>25423</v>
      </c>
      <c r="V303">
        <v>25523</v>
      </c>
    </row>
    <row r="304" spans="1:22" x14ac:dyDescent="0.25">
      <c r="A304">
        <v>441621</v>
      </c>
      <c r="B304">
        <v>22901</v>
      </c>
      <c r="C304">
        <v>21764</v>
      </c>
      <c r="D304">
        <v>22382</v>
      </c>
      <c r="F304">
        <v>23888</v>
      </c>
      <c r="G304">
        <v>26330</v>
      </c>
      <c r="H304">
        <v>23868</v>
      </c>
      <c r="J304">
        <v>23997</v>
      </c>
      <c r="K304">
        <v>23738</v>
      </c>
      <c r="L304">
        <v>22562</v>
      </c>
      <c r="M304">
        <v>23245</v>
      </c>
      <c r="N304">
        <v>22920</v>
      </c>
      <c r="O304" s="1"/>
      <c r="Q304">
        <v>22083</v>
      </c>
      <c r="R304">
        <v>22741</v>
      </c>
      <c r="S304">
        <v>25303</v>
      </c>
      <c r="T304">
        <v>25196</v>
      </c>
      <c r="U304">
        <v>25423</v>
      </c>
      <c r="V304">
        <v>25523</v>
      </c>
    </row>
    <row r="305" spans="1:22" x14ac:dyDescent="0.25">
      <c r="A305">
        <v>451621</v>
      </c>
      <c r="B305">
        <v>22901</v>
      </c>
      <c r="C305">
        <v>21764</v>
      </c>
      <c r="D305">
        <v>22372</v>
      </c>
      <c r="F305">
        <v>23888</v>
      </c>
      <c r="G305">
        <v>26330</v>
      </c>
      <c r="H305">
        <v>23878</v>
      </c>
      <c r="J305">
        <v>23997</v>
      </c>
      <c r="K305">
        <v>23738</v>
      </c>
      <c r="L305">
        <v>22562</v>
      </c>
      <c r="M305">
        <v>23245</v>
      </c>
      <c r="N305">
        <v>22887</v>
      </c>
      <c r="O305" s="1"/>
      <c r="Q305">
        <v>22083</v>
      </c>
      <c r="R305">
        <v>22741</v>
      </c>
      <c r="S305">
        <v>25303</v>
      </c>
      <c r="T305">
        <v>25163</v>
      </c>
      <c r="U305">
        <v>25423</v>
      </c>
      <c r="V305">
        <v>25513</v>
      </c>
    </row>
    <row r="306" spans="1:22" x14ac:dyDescent="0.25">
      <c r="A306">
        <v>461621</v>
      </c>
      <c r="B306">
        <v>22901</v>
      </c>
      <c r="C306">
        <v>21764</v>
      </c>
      <c r="D306">
        <v>22382</v>
      </c>
      <c r="F306">
        <v>23888</v>
      </c>
      <c r="G306">
        <v>26320</v>
      </c>
      <c r="H306">
        <v>23868</v>
      </c>
      <c r="J306">
        <v>24017</v>
      </c>
      <c r="K306">
        <v>23738</v>
      </c>
      <c r="L306">
        <v>22562</v>
      </c>
      <c r="M306">
        <v>23245</v>
      </c>
      <c r="N306">
        <v>22887</v>
      </c>
      <c r="O306" s="1"/>
      <c r="Q306">
        <v>22083</v>
      </c>
      <c r="R306">
        <v>22741</v>
      </c>
      <c r="S306">
        <v>25303</v>
      </c>
      <c r="T306">
        <v>25196</v>
      </c>
      <c r="U306">
        <v>25413</v>
      </c>
      <c r="V306">
        <v>25513</v>
      </c>
    </row>
    <row r="307" spans="1:22" x14ac:dyDescent="0.25">
      <c r="A307">
        <v>471621</v>
      </c>
      <c r="B307">
        <v>22891</v>
      </c>
      <c r="C307">
        <v>21764</v>
      </c>
      <c r="D307">
        <v>22372</v>
      </c>
      <c r="F307">
        <v>23888</v>
      </c>
      <c r="G307">
        <v>26330</v>
      </c>
      <c r="H307">
        <v>23868</v>
      </c>
      <c r="J307">
        <v>24007</v>
      </c>
      <c r="K307">
        <v>23738</v>
      </c>
      <c r="L307">
        <v>22562</v>
      </c>
      <c r="M307">
        <v>23245</v>
      </c>
      <c r="N307">
        <v>22887</v>
      </c>
      <c r="O307" s="1"/>
      <c r="Q307">
        <v>22073</v>
      </c>
      <c r="R307">
        <v>22741</v>
      </c>
      <c r="S307">
        <v>25293</v>
      </c>
      <c r="T307">
        <v>25196</v>
      </c>
      <c r="U307">
        <v>25413</v>
      </c>
      <c r="V307">
        <v>25503</v>
      </c>
    </row>
    <row r="308" spans="1:22" x14ac:dyDescent="0.25">
      <c r="A308">
        <v>481621</v>
      </c>
      <c r="B308">
        <v>22901</v>
      </c>
      <c r="C308">
        <v>21764</v>
      </c>
      <c r="D308">
        <v>22372</v>
      </c>
      <c r="F308">
        <v>23878</v>
      </c>
      <c r="G308">
        <v>26320</v>
      </c>
      <c r="H308">
        <v>23868</v>
      </c>
      <c r="J308">
        <v>24007</v>
      </c>
      <c r="K308">
        <v>23728</v>
      </c>
      <c r="L308">
        <v>22562</v>
      </c>
      <c r="M308">
        <v>23245</v>
      </c>
      <c r="N308">
        <v>22887</v>
      </c>
      <c r="O308" s="1"/>
      <c r="Q308">
        <v>22083</v>
      </c>
      <c r="R308">
        <v>22751</v>
      </c>
      <c r="S308">
        <v>25293</v>
      </c>
      <c r="T308">
        <v>25196</v>
      </c>
      <c r="U308">
        <v>25403</v>
      </c>
      <c r="V308">
        <v>25513</v>
      </c>
    </row>
    <row r="309" spans="1:22" x14ac:dyDescent="0.25">
      <c r="A309">
        <v>491621</v>
      </c>
      <c r="B309">
        <v>22901</v>
      </c>
      <c r="C309">
        <v>21764</v>
      </c>
      <c r="D309">
        <v>22372</v>
      </c>
      <c r="F309">
        <v>23888</v>
      </c>
      <c r="G309">
        <v>26310</v>
      </c>
      <c r="H309">
        <v>23858</v>
      </c>
      <c r="J309">
        <v>24017</v>
      </c>
      <c r="K309">
        <v>23728</v>
      </c>
      <c r="L309">
        <v>22552</v>
      </c>
      <c r="M309">
        <v>23245</v>
      </c>
      <c r="N309">
        <v>22887</v>
      </c>
      <c r="O309" s="1"/>
      <c r="Q309">
        <v>22073</v>
      </c>
      <c r="R309">
        <v>22751</v>
      </c>
      <c r="S309">
        <v>25283</v>
      </c>
      <c r="T309">
        <v>25196</v>
      </c>
      <c r="U309">
        <v>25403</v>
      </c>
      <c r="V309">
        <v>25503</v>
      </c>
    </row>
    <row r="310" spans="1:22" x14ac:dyDescent="0.25">
      <c r="A310">
        <v>501621</v>
      </c>
      <c r="B310">
        <v>22891</v>
      </c>
      <c r="C310">
        <v>21764</v>
      </c>
      <c r="D310">
        <v>22372</v>
      </c>
      <c r="F310">
        <v>23888</v>
      </c>
      <c r="G310">
        <v>26310</v>
      </c>
      <c r="H310">
        <v>23858</v>
      </c>
      <c r="J310">
        <v>24007</v>
      </c>
      <c r="K310">
        <v>23728</v>
      </c>
      <c r="L310">
        <v>22552</v>
      </c>
      <c r="M310">
        <v>23245</v>
      </c>
      <c r="N310">
        <v>22887</v>
      </c>
      <c r="O310" s="1"/>
      <c r="Q310">
        <v>22073</v>
      </c>
      <c r="R310">
        <v>22751</v>
      </c>
      <c r="S310">
        <v>25293</v>
      </c>
      <c r="T310">
        <v>25196</v>
      </c>
      <c r="U310">
        <v>25403</v>
      </c>
      <c r="V310">
        <v>25503</v>
      </c>
    </row>
    <row r="311" spans="1:22" x14ac:dyDescent="0.25">
      <c r="A311">
        <v>511621</v>
      </c>
      <c r="B311">
        <v>22891</v>
      </c>
      <c r="C311">
        <v>21764</v>
      </c>
      <c r="D311">
        <v>22362</v>
      </c>
      <c r="F311">
        <v>23888</v>
      </c>
      <c r="G311">
        <v>26310</v>
      </c>
      <c r="H311">
        <v>23858</v>
      </c>
      <c r="J311">
        <v>24017</v>
      </c>
      <c r="K311">
        <v>23718</v>
      </c>
      <c r="L311">
        <v>22552</v>
      </c>
      <c r="M311">
        <v>23245</v>
      </c>
      <c r="N311">
        <v>22887</v>
      </c>
      <c r="O311" s="1"/>
      <c r="Q311">
        <v>22073</v>
      </c>
      <c r="R311">
        <v>22751</v>
      </c>
      <c r="S311">
        <v>25293</v>
      </c>
      <c r="T311">
        <v>25196</v>
      </c>
      <c r="U311">
        <v>25403</v>
      </c>
      <c r="V311">
        <v>25503</v>
      </c>
    </row>
    <row r="312" spans="1:22" x14ac:dyDescent="0.25">
      <c r="A312">
        <v>521621</v>
      </c>
      <c r="B312">
        <v>22891</v>
      </c>
      <c r="C312">
        <v>21764</v>
      </c>
      <c r="D312">
        <v>22362</v>
      </c>
      <c r="F312">
        <v>23888</v>
      </c>
      <c r="G312">
        <v>26310</v>
      </c>
      <c r="H312">
        <v>23848</v>
      </c>
      <c r="J312">
        <v>24007</v>
      </c>
      <c r="K312">
        <v>23718</v>
      </c>
      <c r="L312">
        <v>22552</v>
      </c>
      <c r="M312">
        <v>23212</v>
      </c>
      <c r="N312">
        <v>22887</v>
      </c>
      <c r="O312" s="1"/>
      <c r="Q312">
        <v>22073</v>
      </c>
      <c r="R312">
        <v>22751</v>
      </c>
      <c r="S312">
        <v>25283</v>
      </c>
      <c r="T312">
        <v>25196</v>
      </c>
      <c r="U312">
        <v>25393</v>
      </c>
      <c r="V312">
        <v>25503</v>
      </c>
    </row>
    <row r="313" spans="1:22" x14ac:dyDescent="0.25">
      <c r="A313">
        <v>531621</v>
      </c>
      <c r="B313">
        <v>22891</v>
      </c>
      <c r="C313">
        <v>21764</v>
      </c>
      <c r="D313">
        <v>22362</v>
      </c>
      <c r="F313">
        <v>23888</v>
      </c>
      <c r="G313">
        <v>26310</v>
      </c>
      <c r="H313">
        <v>23848</v>
      </c>
      <c r="J313">
        <v>24007</v>
      </c>
      <c r="K313">
        <v>23718</v>
      </c>
      <c r="L313">
        <v>22562</v>
      </c>
      <c r="M313">
        <v>23212</v>
      </c>
      <c r="N313">
        <v>22887</v>
      </c>
      <c r="O313" s="1"/>
      <c r="Q313">
        <v>22073</v>
      </c>
      <c r="R313">
        <v>22751</v>
      </c>
      <c r="S313">
        <v>25283</v>
      </c>
      <c r="T313">
        <v>25163</v>
      </c>
      <c r="U313">
        <v>25383</v>
      </c>
      <c r="V313">
        <v>25503</v>
      </c>
    </row>
    <row r="314" spans="1:22" x14ac:dyDescent="0.25">
      <c r="A314">
        <v>541621</v>
      </c>
      <c r="B314">
        <v>22891</v>
      </c>
      <c r="C314">
        <v>21764</v>
      </c>
      <c r="D314">
        <v>22362</v>
      </c>
      <c r="F314">
        <v>23888</v>
      </c>
      <c r="G314">
        <v>26300</v>
      </c>
      <c r="H314">
        <v>23848</v>
      </c>
      <c r="J314">
        <v>24007</v>
      </c>
      <c r="K314">
        <v>23708</v>
      </c>
      <c r="L314">
        <v>22562</v>
      </c>
      <c r="M314">
        <v>23245</v>
      </c>
      <c r="N314">
        <v>22887</v>
      </c>
      <c r="O314" s="1"/>
      <c r="Q314">
        <v>22073</v>
      </c>
      <c r="R314">
        <v>22761</v>
      </c>
      <c r="S314">
        <v>25273</v>
      </c>
      <c r="T314">
        <v>25196</v>
      </c>
      <c r="U314">
        <v>25393</v>
      </c>
      <c r="V314">
        <v>25493</v>
      </c>
    </row>
    <row r="315" spans="1:22" x14ac:dyDescent="0.25">
      <c r="A315">
        <v>551621</v>
      </c>
      <c r="B315">
        <v>22891</v>
      </c>
      <c r="C315">
        <v>21754</v>
      </c>
      <c r="D315">
        <v>22362</v>
      </c>
      <c r="F315">
        <v>23888</v>
      </c>
      <c r="G315">
        <v>26300</v>
      </c>
      <c r="H315">
        <v>23838</v>
      </c>
      <c r="J315">
        <v>24007</v>
      </c>
      <c r="K315">
        <v>23708</v>
      </c>
      <c r="L315">
        <v>22552</v>
      </c>
      <c r="M315">
        <v>23245</v>
      </c>
      <c r="N315">
        <v>22887</v>
      </c>
      <c r="O315" s="1"/>
      <c r="Q315">
        <v>22063</v>
      </c>
      <c r="R315">
        <v>22751</v>
      </c>
      <c r="S315">
        <v>25273</v>
      </c>
      <c r="T315">
        <v>25196</v>
      </c>
      <c r="U315">
        <v>25383</v>
      </c>
      <c r="V315">
        <v>25493</v>
      </c>
    </row>
    <row r="316" spans="1:22" x14ac:dyDescent="0.25">
      <c r="A316">
        <v>561621</v>
      </c>
      <c r="B316">
        <v>22881</v>
      </c>
      <c r="C316">
        <v>21764</v>
      </c>
      <c r="D316">
        <v>22352</v>
      </c>
      <c r="F316">
        <v>23878</v>
      </c>
      <c r="G316">
        <v>26300</v>
      </c>
      <c r="H316">
        <v>23838</v>
      </c>
      <c r="J316">
        <v>24007</v>
      </c>
      <c r="K316">
        <v>23708</v>
      </c>
      <c r="L316">
        <v>22552</v>
      </c>
      <c r="M316">
        <v>23245</v>
      </c>
      <c r="N316">
        <v>22887</v>
      </c>
      <c r="O316" s="1"/>
      <c r="Q316">
        <v>22073</v>
      </c>
      <c r="R316">
        <v>22751</v>
      </c>
      <c r="S316">
        <v>25273</v>
      </c>
      <c r="T316">
        <v>25196</v>
      </c>
      <c r="U316">
        <v>25383</v>
      </c>
      <c r="V316">
        <v>25483</v>
      </c>
    </row>
    <row r="317" spans="1:22" x14ac:dyDescent="0.25">
      <c r="A317">
        <v>571621</v>
      </c>
      <c r="B317">
        <v>22881</v>
      </c>
      <c r="C317">
        <v>21754</v>
      </c>
      <c r="D317">
        <v>22362</v>
      </c>
      <c r="F317">
        <v>23878</v>
      </c>
      <c r="G317">
        <v>26290</v>
      </c>
      <c r="H317">
        <v>23838</v>
      </c>
      <c r="J317">
        <v>24007</v>
      </c>
      <c r="K317">
        <v>23708</v>
      </c>
      <c r="L317">
        <v>22542</v>
      </c>
      <c r="M317">
        <v>23212</v>
      </c>
      <c r="N317">
        <v>22887</v>
      </c>
      <c r="O317" s="1"/>
      <c r="Q317">
        <v>22063</v>
      </c>
      <c r="R317">
        <v>22761</v>
      </c>
      <c r="S317">
        <v>25273</v>
      </c>
      <c r="T317">
        <v>25196</v>
      </c>
      <c r="U317">
        <v>25373</v>
      </c>
      <c r="V317">
        <v>25473</v>
      </c>
    </row>
    <row r="318" spans="1:22" x14ac:dyDescent="0.25">
      <c r="A318">
        <v>581621</v>
      </c>
      <c r="B318">
        <v>22881</v>
      </c>
      <c r="C318">
        <v>21754</v>
      </c>
      <c r="D318">
        <v>22342</v>
      </c>
      <c r="F318">
        <v>23878</v>
      </c>
      <c r="G318">
        <v>26280</v>
      </c>
      <c r="H318">
        <v>23828</v>
      </c>
      <c r="J318">
        <v>24007</v>
      </c>
      <c r="K318">
        <v>23698</v>
      </c>
      <c r="L318">
        <v>22542</v>
      </c>
      <c r="M318">
        <v>23245</v>
      </c>
      <c r="N318">
        <v>22887</v>
      </c>
      <c r="O318" s="1"/>
      <c r="Q318">
        <v>22063</v>
      </c>
      <c r="R318">
        <v>22761</v>
      </c>
      <c r="S318">
        <v>25263</v>
      </c>
      <c r="T318">
        <v>25163</v>
      </c>
      <c r="U318">
        <v>25373</v>
      </c>
      <c r="V318">
        <v>25473</v>
      </c>
    </row>
    <row r="319" spans="1:22" x14ac:dyDescent="0.25">
      <c r="A319">
        <v>591621</v>
      </c>
      <c r="B319">
        <v>22881</v>
      </c>
      <c r="C319">
        <v>21744</v>
      </c>
      <c r="D319">
        <v>22342</v>
      </c>
      <c r="F319">
        <v>23878</v>
      </c>
      <c r="G319">
        <v>26280</v>
      </c>
      <c r="H319">
        <v>23828</v>
      </c>
      <c r="J319">
        <v>24007</v>
      </c>
      <c r="K319">
        <v>23698</v>
      </c>
      <c r="L319">
        <v>22532</v>
      </c>
      <c r="M319">
        <v>23212</v>
      </c>
      <c r="N319">
        <v>22887</v>
      </c>
      <c r="O319" s="1"/>
      <c r="Q319">
        <v>22053</v>
      </c>
      <c r="R319">
        <v>22761</v>
      </c>
      <c r="S319">
        <v>25273</v>
      </c>
      <c r="T319">
        <v>25196</v>
      </c>
      <c r="U319">
        <v>25373</v>
      </c>
      <c r="V319">
        <v>25473</v>
      </c>
    </row>
    <row r="320" spans="1:22" x14ac:dyDescent="0.25">
      <c r="A320">
        <v>601621</v>
      </c>
      <c r="B320">
        <v>22881</v>
      </c>
      <c r="C320">
        <v>21744</v>
      </c>
      <c r="D320">
        <v>22342</v>
      </c>
      <c r="F320">
        <v>23878</v>
      </c>
      <c r="G320">
        <v>26280</v>
      </c>
      <c r="H320">
        <v>23828</v>
      </c>
      <c r="J320">
        <v>24007</v>
      </c>
      <c r="K320">
        <v>23688</v>
      </c>
      <c r="L320">
        <v>22532</v>
      </c>
      <c r="M320">
        <v>23212</v>
      </c>
      <c r="N320">
        <v>22855</v>
      </c>
      <c r="O320" s="1"/>
      <c r="Q320">
        <v>22063</v>
      </c>
      <c r="R320">
        <v>22761</v>
      </c>
      <c r="S320">
        <v>25263</v>
      </c>
      <c r="T320">
        <v>25163</v>
      </c>
      <c r="U320">
        <v>25363</v>
      </c>
      <c r="V320">
        <v>25473</v>
      </c>
    </row>
    <row r="321" spans="1:22" x14ac:dyDescent="0.25">
      <c r="A321">
        <v>611621</v>
      </c>
      <c r="B321">
        <v>22881</v>
      </c>
      <c r="C321">
        <v>21744</v>
      </c>
      <c r="D321">
        <v>22332</v>
      </c>
      <c r="F321">
        <v>23878</v>
      </c>
      <c r="G321">
        <v>26280</v>
      </c>
      <c r="H321">
        <v>23818</v>
      </c>
      <c r="J321">
        <v>24007</v>
      </c>
      <c r="K321">
        <v>23688</v>
      </c>
      <c r="L321">
        <v>22522</v>
      </c>
      <c r="M321">
        <v>23212</v>
      </c>
      <c r="N321">
        <v>22887</v>
      </c>
      <c r="O321" s="1"/>
      <c r="Q321">
        <v>22053</v>
      </c>
      <c r="R321">
        <v>22751</v>
      </c>
      <c r="S321">
        <v>25263</v>
      </c>
      <c r="T321">
        <v>25163</v>
      </c>
      <c r="U321">
        <v>25363</v>
      </c>
      <c r="V321">
        <v>25473</v>
      </c>
    </row>
    <row r="322" spans="1:22" x14ac:dyDescent="0.25">
      <c r="A322">
        <v>621621</v>
      </c>
      <c r="B322">
        <v>22881</v>
      </c>
      <c r="C322">
        <v>21744</v>
      </c>
      <c r="D322">
        <v>22332</v>
      </c>
      <c r="F322">
        <v>23868</v>
      </c>
      <c r="G322">
        <v>26270</v>
      </c>
      <c r="H322">
        <v>23818</v>
      </c>
      <c r="J322">
        <v>24007</v>
      </c>
      <c r="K322">
        <v>23678</v>
      </c>
      <c r="L322">
        <v>22532</v>
      </c>
      <c r="M322">
        <v>23212</v>
      </c>
      <c r="N322">
        <v>22887</v>
      </c>
      <c r="O322" s="1"/>
      <c r="Q322">
        <v>22053</v>
      </c>
      <c r="R322">
        <v>22761</v>
      </c>
      <c r="S322">
        <v>25263</v>
      </c>
      <c r="T322">
        <v>25163</v>
      </c>
      <c r="U322">
        <v>25353</v>
      </c>
      <c r="V322">
        <v>25463</v>
      </c>
    </row>
    <row r="323" spans="1:22" x14ac:dyDescent="0.25">
      <c r="A323">
        <v>631621</v>
      </c>
      <c r="B323">
        <v>22871</v>
      </c>
      <c r="C323">
        <v>21744</v>
      </c>
      <c r="D323">
        <v>22332</v>
      </c>
      <c r="F323">
        <v>23868</v>
      </c>
      <c r="G323">
        <v>26270</v>
      </c>
      <c r="H323">
        <v>23818</v>
      </c>
      <c r="J323">
        <v>23997</v>
      </c>
      <c r="K323">
        <v>23678</v>
      </c>
      <c r="L323">
        <v>22532</v>
      </c>
      <c r="M323">
        <v>23212</v>
      </c>
      <c r="N323">
        <v>22887</v>
      </c>
      <c r="O323" s="1"/>
      <c r="Q323">
        <v>22053</v>
      </c>
      <c r="R323">
        <v>22761</v>
      </c>
      <c r="S323">
        <v>25254</v>
      </c>
      <c r="T323">
        <v>25163</v>
      </c>
      <c r="U323">
        <v>25353</v>
      </c>
      <c r="V323">
        <v>25453</v>
      </c>
    </row>
    <row r="324" spans="1:22" x14ac:dyDescent="0.25">
      <c r="A324">
        <v>641621</v>
      </c>
      <c r="B324">
        <v>22871</v>
      </c>
      <c r="C324">
        <v>21744</v>
      </c>
      <c r="D324">
        <v>22332</v>
      </c>
      <c r="F324">
        <v>23868</v>
      </c>
      <c r="G324">
        <v>26260</v>
      </c>
      <c r="H324">
        <v>23808</v>
      </c>
      <c r="J324">
        <v>23997</v>
      </c>
      <c r="K324">
        <v>23678</v>
      </c>
      <c r="L324">
        <v>22522</v>
      </c>
      <c r="M324">
        <v>23212</v>
      </c>
      <c r="N324">
        <v>22887</v>
      </c>
      <c r="O324" s="1"/>
      <c r="Q324">
        <v>22043</v>
      </c>
      <c r="R324">
        <v>22761</v>
      </c>
      <c r="S324">
        <v>25254</v>
      </c>
      <c r="T324">
        <v>25163</v>
      </c>
      <c r="U324">
        <v>25353</v>
      </c>
      <c r="V324">
        <v>25453</v>
      </c>
    </row>
    <row r="325" spans="1:22" x14ac:dyDescent="0.25">
      <c r="A325">
        <v>651621</v>
      </c>
      <c r="B325">
        <v>22871</v>
      </c>
      <c r="C325">
        <v>21734</v>
      </c>
      <c r="D325">
        <v>22332</v>
      </c>
      <c r="F325">
        <v>23868</v>
      </c>
      <c r="G325">
        <v>26260</v>
      </c>
      <c r="H325">
        <v>23808</v>
      </c>
      <c r="J325">
        <v>23997</v>
      </c>
      <c r="K325">
        <v>23668</v>
      </c>
      <c r="L325">
        <v>22522</v>
      </c>
      <c r="M325">
        <v>23212</v>
      </c>
      <c r="N325">
        <v>22887</v>
      </c>
      <c r="O325" s="1"/>
      <c r="Q325">
        <v>22053</v>
      </c>
      <c r="R325">
        <v>22761</v>
      </c>
      <c r="S325">
        <v>25244</v>
      </c>
      <c r="T325">
        <v>25163</v>
      </c>
      <c r="U325">
        <v>25343</v>
      </c>
      <c r="V325">
        <v>25453</v>
      </c>
    </row>
    <row r="326" spans="1:22" x14ac:dyDescent="0.25">
      <c r="A326">
        <v>661621</v>
      </c>
      <c r="B326">
        <v>22871</v>
      </c>
      <c r="C326">
        <v>21734</v>
      </c>
      <c r="D326">
        <v>22322</v>
      </c>
      <c r="F326">
        <v>23868</v>
      </c>
      <c r="G326">
        <v>26251</v>
      </c>
      <c r="H326">
        <v>23808</v>
      </c>
      <c r="J326">
        <v>24007</v>
      </c>
      <c r="K326">
        <v>23668</v>
      </c>
      <c r="L326">
        <v>22522</v>
      </c>
      <c r="M326">
        <v>23212</v>
      </c>
      <c r="N326">
        <v>22855</v>
      </c>
      <c r="O326" s="1"/>
      <c r="Q326">
        <v>22043</v>
      </c>
      <c r="R326">
        <v>22751</v>
      </c>
      <c r="S326">
        <v>25244</v>
      </c>
      <c r="T326">
        <v>25163</v>
      </c>
      <c r="U326">
        <v>25343</v>
      </c>
      <c r="V326">
        <v>25443</v>
      </c>
    </row>
    <row r="327" spans="1:22" x14ac:dyDescent="0.25">
      <c r="A327">
        <v>671621</v>
      </c>
      <c r="B327">
        <v>22861</v>
      </c>
      <c r="C327">
        <v>21734</v>
      </c>
      <c r="D327">
        <v>22332</v>
      </c>
      <c r="F327">
        <v>23858</v>
      </c>
      <c r="G327">
        <v>26251</v>
      </c>
      <c r="H327">
        <v>23798</v>
      </c>
      <c r="J327">
        <v>23997</v>
      </c>
      <c r="K327">
        <v>23668</v>
      </c>
      <c r="L327">
        <v>22512</v>
      </c>
      <c r="M327">
        <v>23212</v>
      </c>
      <c r="N327">
        <v>22855</v>
      </c>
      <c r="O327" s="1"/>
      <c r="Q327">
        <v>22043</v>
      </c>
      <c r="R327">
        <v>22761</v>
      </c>
      <c r="S327">
        <v>25244</v>
      </c>
      <c r="T327">
        <v>25163</v>
      </c>
      <c r="U327">
        <v>25343</v>
      </c>
      <c r="V327">
        <v>25443</v>
      </c>
    </row>
    <row r="328" spans="1:22" x14ac:dyDescent="0.25">
      <c r="A328">
        <v>681621</v>
      </c>
      <c r="B328">
        <v>22861</v>
      </c>
      <c r="C328">
        <v>21734</v>
      </c>
      <c r="D328">
        <v>22312</v>
      </c>
      <c r="F328">
        <v>23848</v>
      </c>
      <c r="G328">
        <v>26241</v>
      </c>
      <c r="H328">
        <v>23798</v>
      </c>
      <c r="J328">
        <v>23997</v>
      </c>
      <c r="K328">
        <v>23668</v>
      </c>
      <c r="L328">
        <v>22512</v>
      </c>
      <c r="M328">
        <v>23180</v>
      </c>
      <c r="N328">
        <v>22855</v>
      </c>
      <c r="O328" s="1"/>
      <c r="Q328">
        <v>22033</v>
      </c>
      <c r="R328">
        <v>22751</v>
      </c>
      <c r="S328">
        <v>25244</v>
      </c>
      <c r="T328">
        <v>25163</v>
      </c>
      <c r="U328">
        <v>25343</v>
      </c>
      <c r="V328">
        <v>25433</v>
      </c>
    </row>
    <row r="329" spans="1:22" x14ac:dyDescent="0.25">
      <c r="A329">
        <v>691621</v>
      </c>
      <c r="B329">
        <v>22861</v>
      </c>
      <c r="C329">
        <v>21724</v>
      </c>
      <c r="D329">
        <v>22312</v>
      </c>
      <c r="F329">
        <v>23858</v>
      </c>
      <c r="G329">
        <v>26241</v>
      </c>
      <c r="H329">
        <v>23788</v>
      </c>
      <c r="J329">
        <v>23997</v>
      </c>
      <c r="K329">
        <v>23658</v>
      </c>
      <c r="L329">
        <v>22502</v>
      </c>
      <c r="M329">
        <v>23212</v>
      </c>
      <c r="N329">
        <v>22855</v>
      </c>
      <c r="O329" s="1"/>
      <c r="Q329">
        <v>22023</v>
      </c>
      <c r="R329">
        <v>22751</v>
      </c>
      <c r="S329">
        <v>25234</v>
      </c>
      <c r="T329">
        <v>25163</v>
      </c>
      <c r="U329">
        <v>25333</v>
      </c>
      <c r="V329">
        <v>25433</v>
      </c>
    </row>
    <row r="330" spans="1:22" x14ac:dyDescent="0.25">
      <c r="A330">
        <v>701621</v>
      </c>
      <c r="B330">
        <v>22861</v>
      </c>
      <c r="C330">
        <v>21724</v>
      </c>
      <c r="D330">
        <v>22302</v>
      </c>
      <c r="F330">
        <v>23848</v>
      </c>
      <c r="G330">
        <v>26241</v>
      </c>
      <c r="H330">
        <v>23788</v>
      </c>
      <c r="J330">
        <v>23997</v>
      </c>
      <c r="K330">
        <v>23658</v>
      </c>
      <c r="L330">
        <v>22502</v>
      </c>
      <c r="M330">
        <v>23180</v>
      </c>
      <c r="N330">
        <v>22855</v>
      </c>
      <c r="O330" s="1"/>
      <c r="Q330">
        <v>22033</v>
      </c>
      <c r="R330">
        <v>22751</v>
      </c>
      <c r="S330">
        <v>25234</v>
      </c>
      <c r="T330">
        <v>25163</v>
      </c>
      <c r="U330">
        <v>25323</v>
      </c>
      <c r="V330">
        <v>25433</v>
      </c>
    </row>
    <row r="331" spans="1:22" x14ac:dyDescent="0.25">
      <c r="A331">
        <v>711621</v>
      </c>
      <c r="B331">
        <v>22861</v>
      </c>
      <c r="C331">
        <v>21724</v>
      </c>
      <c r="D331">
        <v>22302</v>
      </c>
      <c r="F331">
        <v>23858</v>
      </c>
      <c r="G331">
        <v>26241</v>
      </c>
      <c r="H331">
        <v>23788</v>
      </c>
      <c r="J331">
        <v>23987</v>
      </c>
      <c r="K331">
        <v>23658</v>
      </c>
      <c r="L331">
        <v>22502</v>
      </c>
      <c r="M331">
        <v>23180</v>
      </c>
      <c r="N331">
        <v>22855</v>
      </c>
      <c r="O331" s="1"/>
      <c r="Q331">
        <v>22023</v>
      </c>
      <c r="R331">
        <v>22751</v>
      </c>
      <c r="S331">
        <v>25234</v>
      </c>
      <c r="T331">
        <v>25163</v>
      </c>
      <c r="U331">
        <v>25323</v>
      </c>
      <c r="V331">
        <v>25433</v>
      </c>
    </row>
    <row r="332" spans="1:22" x14ac:dyDescent="0.25">
      <c r="A332">
        <v>721621</v>
      </c>
      <c r="B332">
        <v>22851</v>
      </c>
      <c r="C332">
        <v>21724</v>
      </c>
      <c r="D332">
        <v>22292</v>
      </c>
      <c r="F332">
        <v>23848</v>
      </c>
      <c r="G332">
        <v>26231</v>
      </c>
      <c r="H332">
        <v>23778</v>
      </c>
      <c r="J332">
        <v>23987</v>
      </c>
      <c r="K332">
        <v>23648</v>
      </c>
      <c r="L332">
        <v>22492</v>
      </c>
      <c r="M332">
        <v>23180</v>
      </c>
      <c r="N332">
        <v>22855</v>
      </c>
      <c r="O332" s="1"/>
      <c r="Q332">
        <v>22023</v>
      </c>
      <c r="R332">
        <v>22751</v>
      </c>
      <c r="S332">
        <v>25224</v>
      </c>
      <c r="T332">
        <v>25163</v>
      </c>
      <c r="U332">
        <v>25313</v>
      </c>
      <c r="V332">
        <v>25423</v>
      </c>
    </row>
    <row r="333" spans="1:22" x14ac:dyDescent="0.25">
      <c r="A333">
        <v>731621</v>
      </c>
      <c r="B333">
        <v>22851</v>
      </c>
      <c r="C333">
        <v>21714</v>
      </c>
      <c r="D333">
        <v>22302</v>
      </c>
      <c r="F333">
        <v>23848</v>
      </c>
      <c r="G333">
        <v>26221</v>
      </c>
      <c r="H333">
        <v>23778</v>
      </c>
      <c r="J333">
        <v>23987</v>
      </c>
      <c r="K333">
        <v>23648</v>
      </c>
      <c r="L333">
        <v>22502</v>
      </c>
      <c r="M333">
        <v>23180</v>
      </c>
      <c r="N333">
        <v>22855</v>
      </c>
      <c r="O333" s="1"/>
      <c r="Q333">
        <v>22023</v>
      </c>
      <c r="R333">
        <v>22751</v>
      </c>
      <c r="S333">
        <v>25224</v>
      </c>
      <c r="T333">
        <v>25163</v>
      </c>
      <c r="U333">
        <v>25313</v>
      </c>
      <c r="V333">
        <v>25413</v>
      </c>
    </row>
    <row r="334" spans="1:22" x14ac:dyDescent="0.25">
      <c r="A334">
        <v>741621</v>
      </c>
      <c r="B334">
        <v>22851</v>
      </c>
      <c r="C334">
        <v>21714</v>
      </c>
      <c r="D334">
        <v>22292</v>
      </c>
      <c r="F334">
        <v>23848</v>
      </c>
      <c r="G334">
        <v>26221</v>
      </c>
      <c r="H334">
        <v>23768</v>
      </c>
      <c r="J334">
        <v>23977</v>
      </c>
      <c r="K334">
        <v>23648</v>
      </c>
      <c r="L334">
        <v>22502</v>
      </c>
      <c r="M334">
        <v>23180</v>
      </c>
      <c r="N334">
        <v>22855</v>
      </c>
      <c r="O334" s="1"/>
      <c r="Q334">
        <v>22013</v>
      </c>
      <c r="R334">
        <v>22751</v>
      </c>
      <c r="S334">
        <v>25224</v>
      </c>
      <c r="T334">
        <v>25131</v>
      </c>
      <c r="U334">
        <v>25323</v>
      </c>
      <c r="V334">
        <v>25423</v>
      </c>
    </row>
    <row r="335" spans="1:22" x14ac:dyDescent="0.25">
      <c r="A335">
        <v>751621</v>
      </c>
      <c r="B335">
        <v>22851</v>
      </c>
      <c r="C335">
        <v>21714</v>
      </c>
      <c r="D335">
        <v>22292</v>
      </c>
      <c r="F335">
        <v>23838</v>
      </c>
      <c r="G335">
        <v>26221</v>
      </c>
      <c r="H335">
        <v>23768</v>
      </c>
      <c r="J335">
        <v>23987</v>
      </c>
      <c r="K335">
        <v>23638</v>
      </c>
      <c r="L335">
        <v>22502</v>
      </c>
      <c r="M335">
        <v>23180</v>
      </c>
      <c r="N335">
        <v>22855</v>
      </c>
      <c r="O335" s="1"/>
      <c r="Q335">
        <v>22013</v>
      </c>
      <c r="R335">
        <v>22751</v>
      </c>
      <c r="S335">
        <v>25224</v>
      </c>
      <c r="T335">
        <v>25131</v>
      </c>
      <c r="U335">
        <v>25313</v>
      </c>
      <c r="V335">
        <v>25413</v>
      </c>
    </row>
    <row r="336" spans="1:22" x14ac:dyDescent="0.25">
      <c r="A336">
        <v>761621</v>
      </c>
      <c r="B336">
        <v>22841</v>
      </c>
      <c r="C336">
        <v>21714</v>
      </c>
      <c r="D336">
        <v>22282</v>
      </c>
      <c r="F336">
        <v>23838</v>
      </c>
      <c r="G336">
        <v>26211</v>
      </c>
      <c r="H336">
        <v>23758</v>
      </c>
      <c r="J336">
        <v>23977</v>
      </c>
      <c r="K336">
        <v>23628</v>
      </c>
      <c r="L336">
        <v>22502</v>
      </c>
      <c r="M336">
        <v>23180</v>
      </c>
      <c r="N336">
        <v>22855</v>
      </c>
      <c r="O336" s="1"/>
      <c r="Q336">
        <v>22013</v>
      </c>
      <c r="R336">
        <v>22751</v>
      </c>
      <c r="S336">
        <v>25214</v>
      </c>
      <c r="T336">
        <v>25131</v>
      </c>
      <c r="U336">
        <v>25303</v>
      </c>
      <c r="V336">
        <v>25413</v>
      </c>
    </row>
    <row r="337" spans="1:22" x14ac:dyDescent="0.25">
      <c r="A337">
        <v>771621</v>
      </c>
      <c r="B337">
        <v>22841</v>
      </c>
      <c r="C337">
        <v>21714</v>
      </c>
      <c r="D337">
        <v>22282</v>
      </c>
      <c r="F337">
        <v>23838</v>
      </c>
      <c r="G337">
        <v>26211</v>
      </c>
      <c r="H337">
        <v>23758</v>
      </c>
      <c r="J337">
        <v>23977</v>
      </c>
      <c r="K337">
        <v>23618</v>
      </c>
      <c r="L337">
        <v>22502</v>
      </c>
      <c r="M337">
        <v>23180</v>
      </c>
      <c r="N337">
        <v>22822</v>
      </c>
      <c r="O337" s="1"/>
      <c r="Q337">
        <v>22013</v>
      </c>
      <c r="R337">
        <v>22751</v>
      </c>
      <c r="S337">
        <v>25204</v>
      </c>
      <c r="T337">
        <v>25131</v>
      </c>
      <c r="U337">
        <v>25303</v>
      </c>
      <c r="V337">
        <v>25403</v>
      </c>
    </row>
    <row r="338" spans="1:22" x14ac:dyDescent="0.25">
      <c r="A338">
        <v>781621</v>
      </c>
      <c r="B338">
        <v>22831</v>
      </c>
      <c r="C338">
        <v>21704</v>
      </c>
      <c r="D338">
        <v>22272</v>
      </c>
      <c r="F338">
        <v>23828</v>
      </c>
      <c r="G338">
        <v>26201</v>
      </c>
      <c r="H338">
        <v>23758</v>
      </c>
      <c r="J338">
        <v>23967</v>
      </c>
      <c r="K338">
        <v>23618</v>
      </c>
      <c r="L338">
        <v>22492</v>
      </c>
      <c r="M338">
        <v>23180</v>
      </c>
      <c r="N338">
        <v>22822</v>
      </c>
      <c r="O338" s="1"/>
      <c r="Q338">
        <v>22003</v>
      </c>
      <c r="R338">
        <v>22751</v>
      </c>
      <c r="S338">
        <v>25204</v>
      </c>
      <c r="T338">
        <v>25131</v>
      </c>
      <c r="U338">
        <v>25293</v>
      </c>
      <c r="V338">
        <v>25393</v>
      </c>
    </row>
    <row r="339" spans="1:22" x14ac:dyDescent="0.25">
      <c r="A339">
        <v>791621</v>
      </c>
      <c r="B339">
        <v>22841</v>
      </c>
      <c r="C339">
        <v>21704</v>
      </c>
      <c r="D339">
        <v>22272</v>
      </c>
      <c r="F339">
        <v>23828</v>
      </c>
      <c r="G339">
        <v>26201</v>
      </c>
      <c r="H339">
        <v>23748</v>
      </c>
      <c r="J339">
        <v>23977</v>
      </c>
      <c r="K339">
        <v>23618</v>
      </c>
      <c r="L339">
        <v>22492</v>
      </c>
      <c r="M339">
        <v>23180</v>
      </c>
      <c r="N339">
        <v>22822</v>
      </c>
      <c r="O339" s="1"/>
      <c r="Q339">
        <v>22003</v>
      </c>
      <c r="R339">
        <v>22751</v>
      </c>
      <c r="S339">
        <v>25214</v>
      </c>
      <c r="T339">
        <v>25131</v>
      </c>
      <c r="U339">
        <v>25293</v>
      </c>
      <c r="V339">
        <v>25393</v>
      </c>
    </row>
    <row r="340" spans="1:22" x14ac:dyDescent="0.25">
      <c r="A340">
        <v>801621</v>
      </c>
      <c r="B340">
        <v>22831</v>
      </c>
      <c r="C340">
        <v>21704</v>
      </c>
      <c r="D340">
        <v>22272</v>
      </c>
      <c r="F340">
        <v>23828</v>
      </c>
      <c r="G340">
        <v>26191</v>
      </c>
      <c r="H340">
        <v>23748</v>
      </c>
      <c r="J340">
        <v>23977</v>
      </c>
      <c r="K340">
        <v>23618</v>
      </c>
      <c r="L340">
        <v>22482</v>
      </c>
      <c r="M340">
        <v>23180</v>
      </c>
      <c r="N340">
        <v>22822</v>
      </c>
      <c r="O340" s="1"/>
      <c r="Q340">
        <v>22003</v>
      </c>
      <c r="R340">
        <v>22751</v>
      </c>
      <c r="S340">
        <v>25194</v>
      </c>
      <c r="T340">
        <v>25131</v>
      </c>
      <c r="U340">
        <v>25293</v>
      </c>
      <c r="V340">
        <v>25393</v>
      </c>
    </row>
    <row r="341" spans="1:22" x14ac:dyDescent="0.25">
      <c r="A341">
        <v>811621</v>
      </c>
      <c r="B341">
        <v>22831</v>
      </c>
      <c r="C341">
        <v>21714</v>
      </c>
      <c r="D341">
        <v>22263</v>
      </c>
      <c r="F341">
        <v>23828</v>
      </c>
      <c r="G341">
        <v>26191</v>
      </c>
      <c r="H341">
        <v>23748</v>
      </c>
      <c r="J341">
        <v>23967</v>
      </c>
      <c r="K341">
        <v>23608</v>
      </c>
      <c r="L341">
        <v>22472</v>
      </c>
      <c r="M341">
        <v>23147</v>
      </c>
      <c r="N341">
        <v>22822</v>
      </c>
      <c r="O341" s="1"/>
      <c r="Q341">
        <v>22003</v>
      </c>
      <c r="R341">
        <v>22751</v>
      </c>
      <c r="S341">
        <v>25204</v>
      </c>
      <c r="T341">
        <v>25131</v>
      </c>
      <c r="U341">
        <v>25283</v>
      </c>
      <c r="V341">
        <v>25383</v>
      </c>
    </row>
    <row r="342" spans="1:22" x14ac:dyDescent="0.25">
      <c r="A342">
        <v>821621</v>
      </c>
      <c r="B342">
        <v>22821</v>
      </c>
      <c r="C342">
        <v>21704</v>
      </c>
      <c r="D342">
        <v>22263</v>
      </c>
      <c r="F342">
        <v>23818</v>
      </c>
      <c r="G342">
        <v>26191</v>
      </c>
      <c r="H342">
        <v>23738</v>
      </c>
      <c r="J342">
        <v>23967</v>
      </c>
      <c r="K342">
        <v>23608</v>
      </c>
      <c r="L342">
        <v>22462</v>
      </c>
      <c r="M342">
        <v>23147</v>
      </c>
      <c r="N342">
        <v>22822</v>
      </c>
      <c r="O342" s="1"/>
      <c r="Q342">
        <v>21993</v>
      </c>
      <c r="R342">
        <v>22741</v>
      </c>
      <c r="S342">
        <v>25194</v>
      </c>
      <c r="T342">
        <v>25131</v>
      </c>
      <c r="U342">
        <v>25283</v>
      </c>
      <c r="V342">
        <v>25383</v>
      </c>
    </row>
    <row r="343" spans="1:22" x14ac:dyDescent="0.25">
      <c r="A343">
        <v>831621</v>
      </c>
      <c r="B343">
        <v>22821</v>
      </c>
      <c r="C343">
        <v>21694</v>
      </c>
      <c r="D343">
        <v>22253</v>
      </c>
      <c r="F343">
        <v>23818</v>
      </c>
      <c r="G343">
        <v>26181</v>
      </c>
      <c r="H343">
        <v>23738</v>
      </c>
      <c r="J343">
        <v>23957</v>
      </c>
      <c r="K343">
        <v>23598</v>
      </c>
      <c r="L343">
        <v>22472</v>
      </c>
      <c r="M343">
        <v>23147</v>
      </c>
      <c r="N343">
        <v>22790</v>
      </c>
      <c r="O343" s="1"/>
      <c r="Q343">
        <v>21993</v>
      </c>
      <c r="R343">
        <v>22741</v>
      </c>
      <c r="S343">
        <v>25194</v>
      </c>
      <c r="T343">
        <v>25131</v>
      </c>
      <c r="U343">
        <v>25283</v>
      </c>
      <c r="V343">
        <v>25383</v>
      </c>
    </row>
    <row r="344" spans="1:22" x14ac:dyDescent="0.25">
      <c r="A344">
        <v>841621</v>
      </c>
      <c r="B344">
        <v>22821</v>
      </c>
      <c r="C344">
        <v>21694</v>
      </c>
      <c r="D344">
        <v>22253</v>
      </c>
      <c r="F344">
        <v>23808</v>
      </c>
      <c r="G344">
        <v>26181</v>
      </c>
      <c r="H344">
        <v>23728</v>
      </c>
      <c r="J344">
        <v>23957</v>
      </c>
      <c r="K344">
        <v>23598</v>
      </c>
      <c r="L344">
        <v>22452</v>
      </c>
      <c r="M344">
        <v>23147</v>
      </c>
      <c r="N344">
        <v>22822</v>
      </c>
      <c r="O344" s="1"/>
      <c r="Q344">
        <v>21993</v>
      </c>
      <c r="R344">
        <v>22741</v>
      </c>
      <c r="S344">
        <v>25194</v>
      </c>
      <c r="T344">
        <v>25131</v>
      </c>
      <c r="U344">
        <v>25273</v>
      </c>
      <c r="V344">
        <v>25373</v>
      </c>
    </row>
    <row r="345" spans="1:22" x14ac:dyDescent="0.25">
      <c r="A345">
        <v>851621</v>
      </c>
      <c r="B345">
        <v>22811</v>
      </c>
      <c r="C345">
        <v>21694</v>
      </c>
      <c r="D345">
        <v>22253</v>
      </c>
      <c r="F345">
        <v>23818</v>
      </c>
      <c r="G345">
        <v>26171</v>
      </c>
      <c r="H345">
        <v>23728</v>
      </c>
      <c r="J345">
        <v>23957</v>
      </c>
      <c r="K345">
        <v>23589</v>
      </c>
      <c r="L345">
        <v>22452</v>
      </c>
      <c r="M345">
        <v>23147</v>
      </c>
      <c r="N345">
        <v>22822</v>
      </c>
      <c r="O345" s="1"/>
      <c r="Q345">
        <v>21993</v>
      </c>
      <c r="R345">
        <v>22741</v>
      </c>
      <c r="S345">
        <v>25184</v>
      </c>
      <c r="T345">
        <v>25098</v>
      </c>
      <c r="U345">
        <v>25263</v>
      </c>
      <c r="V345">
        <v>25373</v>
      </c>
    </row>
    <row r="346" spans="1:22" x14ac:dyDescent="0.25">
      <c r="A346">
        <v>861621</v>
      </c>
      <c r="B346">
        <v>22811</v>
      </c>
      <c r="C346">
        <v>21694</v>
      </c>
      <c r="D346">
        <v>22243</v>
      </c>
      <c r="F346">
        <v>23808</v>
      </c>
      <c r="G346">
        <v>26171</v>
      </c>
      <c r="H346">
        <v>23728</v>
      </c>
      <c r="J346">
        <v>23957</v>
      </c>
      <c r="K346">
        <v>23579</v>
      </c>
      <c r="L346">
        <v>22452</v>
      </c>
      <c r="M346">
        <v>23147</v>
      </c>
      <c r="N346">
        <v>22822</v>
      </c>
      <c r="O346" s="1"/>
      <c r="Q346">
        <v>21983</v>
      </c>
      <c r="R346">
        <v>22751</v>
      </c>
      <c r="S346">
        <v>25184</v>
      </c>
      <c r="T346">
        <v>25131</v>
      </c>
      <c r="U346">
        <v>25273</v>
      </c>
      <c r="V346">
        <v>25363</v>
      </c>
    </row>
    <row r="347" spans="1:22" x14ac:dyDescent="0.25">
      <c r="A347">
        <v>871621</v>
      </c>
      <c r="B347">
        <v>22811</v>
      </c>
      <c r="C347">
        <v>21694</v>
      </c>
      <c r="D347">
        <v>22243</v>
      </c>
      <c r="F347">
        <v>23808</v>
      </c>
      <c r="G347">
        <v>26161</v>
      </c>
      <c r="H347">
        <v>23728</v>
      </c>
      <c r="J347">
        <v>23957</v>
      </c>
      <c r="K347">
        <v>23569</v>
      </c>
      <c r="L347">
        <v>22462</v>
      </c>
      <c r="M347">
        <v>23147</v>
      </c>
      <c r="N347">
        <v>22790</v>
      </c>
      <c r="O347" s="1"/>
      <c r="Q347">
        <v>21983</v>
      </c>
      <c r="R347">
        <v>22741</v>
      </c>
      <c r="S347">
        <v>25184</v>
      </c>
      <c r="T347">
        <v>25098</v>
      </c>
      <c r="U347">
        <v>25263</v>
      </c>
      <c r="V347">
        <v>25363</v>
      </c>
    </row>
    <row r="348" spans="1:22" x14ac:dyDescent="0.25">
      <c r="A348">
        <v>881621</v>
      </c>
      <c r="B348">
        <v>22811</v>
      </c>
      <c r="C348">
        <v>21684</v>
      </c>
      <c r="D348">
        <v>22243</v>
      </c>
      <c r="F348">
        <v>23798</v>
      </c>
      <c r="G348">
        <v>26161</v>
      </c>
      <c r="H348">
        <v>23708</v>
      </c>
      <c r="J348">
        <v>23957</v>
      </c>
      <c r="K348">
        <v>23579</v>
      </c>
      <c r="L348">
        <v>22462</v>
      </c>
      <c r="M348">
        <v>23147</v>
      </c>
      <c r="N348">
        <v>22822</v>
      </c>
      <c r="O348" s="1"/>
      <c r="Q348">
        <v>21983</v>
      </c>
      <c r="R348">
        <v>22741</v>
      </c>
      <c r="S348">
        <v>25184</v>
      </c>
      <c r="T348">
        <v>25098</v>
      </c>
      <c r="U348">
        <v>25254</v>
      </c>
      <c r="V348">
        <v>25363</v>
      </c>
    </row>
    <row r="349" spans="1:22" x14ac:dyDescent="0.25">
      <c r="A349">
        <v>891621</v>
      </c>
      <c r="B349">
        <v>22811</v>
      </c>
      <c r="C349">
        <v>21684</v>
      </c>
      <c r="D349">
        <v>22233</v>
      </c>
      <c r="F349">
        <v>23808</v>
      </c>
      <c r="G349">
        <v>26151</v>
      </c>
      <c r="H349">
        <v>23708</v>
      </c>
      <c r="J349">
        <v>23947</v>
      </c>
      <c r="K349">
        <v>23569</v>
      </c>
      <c r="L349">
        <v>22462</v>
      </c>
      <c r="M349">
        <v>23147</v>
      </c>
      <c r="N349">
        <v>22790</v>
      </c>
      <c r="O349" s="1"/>
      <c r="Q349">
        <v>21973</v>
      </c>
      <c r="R349">
        <v>22741</v>
      </c>
      <c r="S349">
        <v>25174</v>
      </c>
      <c r="T349">
        <v>25131</v>
      </c>
      <c r="U349">
        <v>25254</v>
      </c>
      <c r="V349">
        <v>25353</v>
      </c>
    </row>
    <row r="350" spans="1:22" x14ac:dyDescent="0.25">
      <c r="A350">
        <v>901621</v>
      </c>
      <c r="B350">
        <v>22801</v>
      </c>
      <c r="C350">
        <v>21684</v>
      </c>
      <c r="D350">
        <v>22233</v>
      </c>
      <c r="F350">
        <v>23798</v>
      </c>
      <c r="G350">
        <v>26151</v>
      </c>
      <c r="H350">
        <v>23708</v>
      </c>
      <c r="J350">
        <v>23947</v>
      </c>
      <c r="K350">
        <v>23569</v>
      </c>
      <c r="L350">
        <v>22462</v>
      </c>
      <c r="M350">
        <v>23147</v>
      </c>
      <c r="N350">
        <v>22790</v>
      </c>
      <c r="O350" s="1"/>
      <c r="Q350">
        <v>21973</v>
      </c>
      <c r="R350">
        <v>22731</v>
      </c>
      <c r="S350">
        <v>25174</v>
      </c>
      <c r="T350">
        <v>25098</v>
      </c>
      <c r="U350">
        <v>25244</v>
      </c>
      <c r="V350">
        <v>25353</v>
      </c>
    </row>
    <row r="351" spans="1:22" x14ac:dyDescent="0.25">
      <c r="A351">
        <v>911621</v>
      </c>
      <c r="B351">
        <v>22801</v>
      </c>
      <c r="C351">
        <v>21674</v>
      </c>
      <c r="D351">
        <v>22223</v>
      </c>
      <c r="F351">
        <v>23798</v>
      </c>
      <c r="G351">
        <v>26141</v>
      </c>
      <c r="H351">
        <v>23708</v>
      </c>
      <c r="J351">
        <v>23937</v>
      </c>
      <c r="K351">
        <v>23569</v>
      </c>
      <c r="L351">
        <v>22452</v>
      </c>
      <c r="M351">
        <v>23115</v>
      </c>
      <c r="N351">
        <v>22790</v>
      </c>
      <c r="O351" s="1"/>
      <c r="Q351">
        <v>21973</v>
      </c>
      <c r="R351">
        <v>22731</v>
      </c>
      <c r="S351">
        <v>25174</v>
      </c>
      <c r="T351">
        <v>25098</v>
      </c>
      <c r="U351">
        <v>25234</v>
      </c>
      <c r="V351">
        <v>25343</v>
      </c>
    </row>
    <row r="352" spans="1:22" x14ac:dyDescent="0.25">
      <c r="A352">
        <v>921621</v>
      </c>
      <c r="B352">
        <v>22791</v>
      </c>
      <c r="C352">
        <v>21664</v>
      </c>
      <c r="D352">
        <v>22223</v>
      </c>
      <c r="F352">
        <v>23798</v>
      </c>
      <c r="G352">
        <v>26141</v>
      </c>
      <c r="H352">
        <v>23698</v>
      </c>
      <c r="J352">
        <v>23937</v>
      </c>
      <c r="K352">
        <v>23559</v>
      </c>
      <c r="L352">
        <v>22442</v>
      </c>
      <c r="M352">
        <v>23115</v>
      </c>
      <c r="N352">
        <v>22790</v>
      </c>
      <c r="O352" s="1"/>
      <c r="Q352">
        <v>21973</v>
      </c>
      <c r="R352">
        <v>22741</v>
      </c>
      <c r="S352">
        <v>25164</v>
      </c>
      <c r="T352">
        <v>25098</v>
      </c>
      <c r="U352">
        <v>25234</v>
      </c>
      <c r="V352">
        <v>25343</v>
      </c>
    </row>
    <row r="353" spans="1:22" x14ac:dyDescent="0.25">
      <c r="A353">
        <v>931621</v>
      </c>
      <c r="B353">
        <v>22801</v>
      </c>
      <c r="C353">
        <v>21664</v>
      </c>
      <c r="D353">
        <v>22223</v>
      </c>
      <c r="F353">
        <v>23788</v>
      </c>
      <c r="G353">
        <v>26131</v>
      </c>
      <c r="H353">
        <v>23698</v>
      </c>
      <c r="J353">
        <v>23937</v>
      </c>
      <c r="K353">
        <v>23559</v>
      </c>
      <c r="L353">
        <v>22442</v>
      </c>
      <c r="M353">
        <v>23115</v>
      </c>
      <c r="N353">
        <v>22790</v>
      </c>
      <c r="O353" s="1"/>
      <c r="Q353">
        <v>21963</v>
      </c>
      <c r="R353">
        <v>22731</v>
      </c>
      <c r="S353">
        <v>25164</v>
      </c>
      <c r="T353">
        <v>25098</v>
      </c>
      <c r="U353">
        <v>25234</v>
      </c>
      <c r="V353">
        <v>25333</v>
      </c>
    </row>
    <row r="354" spans="1:22" x14ac:dyDescent="0.25">
      <c r="A354">
        <v>941621</v>
      </c>
      <c r="B354">
        <v>22791</v>
      </c>
      <c r="C354">
        <v>21664</v>
      </c>
      <c r="D354">
        <v>22213</v>
      </c>
      <c r="F354">
        <v>23788</v>
      </c>
      <c r="G354">
        <v>26131</v>
      </c>
      <c r="H354">
        <v>23688</v>
      </c>
      <c r="J354">
        <v>23928</v>
      </c>
      <c r="K354">
        <v>23549</v>
      </c>
      <c r="L354">
        <v>22432</v>
      </c>
      <c r="M354">
        <v>23115</v>
      </c>
      <c r="N354">
        <v>22790</v>
      </c>
      <c r="O354" s="1"/>
      <c r="Q354">
        <v>21963</v>
      </c>
      <c r="R354">
        <v>22731</v>
      </c>
      <c r="S354">
        <v>25164</v>
      </c>
      <c r="T354">
        <v>25098</v>
      </c>
      <c r="U354">
        <v>25224</v>
      </c>
      <c r="V354">
        <v>25333</v>
      </c>
    </row>
    <row r="355" spans="1:22" x14ac:dyDescent="0.25">
      <c r="A355">
        <v>951621</v>
      </c>
      <c r="B355">
        <v>22791</v>
      </c>
      <c r="C355">
        <v>21664</v>
      </c>
      <c r="D355">
        <v>22203</v>
      </c>
      <c r="F355">
        <v>23778</v>
      </c>
      <c r="G355">
        <v>26131</v>
      </c>
      <c r="H355">
        <v>23688</v>
      </c>
      <c r="J355">
        <v>23928</v>
      </c>
      <c r="K355">
        <v>23549</v>
      </c>
      <c r="L355">
        <v>22422</v>
      </c>
      <c r="M355">
        <v>23115</v>
      </c>
      <c r="N355">
        <v>22790</v>
      </c>
      <c r="O355" s="1"/>
      <c r="Q355">
        <v>21963</v>
      </c>
      <c r="R355">
        <v>22731</v>
      </c>
      <c r="S355">
        <v>25164</v>
      </c>
      <c r="T355">
        <v>25098</v>
      </c>
      <c r="U355">
        <v>25224</v>
      </c>
      <c r="V355">
        <v>25333</v>
      </c>
    </row>
    <row r="356" spans="1:22" x14ac:dyDescent="0.25">
      <c r="A356">
        <v>961621</v>
      </c>
      <c r="B356">
        <v>22791</v>
      </c>
      <c r="C356">
        <v>21654</v>
      </c>
      <c r="D356">
        <v>22203</v>
      </c>
      <c r="F356">
        <v>23778</v>
      </c>
      <c r="G356">
        <v>26121</v>
      </c>
      <c r="H356">
        <v>23688</v>
      </c>
      <c r="J356">
        <v>23928</v>
      </c>
      <c r="K356">
        <v>23539</v>
      </c>
      <c r="L356">
        <v>22412</v>
      </c>
      <c r="M356">
        <v>23115</v>
      </c>
      <c r="N356">
        <v>22757</v>
      </c>
      <c r="O356" s="1"/>
      <c r="Q356">
        <v>21953</v>
      </c>
      <c r="R356">
        <v>22731</v>
      </c>
      <c r="S356">
        <v>25154</v>
      </c>
      <c r="T356">
        <v>25098</v>
      </c>
      <c r="U356">
        <v>25214</v>
      </c>
      <c r="V356">
        <v>25323</v>
      </c>
    </row>
    <row r="357" spans="1:22" x14ac:dyDescent="0.25">
      <c r="A357">
        <v>971621</v>
      </c>
      <c r="B357">
        <v>22781</v>
      </c>
      <c r="C357">
        <v>21654</v>
      </c>
      <c r="D357">
        <v>22193</v>
      </c>
      <c r="F357">
        <v>23778</v>
      </c>
      <c r="G357">
        <v>26111</v>
      </c>
      <c r="H357">
        <v>23678</v>
      </c>
      <c r="J357">
        <v>23928</v>
      </c>
      <c r="K357">
        <v>23539</v>
      </c>
      <c r="L357">
        <v>22412</v>
      </c>
      <c r="M357">
        <v>23115</v>
      </c>
      <c r="N357">
        <v>22790</v>
      </c>
      <c r="O357" s="1"/>
      <c r="Q357">
        <v>21953</v>
      </c>
      <c r="R357">
        <v>22721</v>
      </c>
      <c r="S357">
        <v>25154</v>
      </c>
      <c r="T357">
        <v>25098</v>
      </c>
      <c r="U357">
        <v>25214</v>
      </c>
      <c r="V357">
        <v>25323</v>
      </c>
    </row>
    <row r="358" spans="1:22" x14ac:dyDescent="0.25">
      <c r="A358">
        <v>981621</v>
      </c>
      <c r="B358">
        <v>22781</v>
      </c>
      <c r="C358">
        <v>21644</v>
      </c>
      <c r="D358">
        <v>22193</v>
      </c>
      <c r="F358">
        <v>23778</v>
      </c>
      <c r="G358">
        <v>26111</v>
      </c>
      <c r="H358">
        <v>23668</v>
      </c>
      <c r="J358">
        <v>23928</v>
      </c>
      <c r="K358">
        <v>23539</v>
      </c>
      <c r="L358">
        <v>22402</v>
      </c>
      <c r="M358">
        <v>23115</v>
      </c>
      <c r="N358">
        <v>22757</v>
      </c>
      <c r="O358" s="1"/>
      <c r="Q358">
        <v>21953</v>
      </c>
      <c r="R358">
        <v>22721</v>
      </c>
      <c r="S358">
        <v>25144</v>
      </c>
      <c r="T358">
        <v>25065</v>
      </c>
      <c r="U358">
        <v>25204</v>
      </c>
      <c r="V358">
        <v>25313</v>
      </c>
    </row>
    <row r="359" spans="1:22" x14ac:dyDescent="0.25">
      <c r="A359">
        <v>991621</v>
      </c>
      <c r="B359">
        <v>22771</v>
      </c>
      <c r="C359">
        <v>21654</v>
      </c>
      <c r="D359">
        <v>22193</v>
      </c>
      <c r="F359">
        <v>23768</v>
      </c>
      <c r="G359">
        <v>26101</v>
      </c>
      <c r="H359">
        <v>23658</v>
      </c>
      <c r="J359">
        <v>23918</v>
      </c>
      <c r="K359">
        <v>23529</v>
      </c>
      <c r="L359">
        <v>22402</v>
      </c>
      <c r="M359">
        <v>23115</v>
      </c>
      <c r="N359">
        <v>22757</v>
      </c>
      <c r="O359" s="1"/>
      <c r="Q359">
        <v>21943</v>
      </c>
      <c r="R359">
        <v>22721</v>
      </c>
      <c r="S359">
        <v>25144</v>
      </c>
      <c r="T359">
        <v>25065</v>
      </c>
      <c r="U359">
        <v>25194</v>
      </c>
      <c r="V359">
        <v>25313</v>
      </c>
    </row>
    <row r="360" spans="1:22" x14ac:dyDescent="0.25">
      <c r="A360">
        <v>1001621</v>
      </c>
      <c r="B360">
        <v>22771</v>
      </c>
      <c r="C360">
        <v>21644</v>
      </c>
      <c r="D360">
        <v>22183</v>
      </c>
      <c r="F360">
        <v>23768</v>
      </c>
      <c r="G360">
        <v>26091</v>
      </c>
      <c r="H360">
        <v>23648</v>
      </c>
      <c r="J360">
        <v>23918</v>
      </c>
      <c r="K360">
        <v>23529</v>
      </c>
      <c r="L360">
        <v>22392</v>
      </c>
      <c r="M360">
        <v>23115</v>
      </c>
      <c r="N360">
        <v>22757</v>
      </c>
      <c r="O360" s="1"/>
      <c r="Q360">
        <v>21943</v>
      </c>
      <c r="R360">
        <v>22721</v>
      </c>
      <c r="S360">
        <v>25134</v>
      </c>
      <c r="T360">
        <v>25065</v>
      </c>
      <c r="U360">
        <v>25204</v>
      </c>
      <c r="V360">
        <v>25313</v>
      </c>
    </row>
    <row r="361" spans="1:22" x14ac:dyDescent="0.25">
      <c r="A361">
        <v>1011621</v>
      </c>
      <c r="B361">
        <v>22771</v>
      </c>
      <c r="C361">
        <v>21644</v>
      </c>
      <c r="D361">
        <v>22183</v>
      </c>
      <c r="F361">
        <v>23758</v>
      </c>
      <c r="G361">
        <v>26101</v>
      </c>
      <c r="H361">
        <v>23628</v>
      </c>
      <c r="J361">
        <v>23918</v>
      </c>
      <c r="K361">
        <v>23519</v>
      </c>
      <c r="L361">
        <v>22392</v>
      </c>
      <c r="M361">
        <v>23115</v>
      </c>
      <c r="N361">
        <v>22757</v>
      </c>
      <c r="O361" s="1"/>
      <c r="Q361">
        <v>21943</v>
      </c>
      <c r="R361">
        <v>22721</v>
      </c>
      <c r="S361">
        <v>25134</v>
      </c>
      <c r="T361">
        <v>25065</v>
      </c>
      <c r="U361">
        <v>25204</v>
      </c>
      <c r="V361">
        <v>25303</v>
      </c>
    </row>
    <row r="362" spans="1:22" x14ac:dyDescent="0.25">
      <c r="A362">
        <v>1021621</v>
      </c>
      <c r="B362">
        <v>22761</v>
      </c>
      <c r="C362">
        <v>21634</v>
      </c>
      <c r="D362">
        <v>22173</v>
      </c>
      <c r="F362">
        <v>23758</v>
      </c>
      <c r="G362">
        <v>26091</v>
      </c>
      <c r="H362">
        <v>23628</v>
      </c>
      <c r="J362">
        <v>23918</v>
      </c>
      <c r="K362">
        <v>23509</v>
      </c>
      <c r="L362">
        <v>22402</v>
      </c>
      <c r="M362">
        <v>23115</v>
      </c>
      <c r="N362">
        <v>22757</v>
      </c>
      <c r="O362" s="1"/>
      <c r="Q362">
        <v>21934</v>
      </c>
      <c r="R362">
        <v>22721</v>
      </c>
      <c r="S362">
        <v>25134</v>
      </c>
      <c r="T362">
        <v>25065</v>
      </c>
      <c r="U362">
        <v>25194</v>
      </c>
      <c r="V362">
        <v>25293</v>
      </c>
    </row>
    <row r="363" spans="1:22" x14ac:dyDescent="0.25">
      <c r="A363">
        <v>1031621</v>
      </c>
      <c r="B363">
        <v>22761</v>
      </c>
      <c r="C363">
        <v>21634</v>
      </c>
      <c r="D363">
        <v>22173</v>
      </c>
      <c r="F363">
        <v>23748</v>
      </c>
      <c r="G363">
        <v>26081</v>
      </c>
      <c r="H363">
        <v>23628</v>
      </c>
      <c r="J363">
        <v>23908</v>
      </c>
      <c r="K363">
        <v>23509</v>
      </c>
      <c r="L363">
        <v>22402</v>
      </c>
      <c r="M363">
        <v>23115</v>
      </c>
      <c r="N363">
        <v>22757</v>
      </c>
      <c r="O363" s="1"/>
      <c r="Q363">
        <v>21943</v>
      </c>
      <c r="R363">
        <v>22721</v>
      </c>
      <c r="S363">
        <v>25134</v>
      </c>
      <c r="T363">
        <v>25065</v>
      </c>
      <c r="U363">
        <v>25204</v>
      </c>
      <c r="V363">
        <v>25293</v>
      </c>
    </row>
    <row r="364" spans="1:22" x14ac:dyDescent="0.25">
      <c r="A364">
        <v>1041621</v>
      </c>
      <c r="B364">
        <v>22761</v>
      </c>
      <c r="C364">
        <v>21634</v>
      </c>
      <c r="D364">
        <v>22173</v>
      </c>
      <c r="F364">
        <v>23758</v>
      </c>
      <c r="G364">
        <v>26081</v>
      </c>
      <c r="H364">
        <v>23628</v>
      </c>
      <c r="J364">
        <v>23908</v>
      </c>
      <c r="K364">
        <v>23499</v>
      </c>
      <c r="L364">
        <v>22412</v>
      </c>
      <c r="M364">
        <v>23082</v>
      </c>
      <c r="N364">
        <v>22725</v>
      </c>
      <c r="O364" s="1"/>
      <c r="Q364">
        <v>21934</v>
      </c>
      <c r="R364">
        <v>22721</v>
      </c>
      <c r="S364">
        <v>25124</v>
      </c>
      <c r="T364">
        <v>25065</v>
      </c>
      <c r="U364">
        <v>25204</v>
      </c>
      <c r="V364">
        <v>25293</v>
      </c>
    </row>
    <row r="365" spans="1:22" x14ac:dyDescent="0.25">
      <c r="A365">
        <v>1051621</v>
      </c>
      <c r="B365">
        <v>22751</v>
      </c>
      <c r="C365">
        <v>21634</v>
      </c>
      <c r="D365">
        <v>22163</v>
      </c>
      <c r="F365">
        <v>23748</v>
      </c>
      <c r="G365">
        <v>26071</v>
      </c>
      <c r="H365">
        <v>23628</v>
      </c>
      <c r="J365">
        <v>23898</v>
      </c>
      <c r="K365">
        <v>23499</v>
      </c>
      <c r="L365">
        <v>22412</v>
      </c>
      <c r="M365">
        <v>23082</v>
      </c>
      <c r="N365">
        <v>22725</v>
      </c>
      <c r="O365" s="1"/>
      <c r="Q365">
        <v>21934</v>
      </c>
      <c r="R365">
        <v>22711</v>
      </c>
      <c r="S365">
        <v>25124</v>
      </c>
      <c r="T365">
        <v>25065</v>
      </c>
      <c r="U365">
        <v>25184</v>
      </c>
      <c r="V365">
        <v>25283</v>
      </c>
    </row>
    <row r="366" spans="1:22" x14ac:dyDescent="0.25">
      <c r="A366">
        <v>1061621</v>
      </c>
      <c r="B366">
        <v>22761</v>
      </c>
      <c r="C366">
        <v>21624</v>
      </c>
      <c r="D366">
        <v>22163</v>
      </c>
      <c r="F366">
        <v>23748</v>
      </c>
      <c r="G366">
        <v>26071</v>
      </c>
      <c r="H366">
        <v>23628</v>
      </c>
      <c r="J366">
        <v>23898</v>
      </c>
      <c r="K366">
        <v>23499</v>
      </c>
      <c r="L366">
        <v>22412</v>
      </c>
      <c r="M366">
        <v>23082</v>
      </c>
      <c r="N366">
        <v>22725</v>
      </c>
      <c r="O366" s="1"/>
      <c r="Q366">
        <v>21924</v>
      </c>
      <c r="R366">
        <v>22721</v>
      </c>
      <c r="S366">
        <v>25114</v>
      </c>
      <c r="T366">
        <v>25065</v>
      </c>
      <c r="U366">
        <v>25184</v>
      </c>
      <c r="V366">
        <v>25283</v>
      </c>
    </row>
    <row r="367" spans="1:22" x14ac:dyDescent="0.25">
      <c r="A367">
        <v>1071621</v>
      </c>
      <c r="B367">
        <v>22751</v>
      </c>
      <c r="C367">
        <v>21634</v>
      </c>
      <c r="D367">
        <v>22153</v>
      </c>
      <c r="F367">
        <v>23748</v>
      </c>
      <c r="G367">
        <v>26071</v>
      </c>
      <c r="H367">
        <v>23628</v>
      </c>
      <c r="J367">
        <v>23898</v>
      </c>
      <c r="K367">
        <v>23489</v>
      </c>
      <c r="L367">
        <v>22402</v>
      </c>
      <c r="M367">
        <v>23082</v>
      </c>
      <c r="N367">
        <v>22725</v>
      </c>
      <c r="O367" s="1"/>
      <c r="Q367">
        <v>21914</v>
      </c>
      <c r="R367">
        <v>22711</v>
      </c>
      <c r="S367">
        <v>25114</v>
      </c>
      <c r="T367">
        <v>25065</v>
      </c>
      <c r="U367">
        <v>25164</v>
      </c>
      <c r="V367">
        <v>25283</v>
      </c>
    </row>
    <row r="368" spans="1:22" x14ac:dyDescent="0.25">
      <c r="A368">
        <v>1081621</v>
      </c>
      <c r="B368">
        <v>22751</v>
      </c>
      <c r="C368">
        <v>21624</v>
      </c>
      <c r="D368">
        <v>22153</v>
      </c>
      <c r="F368">
        <v>23738</v>
      </c>
      <c r="G368">
        <v>26061</v>
      </c>
      <c r="H368">
        <v>23628</v>
      </c>
      <c r="J368">
        <v>23888</v>
      </c>
      <c r="K368">
        <v>23479</v>
      </c>
      <c r="L368">
        <v>22392</v>
      </c>
      <c r="M368">
        <v>23082</v>
      </c>
      <c r="N368">
        <v>22725</v>
      </c>
      <c r="O368" s="1"/>
      <c r="Q368">
        <v>21914</v>
      </c>
      <c r="R368">
        <v>22711</v>
      </c>
      <c r="S368">
        <v>25114</v>
      </c>
      <c r="T368">
        <v>25065</v>
      </c>
      <c r="U368">
        <v>25164</v>
      </c>
      <c r="V368">
        <v>25273</v>
      </c>
    </row>
    <row r="369" spans="1:22" x14ac:dyDescent="0.25">
      <c r="A369">
        <v>1091621</v>
      </c>
      <c r="B369">
        <v>22741</v>
      </c>
      <c r="C369">
        <v>21624</v>
      </c>
      <c r="D369">
        <v>22143</v>
      </c>
      <c r="F369">
        <v>23738</v>
      </c>
      <c r="G369">
        <v>26051</v>
      </c>
      <c r="H369">
        <v>23628</v>
      </c>
      <c r="J369">
        <v>23888</v>
      </c>
      <c r="K369">
        <v>23479</v>
      </c>
      <c r="L369">
        <v>22382</v>
      </c>
      <c r="M369">
        <v>23082</v>
      </c>
      <c r="N369">
        <v>22725</v>
      </c>
      <c r="O369" s="1"/>
      <c r="Q369">
        <v>21914</v>
      </c>
      <c r="R369">
        <v>22711</v>
      </c>
      <c r="S369">
        <v>25114</v>
      </c>
      <c r="T369">
        <v>25065</v>
      </c>
      <c r="U369">
        <v>25164</v>
      </c>
      <c r="V369">
        <v>25273</v>
      </c>
    </row>
    <row r="370" spans="1:22" x14ac:dyDescent="0.25">
      <c r="A370">
        <v>1101621</v>
      </c>
      <c r="B370">
        <v>22741</v>
      </c>
      <c r="C370">
        <v>21614</v>
      </c>
      <c r="D370">
        <v>22143</v>
      </c>
      <c r="F370">
        <v>23728</v>
      </c>
      <c r="G370">
        <v>26051</v>
      </c>
      <c r="H370">
        <v>23618</v>
      </c>
      <c r="J370">
        <v>23888</v>
      </c>
      <c r="K370">
        <v>23469</v>
      </c>
      <c r="L370">
        <v>22372</v>
      </c>
      <c r="M370">
        <v>23050</v>
      </c>
      <c r="N370">
        <v>22725</v>
      </c>
      <c r="O370" s="1"/>
      <c r="Q370">
        <v>21914</v>
      </c>
      <c r="R370">
        <v>22711</v>
      </c>
      <c r="S370">
        <v>25104</v>
      </c>
      <c r="T370">
        <v>25065</v>
      </c>
      <c r="U370">
        <v>25154</v>
      </c>
      <c r="V370">
        <v>25273</v>
      </c>
    </row>
    <row r="371" spans="1:22" x14ac:dyDescent="0.25">
      <c r="A371">
        <v>1111621</v>
      </c>
      <c r="B371">
        <v>22731</v>
      </c>
      <c r="C371">
        <v>21614</v>
      </c>
      <c r="D371">
        <v>22133</v>
      </c>
      <c r="F371">
        <v>23728</v>
      </c>
      <c r="G371">
        <v>26041</v>
      </c>
      <c r="H371">
        <v>23618</v>
      </c>
      <c r="J371">
        <v>23888</v>
      </c>
      <c r="K371">
        <v>23459</v>
      </c>
      <c r="L371">
        <v>22362</v>
      </c>
      <c r="M371">
        <v>23050</v>
      </c>
      <c r="N371">
        <v>22725</v>
      </c>
      <c r="O371" s="1"/>
      <c r="Q371">
        <v>21914</v>
      </c>
      <c r="R371">
        <v>22711</v>
      </c>
      <c r="S371">
        <v>25104</v>
      </c>
      <c r="T371">
        <v>25033</v>
      </c>
      <c r="U371">
        <v>25154</v>
      </c>
      <c r="V371">
        <v>25263</v>
      </c>
    </row>
    <row r="372" spans="1:22" x14ac:dyDescent="0.25">
      <c r="A372">
        <v>1121621</v>
      </c>
      <c r="B372">
        <v>22741</v>
      </c>
      <c r="C372">
        <v>21604</v>
      </c>
      <c r="D372">
        <v>22133</v>
      </c>
      <c r="F372">
        <v>23728</v>
      </c>
      <c r="G372">
        <v>26041</v>
      </c>
      <c r="H372">
        <v>23608</v>
      </c>
      <c r="J372">
        <v>23878</v>
      </c>
      <c r="K372">
        <v>23459</v>
      </c>
      <c r="L372">
        <v>22352</v>
      </c>
      <c r="M372">
        <v>23050</v>
      </c>
      <c r="N372">
        <v>22725</v>
      </c>
      <c r="O372" s="1"/>
      <c r="Q372">
        <v>21904</v>
      </c>
      <c r="R372">
        <v>22701</v>
      </c>
      <c r="S372">
        <v>25094</v>
      </c>
      <c r="T372">
        <v>25065</v>
      </c>
      <c r="U372">
        <v>25154</v>
      </c>
      <c r="V372">
        <v>25263</v>
      </c>
    </row>
    <row r="373" spans="1:22" x14ac:dyDescent="0.25">
      <c r="A373">
        <v>1131621</v>
      </c>
      <c r="B373">
        <v>22731</v>
      </c>
      <c r="C373">
        <v>21604</v>
      </c>
      <c r="D373">
        <v>22123</v>
      </c>
      <c r="F373">
        <v>23728</v>
      </c>
      <c r="G373">
        <v>26041</v>
      </c>
      <c r="H373">
        <v>23608</v>
      </c>
      <c r="J373">
        <v>23878</v>
      </c>
      <c r="K373">
        <v>23459</v>
      </c>
      <c r="L373">
        <v>22352</v>
      </c>
      <c r="M373">
        <v>23050</v>
      </c>
      <c r="N373">
        <v>22725</v>
      </c>
      <c r="O373" s="1"/>
      <c r="Q373">
        <v>21904</v>
      </c>
      <c r="R373">
        <v>22701</v>
      </c>
      <c r="S373">
        <v>25094</v>
      </c>
      <c r="T373">
        <v>25033</v>
      </c>
      <c r="U373">
        <v>25144</v>
      </c>
      <c r="V373">
        <v>25254</v>
      </c>
    </row>
    <row r="374" spans="1:22" x14ac:dyDescent="0.25">
      <c r="A374">
        <v>1141621</v>
      </c>
      <c r="B374">
        <v>22731</v>
      </c>
      <c r="C374">
        <v>21595</v>
      </c>
      <c r="D374">
        <v>22123</v>
      </c>
      <c r="F374">
        <v>23718</v>
      </c>
      <c r="G374">
        <v>26031</v>
      </c>
      <c r="H374">
        <v>23608</v>
      </c>
      <c r="J374">
        <v>23878</v>
      </c>
      <c r="K374">
        <v>23449</v>
      </c>
      <c r="L374">
        <v>22342</v>
      </c>
      <c r="M374">
        <v>23050</v>
      </c>
      <c r="N374">
        <v>22692</v>
      </c>
      <c r="O374" s="1"/>
      <c r="Q374">
        <v>21904</v>
      </c>
      <c r="R374">
        <v>22701</v>
      </c>
      <c r="S374">
        <v>25084</v>
      </c>
      <c r="T374">
        <v>25033</v>
      </c>
      <c r="U374">
        <v>25144</v>
      </c>
      <c r="V374">
        <v>25254</v>
      </c>
    </row>
    <row r="375" spans="1:22" x14ac:dyDescent="0.25">
      <c r="A375">
        <v>1151621</v>
      </c>
      <c r="B375">
        <v>22721</v>
      </c>
      <c r="C375">
        <v>21604</v>
      </c>
      <c r="D375">
        <v>22123</v>
      </c>
      <c r="F375">
        <v>23728</v>
      </c>
      <c r="G375">
        <v>26021</v>
      </c>
      <c r="H375">
        <v>23589</v>
      </c>
      <c r="J375">
        <v>23868</v>
      </c>
      <c r="K375">
        <v>23449</v>
      </c>
      <c r="L375">
        <v>22342</v>
      </c>
      <c r="M375">
        <v>23050</v>
      </c>
      <c r="N375">
        <v>22692</v>
      </c>
      <c r="O375" s="1"/>
      <c r="Q375">
        <v>21894</v>
      </c>
      <c r="R375">
        <v>22701</v>
      </c>
      <c r="S375">
        <v>25084</v>
      </c>
      <c r="T375">
        <v>25033</v>
      </c>
      <c r="U375">
        <v>25134</v>
      </c>
      <c r="V375">
        <v>25244</v>
      </c>
    </row>
    <row r="376" spans="1:22" x14ac:dyDescent="0.25">
      <c r="A376">
        <v>1161621</v>
      </c>
      <c r="B376">
        <v>22721</v>
      </c>
      <c r="C376">
        <v>21595</v>
      </c>
      <c r="D376">
        <v>22113</v>
      </c>
      <c r="F376">
        <v>23708</v>
      </c>
      <c r="G376">
        <v>26021</v>
      </c>
      <c r="H376">
        <v>23589</v>
      </c>
      <c r="J376">
        <v>23868</v>
      </c>
      <c r="K376">
        <v>23439</v>
      </c>
      <c r="L376">
        <v>22342</v>
      </c>
      <c r="M376">
        <v>23050</v>
      </c>
      <c r="N376">
        <v>22692</v>
      </c>
      <c r="O376" s="1"/>
      <c r="Q376">
        <v>21894</v>
      </c>
      <c r="R376">
        <v>22701</v>
      </c>
      <c r="S376">
        <v>25084</v>
      </c>
      <c r="T376">
        <v>25033</v>
      </c>
      <c r="U376">
        <v>25134</v>
      </c>
      <c r="V376">
        <v>25244</v>
      </c>
    </row>
    <row r="377" spans="1:22" x14ac:dyDescent="0.25">
      <c r="A377">
        <v>1171621</v>
      </c>
      <c r="B377">
        <v>22721</v>
      </c>
      <c r="C377">
        <v>21595</v>
      </c>
      <c r="D377">
        <v>22103</v>
      </c>
      <c r="F377">
        <v>23708</v>
      </c>
      <c r="G377">
        <v>26021</v>
      </c>
      <c r="H377">
        <v>23579</v>
      </c>
      <c r="J377">
        <v>23868</v>
      </c>
      <c r="K377">
        <v>23439</v>
      </c>
      <c r="L377">
        <v>22352</v>
      </c>
      <c r="M377">
        <v>23050</v>
      </c>
      <c r="N377">
        <v>22692</v>
      </c>
      <c r="O377" s="1"/>
      <c r="Q377">
        <v>21884</v>
      </c>
      <c r="R377">
        <v>22701</v>
      </c>
      <c r="S377">
        <v>25084</v>
      </c>
      <c r="T377">
        <v>25033</v>
      </c>
      <c r="U377">
        <v>25124</v>
      </c>
      <c r="V377">
        <v>25234</v>
      </c>
    </row>
    <row r="378" spans="1:22" x14ac:dyDescent="0.25">
      <c r="A378">
        <v>1181621</v>
      </c>
      <c r="B378">
        <v>22721</v>
      </c>
      <c r="C378">
        <v>21585</v>
      </c>
      <c r="D378">
        <v>22113</v>
      </c>
      <c r="F378">
        <v>23708</v>
      </c>
      <c r="G378">
        <v>26011</v>
      </c>
      <c r="H378">
        <v>23589</v>
      </c>
      <c r="J378">
        <v>23858</v>
      </c>
      <c r="K378">
        <v>23429</v>
      </c>
      <c r="L378">
        <v>22352</v>
      </c>
      <c r="M378">
        <v>23050</v>
      </c>
      <c r="N378">
        <v>22692</v>
      </c>
      <c r="O378" s="1"/>
      <c r="Q378">
        <v>21884</v>
      </c>
      <c r="R378">
        <v>22701</v>
      </c>
      <c r="S378">
        <v>25074</v>
      </c>
      <c r="T378">
        <v>25033</v>
      </c>
      <c r="U378">
        <v>25124</v>
      </c>
      <c r="V378">
        <v>25234</v>
      </c>
    </row>
    <row r="379" spans="1:22" x14ac:dyDescent="0.25">
      <c r="A379">
        <v>1191621</v>
      </c>
      <c r="B379">
        <v>22721</v>
      </c>
      <c r="C379">
        <v>21595</v>
      </c>
      <c r="D379">
        <v>22103</v>
      </c>
      <c r="F379">
        <v>23708</v>
      </c>
      <c r="G379">
        <v>26011</v>
      </c>
      <c r="H379">
        <v>23579</v>
      </c>
      <c r="J379">
        <v>23848</v>
      </c>
      <c r="K379">
        <v>23429</v>
      </c>
      <c r="L379">
        <v>22362</v>
      </c>
      <c r="M379">
        <v>23017</v>
      </c>
      <c r="N379">
        <v>22692</v>
      </c>
      <c r="O379" s="1"/>
      <c r="Q379">
        <v>21884</v>
      </c>
      <c r="R379">
        <v>22701</v>
      </c>
      <c r="S379">
        <v>25074</v>
      </c>
      <c r="T379">
        <v>25033</v>
      </c>
      <c r="U379">
        <v>25124</v>
      </c>
      <c r="V379">
        <v>25234</v>
      </c>
    </row>
    <row r="380" spans="1:22" x14ac:dyDescent="0.25">
      <c r="A380">
        <v>1201621</v>
      </c>
      <c r="B380">
        <v>22701</v>
      </c>
      <c r="C380">
        <v>21585</v>
      </c>
      <c r="D380">
        <v>22103</v>
      </c>
      <c r="F380">
        <v>23698</v>
      </c>
      <c r="G380">
        <v>26011</v>
      </c>
      <c r="H380">
        <v>23579</v>
      </c>
      <c r="J380">
        <v>23858</v>
      </c>
      <c r="K380">
        <v>23419</v>
      </c>
      <c r="L380">
        <v>22362</v>
      </c>
      <c r="M380">
        <v>23017</v>
      </c>
      <c r="N380">
        <v>22692</v>
      </c>
      <c r="O380" s="1"/>
      <c r="Q380">
        <v>21874</v>
      </c>
      <c r="R380">
        <v>22691</v>
      </c>
      <c r="S380">
        <v>25074</v>
      </c>
      <c r="T380">
        <v>25000</v>
      </c>
      <c r="U380">
        <v>25114</v>
      </c>
      <c r="V380">
        <v>25224</v>
      </c>
    </row>
    <row r="381" spans="1:22" x14ac:dyDescent="0.25">
      <c r="A381">
        <v>1211621</v>
      </c>
      <c r="B381">
        <v>22701</v>
      </c>
      <c r="C381">
        <v>21585</v>
      </c>
      <c r="D381">
        <v>22093</v>
      </c>
      <c r="F381">
        <v>23698</v>
      </c>
      <c r="G381">
        <v>26001</v>
      </c>
      <c r="H381">
        <v>23579</v>
      </c>
      <c r="J381">
        <v>23848</v>
      </c>
      <c r="K381">
        <v>23419</v>
      </c>
      <c r="L381">
        <v>22352</v>
      </c>
      <c r="M381">
        <v>23017</v>
      </c>
      <c r="N381">
        <v>22660</v>
      </c>
      <c r="O381" s="1"/>
      <c r="Q381">
        <v>21874</v>
      </c>
      <c r="R381">
        <v>22691</v>
      </c>
      <c r="S381">
        <v>25064</v>
      </c>
      <c r="T381">
        <v>25033</v>
      </c>
      <c r="U381">
        <v>25104</v>
      </c>
      <c r="V381">
        <v>25224</v>
      </c>
    </row>
    <row r="382" spans="1:22" x14ac:dyDescent="0.25">
      <c r="A382">
        <v>1221621</v>
      </c>
      <c r="B382">
        <v>22701</v>
      </c>
      <c r="C382">
        <v>21575</v>
      </c>
      <c r="D382">
        <v>22093</v>
      </c>
      <c r="F382">
        <v>23698</v>
      </c>
      <c r="G382">
        <v>25991</v>
      </c>
      <c r="H382">
        <v>23579</v>
      </c>
      <c r="J382">
        <v>23848</v>
      </c>
      <c r="K382">
        <v>23409</v>
      </c>
      <c r="L382">
        <v>22342</v>
      </c>
      <c r="M382">
        <v>23017</v>
      </c>
      <c r="N382">
        <v>22660</v>
      </c>
      <c r="O382" s="1"/>
      <c r="Q382">
        <v>21874</v>
      </c>
      <c r="R382">
        <v>22691</v>
      </c>
      <c r="S382">
        <v>25064</v>
      </c>
      <c r="T382">
        <v>25000</v>
      </c>
      <c r="U382">
        <v>25104</v>
      </c>
      <c r="V382">
        <v>25214</v>
      </c>
    </row>
    <row r="383" spans="1:22" x14ac:dyDescent="0.25">
      <c r="A383">
        <v>1231621</v>
      </c>
      <c r="B383">
        <v>22701</v>
      </c>
      <c r="C383">
        <v>21575</v>
      </c>
      <c r="D383">
        <v>22083</v>
      </c>
      <c r="F383">
        <v>23688</v>
      </c>
      <c r="G383">
        <v>25991</v>
      </c>
      <c r="H383">
        <v>23569</v>
      </c>
      <c r="J383">
        <v>23848</v>
      </c>
      <c r="K383">
        <v>23399</v>
      </c>
      <c r="L383">
        <v>22332</v>
      </c>
      <c r="M383">
        <v>23017</v>
      </c>
      <c r="N383">
        <v>22660</v>
      </c>
      <c r="O383" s="1"/>
      <c r="Q383">
        <v>21864</v>
      </c>
      <c r="R383">
        <v>22691</v>
      </c>
      <c r="S383">
        <v>25064</v>
      </c>
      <c r="T383">
        <v>25000</v>
      </c>
      <c r="U383">
        <v>25104</v>
      </c>
      <c r="V383">
        <v>25214</v>
      </c>
    </row>
    <row r="384" spans="1:22" x14ac:dyDescent="0.25">
      <c r="A384">
        <v>1241621</v>
      </c>
      <c r="B384">
        <v>22701</v>
      </c>
      <c r="C384">
        <v>21565</v>
      </c>
      <c r="D384">
        <v>22083</v>
      </c>
      <c r="F384">
        <v>23688</v>
      </c>
      <c r="G384">
        <v>25981</v>
      </c>
      <c r="H384">
        <v>23559</v>
      </c>
      <c r="J384">
        <v>23838</v>
      </c>
      <c r="K384">
        <v>23399</v>
      </c>
      <c r="L384">
        <v>22332</v>
      </c>
      <c r="M384">
        <v>22985</v>
      </c>
      <c r="N384">
        <v>22660</v>
      </c>
      <c r="O384" s="1"/>
      <c r="Q384">
        <v>21874</v>
      </c>
      <c r="R384">
        <v>22691</v>
      </c>
      <c r="S384">
        <v>25054</v>
      </c>
      <c r="T384">
        <v>25000</v>
      </c>
      <c r="U384">
        <v>25094</v>
      </c>
      <c r="V384">
        <v>25204</v>
      </c>
    </row>
    <row r="385" spans="1:22" x14ac:dyDescent="0.25">
      <c r="A385">
        <v>1251621</v>
      </c>
      <c r="B385">
        <v>22691</v>
      </c>
      <c r="C385">
        <v>21565</v>
      </c>
      <c r="D385">
        <v>22073</v>
      </c>
      <c r="F385">
        <v>23678</v>
      </c>
      <c r="G385">
        <v>25981</v>
      </c>
      <c r="H385">
        <v>23559</v>
      </c>
      <c r="J385">
        <v>23838</v>
      </c>
      <c r="K385">
        <v>23379</v>
      </c>
      <c r="L385">
        <v>22332</v>
      </c>
      <c r="M385">
        <v>23017</v>
      </c>
      <c r="N385">
        <v>22660</v>
      </c>
      <c r="O385" s="1"/>
      <c r="Q385">
        <v>21864</v>
      </c>
      <c r="R385">
        <v>22691</v>
      </c>
      <c r="S385">
        <v>25054</v>
      </c>
      <c r="T385">
        <v>25000</v>
      </c>
      <c r="U385">
        <v>25104</v>
      </c>
      <c r="V385">
        <v>25204</v>
      </c>
    </row>
    <row r="386" spans="1:22" x14ac:dyDescent="0.25">
      <c r="A386">
        <v>1261621</v>
      </c>
      <c r="B386">
        <v>22691</v>
      </c>
      <c r="C386">
        <v>21565</v>
      </c>
      <c r="D386">
        <v>22073</v>
      </c>
      <c r="F386">
        <v>23678</v>
      </c>
      <c r="G386">
        <v>25971</v>
      </c>
      <c r="H386">
        <v>23549</v>
      </c>
      <c r="J386">
        <v>23828</v>
      </c>
      <c r="K386">
        <v>23379</v>
      </c>
      <c r="L386">
        <v>22322</v>
      </c>
      <c r="M386">
        <v>22985</v>
      </c>
      <c r="N386">
        <v>22627</v>
      </c>
      <c r="O386" s="1"/>
      <c r="Q386">
        <v>21854</v>
      </c>
      <c r="R386">
        <v>22691</v>
      </c>
      <c r="S386">
        <v>25054</v>
      </c>
      <c r="T386">
        <v>25000</v>
      </c>
      <c r="U386">
        <v>25094</v>
      </c>
      <c r="V386">
        <v>25204</v>
      </c>
    </row>
    <row r="387" spans="1:22" x14ac:dyDescent="0.25">
      <c r="A387">
        <v>1271621</v>
      </c>
      <c r="B387">
        <v>22691</v>
      </c>
      <c r="C387">
        <v>21555</v>
      </c>
      <c r="D387">
        <v>22073</v>
      </c>
      <c r="F387">
        <v>23678</v>
      </c>
      <c r="G387">
        <v>25961</v>
      </c>
      <c r="H387">
        <v>23549</v>
      </c>
      <c r="J387">
        <v>23828</v>
      </c>
      <c r="K387">
        <v>23369</v>
      </c>
      <c r="L387">
        <v>22322</v>
      </c>
      <c r="M387">
        <v>23017</v>
      </c>
      <c r="N387">
        <v>22660</v>
      </c>
      <c r="O387" s="1"/>
      <c r="Q387">
        <v>21854</v>
      </c>
      <c r="R387">
        <v>22681</v>
      </c>
      <c r="S387">
        <v>25044</v>
      </c>
      <c r="T387">
        <v>25000</v>
      </c>
      <c r="U387">
        <v>25094</v>
      </c>
      <c r="V387">
        <v>25194</v>
      </c>
    </row>
    <row r="388" spans="1:22" x14ac:dyDescent="0.25">
      <c r="A388">
        <v>1281621</v>
      </c>
      <c r="B388">
        <v>22681</v>
      </c>
      <c r="C388">
        <v>21555</v>
      </c>
      <c r="D388">
        <v>22063</v>
      </c>
      <c r="F388">
        <v>23668</v>
      </c>
      <c r="G388">
        <v>25961</v>
      </c>
      <c r="H388">
        <v>23549</v>
      </c>
      <c r="J388">
        <v>23828</v>
      </c>
      <c r="K388">
        <v>23369</v>
      </c>
      <c r="L388">
        <v>22332</v>
      </c>
      <c r="M388">
        <v>23017</v>
      </c>
      <c r="N388">
        <v>22660</v>
      </c>
      <c r="O388" s="1"/>
      <c r="Q388">
        <v>21844</v>
      </c>
      <c r="R388">
        <v>22681</v>
      </c>
      <c r="S388">
        <v>25044</v>
      </c>
      <c r="T388">
        <v>25000</v>
      </c>
      <c r="U388">
        <v>25094</v>
      </c>
      <c r="V388">
        <v>25184</v>
      </c>
    </row>
    <row r="389" spans="1:22" x14ac:dyDescent="0.25">
      <c r="A389">
        <v>1291621</v>
      </c>
      <c r="B389">
        <v>22681</v>
      </c>
      <c r="C389">
        <v>21555</v>
      </c>
      <c r="D389">
        <v>22063</v>
      </c>
      <c r="F389">
        <v>23668</v>
      </c>
      <c r="G389">
        <v>25961</v>
      </c>
      <c r="H389">
        <v>23539</v>
      </c>
      <c r="J389">
        <v>23828</v>
      </c>
      <c r="K389">
        <v>23359</v>
      </c>
      <c r="L389">
        <v>22332</v>
      </c>
      <c r="M389">
        <v>22985</v>
      </c>
      <c r="N389">
        <v>22627</v>
      </c>
      <c r="O389" s="1"/>
      <c r="Q389">
        <v>21844</v>
      </c>
      <c r="R389">
        <v>22681</v>
      </c>
      <c r="S389">
        <v>25034</v>
      </c>
      <c r="T389">
        <v>25000</v>
      </c>
      <c r="U389">
        <v>25084</v>
      </c>
      <c r="V389">
        <v>25184</v>
      </c>
    </row>
    <row r="390" spans="1:22" x14ac:dyDescent="0.25">
      <c r="A390">
        <v>1301621</v>
      </c>
      <c r="B390">
        <v>22681</v>
      </c>
      <c r="C390">
        <v>21555</v>
      </c>
      <c r="D390">
        <v>22053</v>
      </c>
      <c r="F390">
        <v>23668</v>
      </c>
      <c r="G390">
        <v>25951</v>
      </c>
      <c r="H390">
        <v>23539</v>
      </c>
      <c r="J390">
        <v>23828</v>
      </c>
      <c r="K390">
        <v>23349</v>
      </c>
      <c r="L390">
        <v>22332</v>
      </c>
      <c r="M390">
        <v>22985</v>
      </c>
      <c r="N390">
        <v>22660</v>
      </c>
      <c r="O390" s="1"/>
      <c r="Q390">
        <v>21844</v>
      </c>
      <c r="R390">
        <v>22681</v>
      </c>
      <c r="S390">
        <v>25034</v>
      </c>
      <c r="T390">
        <v>25000</v>
      </c>
      <c r="U390">
        <v>25084</v>
      </c>
      <c r="V390">
        <v>25184</v>
      </c>
    </row>
    <row r="391" spans="1:22" x14ac:dyDescent="0.25">
      <c r="A391">
        <v>1311621</v>
      </c>
      <c r="B391">
        <v>22681</v>
      </c>
      <c r="C391">
        <v>21545</v>
      </c>
      <c r="D391">
        <v>22053</v>
      </c>
      <c r="F391">
        <v>23658</v>
      </c>
      <c r="G391">
        <v>25951</v>
      </c>
      <c r="H391">
        <v>23539</v>
      </c>
      <c r="J391">
        <v>23818</v>
      </c>
      <c r="K391">
        <v>23349</v>
      </c>
      <c r="L391">
        <v>22342</v>
      </c>
      <c r="M391">
        <v>22985</v>
      </c>
      <c r="N391">
        <v>22627</v>
      </c>
      <c r="O391" s="1"/>
      <c r="Q391">
        <v>21844</v>
      </c>
      <c r="R391">
        <v>22681</v>
      </c>
      <c r="S391">
        <v>25024</v>
      </c>
      <c r="T391">
        <v>25000</v>
      </c>
      <c r="U391">
        <v>25084</v>
      </c>
      <c r="V391">
        <v>25174</v>
      </c>
    </row>
    <row r="392" spans="1:22" x14ac:dyDescent="0.25">
      <c r="A392">
        <v>1321621</v>
      </c>
      <c r="B392">
        <v>22671</v>
      </c>
      <c r="C392">
        <v>21545</v>
      </c>
      <c r="D392">
        <v>22053</v>
      </c>
      <c r="F392">
        <v>23658</v>
      </c>
      <c r="G392">
        <v>25941</v>
      </c>
      <c r="H392">
        <v>23529</v>
      </c>
      <c r="J392">
        <v>23818</v>
      </c>
      <c r="K392">
        <v>23349</v>
      </c>
      <c r="L392">
        <v>22332</v>
      </c>
      <c r="M392">
        <v>22985</v>
      </c>
      <c r="N392">
        <v>22627</v>
      </c>
      <c r="O392" s="1"/>
      <c r="Q392">
        <v>21834</v>
      </c>
      <c r="R392">
        <v>22671</v>
      </c>
      <c r="S392">
        <v>25024</v>
      </c>
      <c r="T392">
        <v>24968</v>
      </c>
      <c r="U392">
        <v>25074</v>
      </c>
      <c r="V392">
        <v>25174</v>
      </c>
    </row>
    <row r="393" spans="1:22" x14ac:dyDescent="0.25">
      <c r="A393">
        <v>1331621</v>
      </c>
      <c r="B393">
        <v>22671</v>
      </c>
      <c r="C393">
        <v>21535</v>
      </c>
      <c r="D393">
        <v>22043</v>
      </c>
      <c r="F393">
        <v>23658</v>
      </c>
      <c r="G393">
        <v>25941</v>
      </c>
      <c r="H393">
        <v>23529</v>
      </c>
      <c r="J393">
        <v>23808</v>
      </c>
      <c r="K393">
        <v>23349</v>
      </c>
      <c r="L393">
        <v>22332</v>
      </c>
      <c r="M393">
        <v>22985</v>
      </c>
      <c r="N393">
        <v>22627</v>
      </c>
      <c r="O393" s="1"/>
      <c r="Q393">
        <v>21834</v>
      </c>
      <c r="R393">
        <v>22681</v>
      </c>
      <c r="S393">
        <v>25014</v>
      </c>
      <c r="T393">
        <v>24968</v>
      </c>
      <c r="U393">
        <v>25074</v>
      </c>
      <c r="V393">
        <v>25164</v>
      </c>
    </row>
    <row r="394" spans="1:22" x14ac:dyDescent="0.25">
      <c r="A394">
        <v>1341621</v>
      </c>
      <c r="B394">
        <v>22661</v>
      </c>
      <c r="C394">
        <v>21535</v>
      </c>
      <c r="D394">
        <v>22043</v>
      </c>
      <c r="F394">
        <v>23648</v>
      </c>
      <c r="G394">
        <v>25922</v>
      </c>
      <c r="H394">
        <v>23519</v>
      </c>
      <c r="J394">
        <v>23808</v>
      </c>
      <c r="K394">
        <v>23339</v>
      </c>
      <c r="L394">
        <v>22322</v>
      </c>
      <c r="M394">
        <v>22985</v>
      </c>
      <c r="N394">
        <v>22627</v>
      </c>
      <c r="O394" s="1"/>
      <c r="Q394">
        <v>21834</v>
      </c>
      <c r="R394">
        <v>22671</v>
      </c>
      <c r="S394">
        <v>25014</v>
      </c>
      <c r="T394">
        <v>24968</v>
      </c>
      <c r="U394">
        <v>25064</v>
      </c>
      <c r="V394">
        <v>25154</v>
      </c>
    </row>
    <row r="395" spans="1:22" x14ac:dyDescent="0.25">
      <c r="A395">
        <v>1351621</v>
      </c>
      <c r="B395">
        <v>22661</v>
      </c>
      <c r="C395">
        <v>21535</v>
      </c>
      <c r="D395">
        <v>22033</v>
      </c>
      <c r="F395">
        <v>23648</v>
      </c>
      <c r="G395">
        <v>25922</v>
      </c>
      <c r="H395">
        <v>23519</v>
      </c>
      <c r="J395">
        <v>23798</v>
      </c>
      <c r="K395">
        <v>23339</v>
      </c>
      <c r="L395">
        <v>22322</v>
      </c>
      <c r="M395">
        <v>22985</v>
      </c>
      <c r="N395">
        <v>22627</v>
      </c>
      <c r="O395" s="1"/>
      <c r="Q395">
        <v>21834</v>
      </c>
      <c r="R395">
        <v>22671</v>
      </c>
      <c r="S395">
        <v>25004</v>
      </c>
      <c r="T395">
        <v>24968</v>
      </c>
      <c r="U395">
        <v>25064</v>
      </c>
      <c r="V395">
        <v>25164</v>
      </c>
    </row>
    <row r="396" spans="1:22" x14ac:dyDescent="0.25">
      <c r="A396">
        <v>1361621</v>
      </c>
      <c r="B396">
        <v>22661</v>
      </c>
      <c r="C396">
        <v>21525</v>
      </c>
      <c r="D396">
        <v>22033</v>
      </c>
      <c r="F396">
        <v>23638</v>
      </c>
      <c r="G396">
        <v>25922</v>
      </c>
      <c r="H396">
        <v>23519</v>
      </c>
      <c r="J396">
        <v>23798</v>
      </c>
      <c r="K396">
        <v>23329</v>
      </c>
      <c r="L396">
        <v>22322</v>
      </c>
      <c r="M396">
        <v>22952</v>
      </c>
      <c r="N396">
        <v>22595</v>
      </c>
      <c r="O396" s="1"/>
      <c r="Q396">
        <v>21824</v>
      </c>
      <c r="R396">
        <v>22671</v>
      </c>
      <c r="S396">
        <v>25004</v>
      </c>
      <c r="T396">
        <v>24968</v>
      </c>
      <c r="U396">
        <v>25054</v>
      </c>
      <c r="V396">
        <v>25154</v>
      </c>
    </row>
    <row r="397" spans="1:22" x14ac:dyDescent="0.25">
      <c r="A397">
        <v>1371621</v>
      </c>
      <c r="B397">
        <v>22651</v>
      </c>
      <c r="C397">
        <v>21525</v>
      </c>
      <c r="D397">
        <v>22023</v>
      </c>
      <c r="F397">
        <v>23638</v>
      </c>
      <c r="G397">
        <v>25922</v>
      </c>
      <c r="H397">
        <v>23509</v>
      </c>
      <c r="J397">
        <v>23798</v>
      </c>
      <c r="K397">
        <v>23319</v>
      </c>
      <c r="L397">
        <v>22322</v>
      </c>
      <c r="M397">
        <v>22952</v>
      </c>
      <c r="N397">
        <v>22595</v>
      </c>
      <c r="O397" s="1"/>
      <c r="Q397">
        <v>21814</v>
      </c>
      <c r="R397">
        <v>22671</v>
      </c>
      <c r="S397">
        <v>25004</v>
      </c>
      <c r="T397">
        <v>24968</v>
      </c>
      <c r="U397">
        <v>25054</v>
      </c>
      <c r="V397">
        <v>25144</v>
      </c>
    </row>
    <row r="398" spans="1:22" x14ac:dyDescent="0.25">
      <c r="A398">
        <v>1381621</v>
      </c>
      <c r="B398">
        <v>22651</v>
      </c>
      <c r="C398">
        <v>21525</v>
      </c>
      <c r="D398">
        <v>22023</v>
      </c>
      <c r="F398">
        <v>23638</v>
      </c>
      <c r="G398">
        <v>25912</v>
      </c>
      <c r="H398">
        <v>23509</v>
      </c>
      <c r="J398">
        <v>23788</v>
      </c>
      <c r="K398">
        <v>23319</v>
      </c>
      <c r="L398">
        <v>22302</v>
      </c>
      <c r="M398">
        <v>22952</v>
      </c>
      <c r="N398">
        <v>22595</v>
      </c>
      <c r="O398" s="1"/>
      <c r="Q398">
        <v>21824</v>
      </c>
      <c r="R398">
        <v>22671</v>
      </c>
      <c r="S398">
        <v>24994</v>
      </c>
      <c r="T398">
        <v>24968</v>
      </c>
      <c r="U398">
        <v>25044</v>
      </c>
      <c r="V398">
        <v>25144</v>
      </c>
    </row>
    <row r="399" spans="1:22" x14ac:dyDescent="0.25">
      <c r="A399">
        <v>1391621</v>
      </c>
      <c r="B399">
        <v>22651</v>
      </c>
      <c r="C399">
        <v>21525</v>
      </c>
      <c r="D399">
        <v>22013</v>
      </c>
      <c r="F399">
        <v>23628</v>
      </c>
      <c r="G399">
        <v>25902</v>
      </c>
      <c r="H399">
        <v>23509</v>
      </c>
      <c r="J399">
        <v>23788</v>
      </c>
      <c r="K399">
        <v>23309</v>
      </c>
      <c r="L399">
        <v>22292</v>
      </c>
      <c r="M399">
        <v>22985</v>
      </c>
      <c r="N399">
        <v>22595</v>
      </c>
      <c r="O399" s="1"/>
      <c r="Q399">
        <v>21814</v>
      </c>
      <c r="R399">
        <v>22671</v>
      </c>
      <c r="S399">
        <v>24994</v>
      </c>
      <c r="T399">
        <v>24968</v>
      </c>
      <c r="U399">
        <v>25034</v>
      </c>
      <c r="V399">
        <v>25134</v>
      </c>
    </row>
    <row r="400" spans="1:22" x14ac:dyDescent="0.25">
      <c r="A400">
        <v>1401621</v>
      </c>
      <c r="B400">
        <v>22651</v>
      </c>
      <c r="C400">
        <v>21515</v>
      </c>
      <c r="D400">
        <v>22013</v>
      </c>
      <c r="F400">
        <v>23628</v>
      </c>
      <c r="G400">
        <v>25902</v>
      </c>
      <c r="H400">
        <v>23499</v>
      </c>
      <c r="J400">
        <v>23788</v>
      </c>
      <c r="K400">
        <v>23299</v>
      </c>
      <c r="L400">
        <v>22282</v>
      </c>
      <c r="M400">
        <v>22952</v>
      </c>
      <c r="N400">
        <v>22595</v>
      </c>
      <c r="O400" s="1"/>
      <c r="Q400">
        <v>21814</v>
      </c>
      <c r="R400">
        <v>22661</v>
      </c>
      <c r="S400">
        <v>25004</v>
      </c>
      <c r="T400">
        <v>24968</v>
      </c>
      <c r="U400">
        <v>25034</v>
      </c>
      <c r="V400">
        <v>25134</v>
      </c>
    </row>
    <row r="401" spans="1:22" x14ac:dyDescent="0.25">
      <c r="A401">
        <v>1411621</v>
      </c>
      <c r="B401">
        <v>22631</v>
      </c>
      <c r="C401">
        <v>21515</v>
      </c>
      <c r="D401">
        <v>22003</v>
      </c>
      <c r="F401">
        <v>23628</v>
      </c>
      <c r="G401">
        <v>25902</v>
      </c>
      <c r="H401">
        <v>23499</v>
      </c>
      <c r="J401">
        <v>23778</v>
      </c>
      <c r="K401">
        <v>23299</v>
      </c>
      <c r="L401">
        <v>22282</v>
      </c>
      <c r="M401">
        <v>22952</v>
      </c>
      <c r="N401">
        <v>22562</v>
      </c>
      <c r="O401" s="1"/>
      <c r="Q401">
        <v>21804</v>
      </c>
      <c r="R401">
        <v>22661</v>
      </c>
      <c r="S401">
        <v>24994</v>
      </c>
      <c r="T401">
        <v>24935</v>
      </c>
      <c r="U401">
        <v>25034</v>
      </c>
      <c r="V401">
        <v>25134</v>
      </c>
    </row>
    <row r="402" spans="1:22" x14ac:dyDescent="0.25">
      <c r="A402">
        <v>1421621</v>
      </c>
      <c r="B402">
        <v>22641</v>
      </c>
      <c r="C402">
        <v>21515</v>
      </c>
      <c r="D402">
        <v>22003</v>
      </c>
      <c r="F402">
        <v>23618</v>
      </c>
      <c r="G402">
        <v>25892</v>
      </c>
      <c r="H402">
        <v>23489</v>
      </c>
      <c r="J402">
        <v>23778</v>
      </c>
      <c r="K402">
        <v>23289</v>
      </c>
      <c r="L402">
        <v>22282</v>
      </c>
      <c r="M402">
        <v>22952</v>
      </c>
      <c r="N402">
        <v>22562</v>
      </c>
      <c r="O402" s="1"/>
      <c r="Q402">
        <v>21804</v>
      </c>
      <c r="R402">
        <v>22661</v>
      </c>
      <c r="S402">
        <v>24984</v>
      </c>
      <c r="T402">
        <v>24968</v>
      </c>
      <c r="U402">
        <v>25024</v>
      </c>
      <c r="V402">
        <v>25134</v>
      </c>
    </row>
    <row r="403" spans="1:22" x14ac:dyDescent="0.25">
      <c r="A403">
        <v>1431621</v>
      </c>
      <c r="B403">
        <v>22641</v>
      </c>
      <c r="C403">
        <v>21505</v>
      </c>
      <c r="D403">
        <v>21993</v>
      </c>
      <c r="F403">
        <v>23608</v>
      </c>
      <c r="G403">
        <v>25892</v>
      </c>
      <c r="H403">
        <v>23479</v>
      </c>
      <c r="J403">
        <v>23778</v>
      </c>
      <c r="K403">
        <v>23289</v>
      </c>
      <c r="L403">
        <v>22272</v>
      </c>
      <c r="M403">
        <v>22952</v>
      </c>
      <c r="N403">
        <v>22562</v>
      </c>
      <c r="O403" s="1"/>
      <c r="Q403">
        <v>21804</v>
      </c>
      <c r="R403">
        <v>22661</v>
      </c>
      <c r="S403">
        <v>24974</v>
      </c>
      <c r="T403">
        <v>24935</v>
      </c>
      <c r="U403">
        <v>25034</v>
      </c>
      <c r="V403">
        <v>25114</v>
      </c>
    </row>
    <row r="404" spans="1:22" x14ac:dyDescent="0.25">
      <c r="A404">
        <v>1441621</v>
      </c>
      <c r="B404">
        <v>22631</v>
      </c>
      <c r="C404">
        <v>21505</v>
      </c>
      <c r="D404">
        <v>21993</v>
      </c>
      <c r="F404">
        <v>23608</v>
      </c>
      <c r="G404">
        <v>25882</v>
      </c>
      <c r="H404">
        <v>23479</v>
      </c>
      <c r="J404">
        <v>23768</v>
      </c>
      <c r="K404">
        <v>23289</v>
      </c>
      <c r="L404">
        <v>22282</v>
      </c>
      <c r="M404">
        <v>22952</v>
      </c>
      <c r="N404">
        <v>22562</v>
      </c>
      <c r="O404" s="1"/>
      <c r="Q404">
        <v>21794</v>
      </c>
      <c r="R404">
        <v>22651</v>
      </c>
      <c r="S404">
        <v>24974</v>
      </c>
      <c r="T404">
        <v>24935</v>
      </c>
      <c r="U404">
        <v>25034</v>
      </c>
      <c r="V404">
        <v>25114</v>
      </c>
    </row>
    <row r="405" spans="1:22" x14ac:dyDescent="0.25">
      <c r="A405">
        <v>1451621</v>
      </c>
      <c r="B405">
        <v>22631</v>
      </c>
      <c r="C405">
        <v>21505</v>
      </c>
      <c r="D405">
        <v>21993</v>
      </c>
      <c r="F405">
        <v>23608</v>
      </c>
      <c r="G405">
        <v>25882</v>
      </c>
      <c r="H405">
        <v>23469</v>
      </c>
      <c r="J405">
        <v>23758</v>
      </c>
      <c r="K405">
        <v>23289</v>
      </c>
      <c r="L405">
        <v>22292</v>
      </c>
      <c r="M405">
        <v>22920</v>
      </c>
      <c r="N405">
        <v>22562</v>
      </c>
      <c r="O405" s="1"/>
      <c r="Q405">
        <v>21794</v>
      </c>
      <c r="R405">
        <v>22651</v>
      </c>
      <c r="S405">
        <v>24974</v>
      </c>
      <c r="T405">
        <v>24935</v>
      </c>
      <c r="U405">
        <v>25024</v>
      </c>
      <c r="V405">
        <v>25104</v>
      </c>
    </row>
    <row r="406" spans="1:22" x14ac:dyDescent="0.25">
      <c r="A406">
        <v>1461621</v>
      </c>
      <c r="B406">
        <v>22631</v>
      </c>
      <c r="C406">
        <v>21505</v>
      </c>
      <c r="D406">
        <v>21983</v>
      </c>
      <c r="F406">
        <v>23608</v>
      </c>
      <c r="G406">
        <v>25872</v>
      </c>
      <c r="H406">
        <v>23469</v>
      </c>
      <c r="J406">
        <v>23768</v>
      </c>
      <c r="K406">
        <v>23279</v>
      </c>
      <c r="L406">
        <v>22282</v>
      </c>
      <c r="M406">
        <v>22920</v>
      </c>
      <c r="N406">
        <v>22562</v>
      </c>
      <c r="O406" s="1"/>
      <c r="Q406">
        <v>21784</v>
      </c>
      <c r="R406">
        <v>22651</v>
      </c>
      <c r="S406">
        <v>24974</v>
      </c>
      <c r="T406">
        <v>24935</v>
      </c>
      <c r="U406">
        <v>25024</v>
      </c>
      <c r="V406">
        <v>25094</v>
      </c>
    </row>
    <row r="407" spans="1:22" x14ac:dyDescent="0.25">
      <c r="A407">
        <v>1471621</v>
      </c>
      <c r="B407">
        <v>22621</v>
      </c>
      <c r="C407">
        <v>21485</v>
      </c>
      <c r="D407">
        <v>21983</v>
      </c>
      <c r="F407">
        <v>23598</v>
      </c>
      <c r="G407">
        <v>25862</v>
      </c>
      <c r="H407">
        <v>23469</v>
      </c>
      <c r="J407">
        <v>23768</v>
      </c>
      <c r="K407">
        <v>23279</v>
      </c>
      <c r="L407">
        <v>22272</v>
      </c>
      <c r="M407">
        <v>22920</v>
      </c>
      <c r="N407">
        <v>22562</v>
      </c>
      <c r="O407" s="1"/>
      <c r="Q407">
        <v>21784</v>
      </c>
      <c r="R407">
        <v>22651</v>
      </c>
      <c r="S407">
        <v>24964</v>
      </c>
      <c r="T407">
        <v>24935</v>
      </c>
      <c r="U407">
        <v>25024</v>
      </c>
      <c r="V407">
        <v>25084</v>
      </c>
    </row>
    <row r="408" spans="1:22" x14ac:dyDescent="0.25">
      <c r="A408">
        <v>1481621</v>
      </c>
      <c r="B408">
        <v>22621</v>
      </c>
      <c r="C408">
        <v>21485</v>
      </c>
      <c r="D408">
        <v>21973</v>
      </c>
      <c r="F408">
        <v>23598</v>
      </c>
      <c r="G408">
        <v>25862</v>
      </c>
      <c r="H408">
        <v>23459</v>
      </c>
      <c r="J408">
        <v>23758</v>
      </c>
      <c r="K408">
        <v>23279</v>
      </c>
      <c r="L408">
        <v>22263</v>
      </c>
      <c r="M408">
        <v>22920</v>
      </c>
      <c r="N408">
        <v>22562</v>
      </c>
      <c r="O408" s="1"/>
      <c r="Q408">
        <v>21784</v>
      </c>
      <c r="R408">
        <v>22651</v>
      </c>
      <c r="S408">
        <v>24954</v>
      </c>
      <c r="T408">
        <v>24935</v>
      </c>
      <c r="U408">
        <v>25024</v>
      </c>
      <c r="V408">
        <v>25074</v>
      </c>
    </row>
    <row r="409" spans="1:22" x14ac:dyDescent="0.25">
      <c r="A409">
        <v>1491621</v>
      </c>
      <c r="B409">
        <v>22621</v>
      </c>
      <c r="C409">
        <v>21485</v>
      </c>
      <c r="D409">
        <v>21973</v>
      </c>
      <c r="F409">
        <v>23589</v>
      </c>
      <c r="G409">
        <v>25862</v>
      </c>
      <c r="H409">
        <v>23449</v>
      </c>
      <c r="J409">
        <v>23758</v>
      </c>
      <c r="K409">
        <v>23269</v>
      </c>
      <c r="L409">
        <v>22263</v>
      </c>
      <c r="M409">
        <v>22920</v>
      </c>
      <c r="N409">
        <v>22562</v>
      </c>
      <c r="O409" s="1"/>
      <c r="Q409">
        <v>21784</v>
      </c>
      <c r="R409">
        <v>22651</v>
      </c>
      <c r="S409">
        <v>24954</v>
      </c>
      <c r="T409">
        <v>24903</v>
      </c>
      <c r="U409">
        <v>25014</v>
      </c>
      <c r="V409">
        <v>25054</v>
      </c>
    </row>
    <row r="410" spans="1:22" x14ac:dyDescent="0.25">
      <c r="A410">
        <v>1501621</v>
      </c>
      <c r="B410">
        <v>22611</v>
      </c>
      <c r="C410">
        <v>21475</v>
      </c>
      <c r="D410">
        <v>21973</v>
      </c>
      <c r="F410">
        <v>23589</v>
      </c>
      <c r="G410">
        <v>25852</v>
      </c>
      <c r="H410">
        <v>23439</v>
      </c>
      <c r="J410">
        <v>23758</v>
      </c>
      <c r="K410">
        <v>23269</v>
      </c>
      <c r="L410">
        <v>22263</v>
      </c>
      <c r="M410">
        <v>22887</v>
      </c>
      <c r="N410">
        <v>22530</v>
      </c>
      <c r="O410" s="1"/>
      <c r="Q410">
        <v>21774</v>
      </c>
      <c r="R410">
        <v>22641</v>
      </c>
      <c r="S410">
        <v>24954</v>
      </c>
      <c r="T410">
        <v>24903</v>
      </c>
      <c r="U410">
        <v>25014</v>
      </c>
      <c r="V410">
        <v>25054</v>
      </c>
    </row>
    <row r="411" spans="1:22" x14ac:dyDescent="0.25">
      <c r="A411">
        <v>1511621</v>
      </c>
      <c r="B411">
        <v>22601</v>
      </c>
      <c r="C411">
        <v>21485</v>
      </c>
      <c r="D411">
        <v>21963</v>
      </c>
      <c r="F411">
        <v>23589</v>
      </c>
      <c r="G411">
        <v>25842</v>
      </c>
      <c r="H411">
        <v>23439</v>
      </c>
      <c r="J411">
        <v>23748</v>
      </c>
      <c r="K411">
        <v>23269</v>
      </c>
      <c r="L411">
        <v>22253</v>
      </c>
      <c r="M411">
        <v>22920</v>
      </c>
      <c r="N411">
        <v>22530</v>
      </c>
      <c r="O411" s="1"/>
      <c r="Q411">
        <v>21764</v>
      </c>
      <c r="R411">
        <v>22651</v>
      </c>
      <c r="S411">
        <v>24944</v>
      </c>
      <c r="T411">
        <v>24903</v>
      </c>
      <c r="U411">
        <v>25004</v>
      </c>
      <c r="V411">
        <v>25044</v>
      </c>
    </row>
    <row r="412" spans="1:22" x14ac:dyDescent="0.25">
      <c r="A412">
        <v>1521621</v>
      </c>
      <c r="B412">
        <v>22611</v>
      </c>
      <c r="C412">
        <v>21485</v>
      </c>
      <c r="D412">
        <v>21963</v>
      </c>
      <c r="F412">
        <v>23579</v>
      </c>
      <c r="G412">
        <v>25842</v>
      </c>
      <c r="H412">
        <v>23439</v>
      </c>
      <c r="J412">
        <v>23748</v>
      </c>
      <c r="K412">
        <v>23269</v>
      </c>
      <c r="L412">
        <v>22253</v>
      </c>
      <c r="M412">
        <v>22920</v>
      </c>
      <c r="N412">
        <v>22530</v>
      </c>
      <c r="O412" s="1"/>
      <c r="Q412">
        <v>21764</v>
      </c>
      <c r="R412">
        <v>22651</v>
      </c>
      <c r="S412">
        <v>24944</v>
      </c>
      <c r="T412">
        <v>24903</v>
      </c>
      <c r="U412">
        <v>25004</v>
      </c>
      <c r="V412">
        <v>25054</v>
      </c>
    </row>
    <row r="413" spans="1:22" x14ac:dyDescent="0.25">
      <c r="A413">
        <v>1531621</v>
      </c>
      <c r="B413">
        <v>22611</v>
      </c>
      <c r="C413">
        <v>21505</v>
      </c>
      <c r="D413">
        <v>21953</v>
      </c>
      <c r="F413">
        <v>23579</v>
      </c>
      <c r="G413">
        <v>25832</v>
      </c>
      <c r="H413">
        <v>23439</v>
      </c>
      <c r="J413">
        <v>23738</v>
      </c>
      <c r="K413">
        <v>23260</v>
      </c>
      <c r="L413">
        <v>22253</v>
      </c>
      <c r="M413">
        <v>22887</v>
      </c>
      <c r="N413">
        <v>22530</v>
      </c>
      <c r="O413" s="1"/>
      <c r="Q413">
        <v>21764</v>
      </c>
      <c r="R413">
        <v>22641</v>
      </c>
      <c r="S413">
        <v>24934</v>
      </c>
      <c r="T413">
        <v>24935</v>
      </c>
      <c r="U413">
        <v>24994</v>
      </c>
      <c r="V413">
        <v>25054</v>
      </c>
    </row>
    <row r="414" spans="1:22" x14ac:dyDescent="0.25">
      <c r="A414">
        <v>1541621</v>
      </c>
      <c r="B414">
        <v>22601</v>
      </c>
      <c r="C414">
        <v>21525</v>
      </c>
      <c r="D414">
        <v>21943</v>
      </c>
      <c r="F414">
        <v>23579</v>
      </c>
      <c r="G414">
        <v>25832</v>
      </c>
      <c r="H414">
        <v>23429</v>
      </c>
      <c r="J414">
        <v>23738</v>
      </c>
      <c r="K414">
        <v>23260</v>
      </c>
      <c r="L414">
        <v>22243</v>
      </c>
      <c r="M414">
        <v>22887</v>
      </c>
      <c r="N414">
        <v>22497</v>
      </c>
      <c r="O414" s="1"/>
      <c r="Q414">
        <v>21754</v>
      </c>
      <c r="R414">
        <v>22641</v>
      </c>
      <c r="S414">
        <v>24934</v>
      </c>
      <c r="T414">
        <v>24903</v>
      </c>
      <c r="U414">
        <v>24984</v>
      </c>
      <c r="V414">
        <v>25044</v>
      </c>
    </row>
    <row r="415" spans="1:22" x14ac:dyDescent="0.25">
      <c r="A415">
        <v>1551621</v>
      </c>
      <c r="B415">
        <v>22601</v>
      </c>
      <c r="C415">
        <v>21545</v>
      </c>
      <c r="D415">
        <v>21943</v>
      </c>
      <c r="F415">
        <v>23569</v>
      </c>
      <c r="G415">
        <v>25832</v>
      </c>
      <c r="H415">
        <v>23429</v>
      </c>
      <c r="J415">
        <v>23728</v>
      </c>
      <c r="K415">
        <v>23260</v>
      </c>
      <c r="L415">
        <v>22243</v>
      </c>
      <c r="M415">
        <v>22887</v>
      </c>
      <c r="N415">
        <v>22530</v>
      </c>
      <c r="O415" s="1"/>
      <c r="Q415">
        <v>21754</v>
      </c>
      <c r="R415">
        <v>22641</v>
      </c>
      <c r="S415">
        <v>24934</v>
      </c>
      <c r="T415">
        <v>24903</v>
      </c>
      <c r="U415">
        <v>24984</v>
      </c>
      <c r="V415">
        <v>25044</v>
      </c>
    </row>
    <row r="416" spans="1:22" x14ac:dyDescent="0.25">
      <c r="A416">
        <v>1561621</v>
      </c>
      <c r="B416">
        <v>22592</v>
      </c>
      <c r="C416">
        <v>21565</v>
      </c>
      <c r="D416">
        <v>21943</v>
      </c>
      <c r="F416">
        <v>23569</v>
      </c>
      <c r="G416">
        <v>25822</v>
      </c>
      <c r="H416">
        <v>23429</v>
      </c>
      <c r="J416">
        <v>23728</v>
      </c>
      <c r="K416">
        <v>23260</v>
      </c>
      <c r="L416">
        <v>22243</v>
      </c>
      <c r="M416">
        <v>22887</v>
      </c>
      <c r="N416">
        <v>22497</v>
      </c>
      <c r="O416" s="1"/>
      <c r="Q416">
        <v>21754</v>
      </c>
      <c r="R416">
        <v>22641</v>
      </c>
      <c r="S416">
        <v>24925</v>
      </c>
      <c r="T416">
        <v>24903</v>
      </c>
      <c r="U416">
        <v>24984</v>
      </c>
      <c r="V416">
        <v>25054</v>
      </c>
    </row>
    <row r="417" spans="1:22" x14ac:dyDescent="0.25">
      <c r="A417">
        <v>1571621</v>
      </c>
      <c r="B417">
        <v>22592</v>
      </c>
      <c r="C417">
        <v>21565</v>
      </c>
      <c r="D417">
        <v>21943</v>
      </c>
      <c r="F417">
        <v>23569</v>
      </c>
      <c r="G417">
        <v>25812</v>
      </c>
      <c r="H417">
        <v>23429</v>
      </c>
      <c r="J417">
        <v>23728</v>
      </c>
      <c r="K417">
        <v>23260</v>
      </c>
      <c r="L417">
        <v>22223</v>
      </c>
      <c r="M417">
        <v>22887</v>
      </c>
      <c r="N417">
        <v>22497</v>
      </c>
      <c r="O417" s="1"/>
      <c r="Q417">
        <v>21754</v>
      </c>
      <c r="R417">
        <v>22641</v>
      </c>
      <c r="S417">
        <v>24915</v>
      </c>
      <c r="T417">
        <v>24870</v>
      </c>
      <c r="U417">
        <v>24974</v>
      </c>
      <c r="V417">
        <v>25064</v>
      </c>
    </row>
    <row r="418" spans="1:22" x14ac:dyDescent="0.25">
      <c r="A418">
        <v>1581621</v>
      </c>
      <c r="B418">
        <v>22592</v>
      </c>
      <c r="C418">
        <v>21565</v>
      </c>
      <c r="D418">
        <v>21934</v>
      </c>
      <c r="F418">
        <v>23559</v>
      </c>
      <c r="G418">
        <v>25812</v>
      </c>
      <c r="H418">
        <v>23419</v>
      </c>
      <c r="J418">
        <v>23718</v>
      </c>
      <c r="K418">
        <v>23250</v>
      </c>
      <c r="L418">
        <v>22223</v>
      </c>
      <c r="M418">
        <v>22887</v>
      </c>
      <c r="N418">
        <v>22497</v>
      </c>
      <c r="O418" s="1"/>
      <c r="Q418">
        <v>21744</v>
      </c>
      <c r="R418">
        <v>22631</v>
      </c>
      <c r="S418">
        <v>24925</v>
      </c>
      <c r="T418">
        <v>24903</v>
      </c>
      <c r="U418">
        <v>24974</v>
      </c>
      <c r="V418">
        <v>25054</v>
      </c>
    </row>
    <row r="419" spans="1:22" x14ac:dyDescent="0.25">
      <c r="A419">
        <v>1591621</v>
      </c>
      <c r="B419">
        <v>22582</v>
      </c>
      <c r="C419">
        <v>21545</v>
      </c>
      <c r="D419">
        <v>21924</v>
      </c>
      <c r="F419">
        <v>23559</v>
      </c>
      <c r="G419">
        <v>25802</v>
      </c>
      <c r="H419">
        <v>23419</v>
      </c>
      <c r="J419">
        <v>23718</v>
      </c>
      <c r="K419">
        <v>23250</v>
      </c>
      <c r="L419">
        <v>22223</v>
      </c>
      <c r="M419">
        <v>22887</v>
      </c>
      <c r="N419">
        <v>22497</v>
      </c>
      <c r="O419" s="1"/>
      <c r="Q419">
        <v>21744</v>
      </c>
      <c r="R419">
        <v>22631</v>
      </c>
      <c r="S419">
        <v>24915</v>
      </c>
      <c r="T419">
        <v>24903</v>
      </c>
      <c r="U419">
        <v>24974</v>
      </c>
      <c r="V419">
        <v>25044</v>
      </c>
    </row>
    <row r="420" spans="1:22" x14ac:dyDescent="0.25">
      <c r="A420">
        <v>1601621</v>
      </c>
      <c r="B420">
        <v>22582</v>
      </c>
      <c r="C420">
        <v>21525</v>
      </c>
      <c r="D420">
        <v>21924</v>
      </c>
      <c r="F420">
        <v>23549</v>
      </c>
      <c r="G420">
        <v>25792</v>
      </c>
      <c r="H420">
        <v>23409</v>
      </c>
      <c r="J420">
        <v>23718</v>
      </c>
      <c r="K420">
        <v>23240</v>
      </c>
      <c r="L420">
        <v>22223</v>
      </c>
      <c r="M420">
        <v>22855</v>
      </c>
      <c r="N420">
        <v>22465</v>
      </c>
      <c r="O420" s="1"/>
      <c r="Q420">
        <v>21734</v>
      </c>
      <c r="R420">
        <v>22631</v>
      </c>
      <c r="S420">
        <v>24905</v>
      </c>
      <c r="T420">
        <v>24870</v>
      </c>
      <c r="U420">
        <v>24964</v>
      </c>
      <c r="V420">
        <v>25044</v>
      </c>
    </row>
    <row r="421" spans="1:22" x14ac:dyDescent="0.25">
      <c r="A421">
        <v>1611621</v>
      </c>
      <c r="B421">
        <v>22582</v>
      </c>
      <c r="C421">
        <v>21515</v>
      </c>
      <c r="D421">
        <v>21924</v>
      </c>
      <c r="F421">
        <v>23549</v>
      </c>
      <c r="G421">
        <v>25792</v>
      </c>
      <c r="H421">
        <v>23409</v>
      </c>
      <c r="J421">
        <v>23718</v>
      </c>
      <c r="K421">
        <v>23230</v>
      </c>
      <c r="L421">
        <v>22223</v>
      </c>
      <c r="M421">
        <v>22855</v>
      </c>
      <c r="N421">
        <v>22465</v>
      </c>
      <c r="O421" s="1"/>
      <c r="Q421">
        <v>21734</v>
      </c>
      <c r="R421">
        <v>22621</v>
      </c>
      <c r="S421">
        <v>24905</v>
      </c>
      <c r="T421">
        <v>24870</v>
      </c>
      <c r="U421">
        <v>24964</v>
      </c>
      <c r="V421">
        <v>25034</v>
      </c>
    </row>
    <row r="422" spans="1:22" x14ac:dyDescent="0.25">
      <c r="A422">
        <v>1621621</v>
      </c>
      <c r="B422">
        <v>22572</v>
      </c>
      <c r="C422">
        <v>21505</v>
      </c>
      <c r="D422">
        <v>21914</v>
      </c>
      <c r="F422">
        <v>23539</v>
      </c>
      <c r="G422">
        <v>25782</v>
      </c>
      <c r="H422">
        <v>23409</v>
      </c>
      <c r="J422">
        <v>23698</v>
      </c>
      <c r="K422">
        <v>23220</v>
      </c>
      <c r="L422">
        <v>22223</v>
      </c>
      <c r="M422">
        <v>22855</v>
      </c>
      <c r="N422">
        <v>22465</v>
      </c>
      <c r="O422" s="1"/>
      <c r="Q422">
        <v>21724</v>
      </c>
      <c r="R422">
        <v>22621</v>
      </c>
      <c r="S422">
        <v>24905</v>
      </c>
      <c r="T422">
        <v>24870</v>
      </c>
      <c r="U422">
        <v>24954</v>
      </c>
      <c r="V422">
        <v>25024</v>
      </c>
    </row>
    <row r="423" spans="1:22" x14ac:dyDescent="0.25">
      <c r="A423">
        <v>1631621</v>
      </c>
      <c r="B423">
        <v>22572</v>
      </c>
      <c r="C423">
        <v>21495</v>
      </c>
      <c r="D423">
        <v>21914</v>
      </c>
      <c r="F423">
        <v>23539</v>
      </c>
      <c r="G423">
        <v>25782</v>
      </c>
      <c r="H423">
        <v>23399</v>
      </c>
      <c r="J423">
        <v>23698</v>
      </c>
      <c r="K423">
        <v>23210</v>
      </c>
      <c r="L423">
        <v>22233</v>
      </c>
      <c r="M423">
        <v>22855</v>
      </c>
      <c r="N423">
        <v>22465</v>
      </c>
      <c r="O423" s="1"/>
      <c r="Q423">
        <v>21714</v>
      </c>
      <c r="R423">
        <v>22611</v>
      </c>
      <c r="S423">
        <v>24895</v>
      </c>
      <c r="T423">
        <v>24870</v>
      </c>
      <c r="U423">
        <v>24954</v>
      </c>
      <c r="V423">
        <v>25014</v>
      </c>
    </row>
    <row r="424" spans="1:22" x14ac:dyDescent="0.25">
      <c r="A424">
        <v>1641621</v>
      </c>
      <c r="B424">
        <v>22572</v>
      </c>
      <c r="C424">
        <v>21495</v>
      </c>
      <c r="D424">
        <v>21904</v>
      </c>
      <c r="F424">
        <v>23539</v>
      </c>
      <c r="G424">
        <v>25772</v>
      </c>
      <c r="H424">
        <v>23389</v>
      </c>
      <c r="J424">
        <v>23698</v>
      </c>
      <c r="K424">
        <v>23200</v>
      </c>
      <c r="L424">
        <v>22223</v>
      </c>
      <c r="M424">
        <v>22855</v>
      </c>
      <c r="N424">
        <v>22465</v>
      </c>
      <c r="O424" s="1"/>
      <c r="Q424">
        <v>21724</v>
      </c>
      <c r="R424">
        <v>22621</v>
      </c>
      <c r="S424">
        <v>24895</v>
      </c>
      <c r="T424">
        <v>24870</v>
      </c>
      <c r="U424">
        <v>24954</v>
      </c>
      <c r="V424">
        <v>25004</v>
      </c>
    </row>
    <row r="425" spans="1:22" x14ac:dyDescent="0.25">
      <c r="A425">
        <v>1651621</v>
      </c>
      <c r="B425">
        <v>22562</v>
      </c>
      <c r="C425">
        <v>21485</v>
      </c>
      <c r="D425">
        <v>21904</v>
      </c>
      <c r="F425">
        <v>23529</v>
      </c>
      <c r="G425">
        <v>25762</v>
      </c>
      <c r="H425">
        <v>23389</v>
      </c>
      <c r="J425">
        <v>23688</v>
      </c>
      <c r="K425">
        <v>23200</v>
      </c>
      <c r="L425">
        <v>22213</v>
      </c>
      <c r="M425">
        <v>22855</v>
      </c>
      <c r="N425">
        <v>22465</v>
      </c>
      <c r="O425" s="1"/>
      <c r="Q425">
        <v>21714</v>
      </c>
      <c r="R425">
        <v>22611</v>
      </c>
      <c r="S425">
        <v>24895</v>
      </c>
      <c r="T425">
        <v>24870</v>
      </c>
      <c r="U425">
        <v>24944</v>
      </c>
      <c r="V425">
        <v>25004</v>
      </c>
    </row>
    <row r="426" spans="1:22" x14ac:dyDescent="0.25">
      <c r="A426">
        <v>1661621</v>
      </c>
      <c r="B426">
        <v>22562</v>
      </c>
      <c r="C426">
        <v>21485</v>
      </c>
      <c r="D426">
        <v>21894</v>
      </c>
      <c r="F426">
        <v>23519</v>
      </c>
      <c r="G426">
        <v>25762</v>
      </c>
      <c r="H426">
        <v>23379</v>
      </c>
      <c r="J426">
        <v>23688</v>
      </c>
      <c r="K426">
        <v>23200</v>
      </c>
      <c r="L426">
        <v>22203</v>
      </c>
      <c r="M426">
        <v>22855</v>
      </c>
      <c r="N426">
        <v>22432</v>
      </c>
      <c r="O426" s="1"/>
      <c r="Q426">
        <v>21704</v>
      </c>
      <c r="R426">
        <v>22611</v>
      </c>
      <c r="S426">
        <v>24885</v>
      </c>
      <c r="T426">
        <v>24870</v>
      </c>
      <c r="U426">
        <v>24944</v>
      </c>
      <c r="V426">
        <v>25004</v>
      </c>
    </row>
    <row r="427" spans="1:22" x14ac:dyDescent="0.25">
      <c r="A427">
        <v>1671621</v>
      </c>
      <c r="B427">
        <v>22562</v>
      </c>
      <c r="C427">
        <v>21485</v>
      </c>
      <c r="D427">
        <v>21894</v>
      </c>
      <c r="F427">
        <v>23519</v>
      </c>
      <c r="G427">
        <v>25762</v>
      </c>
      <c r="H427">
        <v>23369</v>
      </c>
      <c r="J427">
        <v>23688</v>
      </c>
      <c r="K427">
        <v>23200</v>
      </c>
      <c r="L427">
        <v>22203</v>
      </c>
      <c r="M427">
        <v>22822</v>
      </c>
      <c r="N427">
        <v>22432</v>
      </c>
      <c r="O427" s="1"/>
      <c r="Q427">
        <v>21704</v>
      </c>
      <c r="R427">
        <v>22601</v>
      </c>
      <c r="S427">
        <v>24885</v>
      </c>
      <c r="T427">
        <v>24838</v>
      </c>
      <c r="U427">
        <v>24934</v>
      </c>
      <c r="V427">
        <v>25004</v>
      </c>
    </row>
    <row r="428" spans="1:22" x14ac:dyDescent="0.25">
      <c r="A428">
        <v>1681621</v>
      </c>
      <c r="B428">
        <v>22552</v>
      </c>
      <c r="C428">
        <v>21475</v>
      </c>
      <c r="D428">
        <v>21884</v>
      </c>
      <c r="F428">
        <v>23519</v>
      </c>
      <c r="G428">
        <v>25752</v>
      </c>
      <c r="H428">
        <v>23369</v>
      </c>
      <c r="J428">
        <v>23678</v>
      </c>
      <c r="K428">
        <v>23190</v>
      </c>
      <c r="L428">
        <v>22203</v>
      </c>
      <c r="M428">
        <v>22822</v>
      </c>
      <c r="N428">
        <v>22432</v>
      </c>
      <c r="O428" s="1"/>
      <c r="Q428">
        <v>21704</v>
      </c>
      <c r="R428">
        <v>22601</v>
      </c>
      <c r="S428">
        <v>24875</v>
      </c>
      <c r="T428">
        <v>24838</v>
      </c>
      <c r="U428">
        <v>24925</v>
      </c>
      <c r="V428">
        <v>25014</v>
      </c>
    </row>
    <row r="429" spans="1:22" x14ac:dyDescent="0.25">
      <c r="A429">
        <v>1691621</v>
      </c>
      <c r="B429">
        <v>22552</v>
      </c>
      <c r="C429">
        <v>21455</v>
      </c>
      <c r="D429">
        <v>21884</v>
      </c>
      <c r="F429">
        <v>23509</v>
      </c>
      <c r="G429">
        <v>25742</v>
      </c>
      <c r="H429">
        <v>23359</v>
      </c>
      <c r="J429">
        <v>23678</v>
      </c>
      <c r="K429">
        <v>23180</v>
      </c>
      <c r="L429">
        <v>22193</v>
      </c>
      <c r="M429">
        <v>22822</v>
      </c>
      <c r="N429">
        <v>22432</v>
      </c>
      <c r="O429" s="1"/>
      <c r="Q429">
        <v>21694</v>
      </c>
      <c r="R429">
        <v>22601</v>
      </c>
      <c r="S429">
        <v>24865</v>
      </c>
      <c r="T429">
        <v>24838</v>
      </c>
      <c r="U429">
        <v>24925</v>
      </c>
      <c r="V429">
        <v>25004</v>
      </c>
    </row>
    <row r="430" spans="1:22" x14ac:dyDescent="0.25">
      <c r="A430">
        <v>1701621</v>
      </c>
      <c r="B430">
        <v>22552</v>
      </c>
      <c r="C430">
        <v>21445</v>
      </c>
      <c r="D430">
        <v>21874</v>
      </c>
      <c r="F430">
        <v>23509</v>
      </c>
      <c r="G430">
        <v>25742</v>
      </c>
      <c r="H430">
        <v>23359</v>
      </c>
      <c r="J430">
        <v>23678</v>
      </c>
      <c r="K430">
        <v>23180</v>
      </c>
      <c r="L430">
        <v>22193</v>
      </c>
      <c r="M430">
        <v>22822</v>
      </c>
      <c r="N430">
        <v>22400</v>
      </c>
      <c r="O430" s="1"/>
      <c r="Q430">
        <v>21684</v>
      </c>
      <c r="R430">
        <v>22592</v>
      </c>
      <c r="S430">
        <v>24865</v>
      </c>
      <c r="T430">
        <v>24838</v>
      </c>
      <c r="U430">
        <v>24925</v>
      </c>
      <c r="V430">
        <v>24994</v>
      </c>
    </row>
    <row r="431" spans="1:22" x14ac:dyDescent="0.25">
      <c r="A431">
        <v>1711621</v>
      </c>
      <c r="B431">
        <v>22542</v>
      </c>
      <c r="C431">
        <v>21425</v>
      </c>
      <c r="D431">
        <v>21874</v>
      </c>
      <c r="F431">
        <v>23509</v>
      </c>
      <c r="G431">
        <v>25742</v>
      </c>
      <c r="H431">
        <v>23349</v>
      </c>
      <c r="J431">
        <v>23668</v>
      </c>
      <c r="K431">
        <v>23170</v>
      </c>
      <c r="L431">
        <v>22193</v>
      </c>
      <c r="M431">
        <v>22822</v>
      </c>
      <c r="N431">
        <v>22400</v>
      </c>
      <c r="O431" s="1"/>
      <c r="Q431">
        <v>21684</v>
      </c>
      <c r="R431">
        <v>22592</v>
      </c>
      <c r="S431">
        <v>24865</v>
      </c>
      <c r="T431">
        <v>24838</v>
      </c>
      <c r="U431">
        <v>24915</v>
      </c>
      <c r="V431">
        <v>24994</v>
      </c>
    </row>
    <row r="432" spans="1:22" x14ac:dyDescent="0.25">
      <c r="A432">
        <v>1721621</v>
      </c>
      <c r="B432">
        <v>22532</v>
      </c>
      <c r="C432">
        <v>21425</v>
      </c>
      <c r="D432">
        <v>21864</v>
      </c>
      <c r="F432">
        <v>23499</v>
      </c>
      <c r="G432">
        <v>25732</v>
      </c>
      <c r="H432">
        <v>23349</v>
      </c>
      <c r="J432">
        <v>23668</v>
      </c>
      <c r="K432">
        <v>23160</v>
      </c>
      <c r="L432">
        <v>22203</v>
      </c>
      <c r="M432">
        <v>22790</v>
      </c>
      <c r="N432">
        <v>22400</v>
      </c>
      <c r="O432" s="1"/>
      <c r="Q432">
        <v>21684</v>
      </c>
      <c r="R432">
        <v>22592</v>
      </c>
      <c r="S432">
        <v>24855</v>
      </c>
      <c r="T432">
        <v>24838</v>
      </c>
      <c r="U432">
        <v>24905</v>
      </c>
      <c r="V432">
        <v>24984</v>
      </c>
    </row>
    <row r="433" spans="1:22" x14ac:dyDescent="0.25">
      <c r="A433">
        <v>1731621</v>
      </c>
      <c r="B433">
        <v>22542</v>
      </c>
      <c r="C433">
        <v>21415</v>
      </c>
      <c r="D433">
        <v>21864</v>
      </c>
      <c r="F433">
        <v>23489</v>
      </c>
      <c r="G433">
        <v>25722</v>
      </c>
      <c r="H433">
        <v>23349</v>
      </c>
      <c r="J433">
        <v>23668</v>
      </c>
      <c r="K433">
        <v>23150</v>
      </c>
      <c r="L433">
        <v>22193</v>
      </c>
      <c r="M433">
        <v>22790</v>
      </c>
      <c r="N433">
        <v>22400</v>
      </c>
      <c r="O433" s="1"/>
      <c r="Q433">
        <v>21674</v>
      </c>
      <c r="R433">
        <v>22582</v>
      </c>
      <c r="S433">
        <v>24855</v>
      </c>
      <c r="T433">
        <v>24838</v>
      </c>
      <c r="U433">
        <v>24915</v>
      </c>
      <c r="V433">
        <v>24984</v>
      </c>
    </row>
    <row r="434" spans="1:22" x14ac:dyDescent="0.25">
      <c r="A434">
        <v>1741621</v>
      </c>
      <c r="B434">
        <v>22532</v>
      </c>
      <c r="C434">
        <v>21425</v>
      </c>
      <c r="D434">
        <v>21864</v>
      </c>
      <c r="F434">
        <v>23489</v>
      </c>
      <c r="G434">
        <v>25722</v>
      </c>
      <c r="H434">
        <v>23349</v>
      </c>
      <c r="J434">
        <v>23658</v>
      </c>
      <c r="K434">
        <v>23150</v>
      </c>
      <c r="L434">
        <v>22203</v>
      </c>
      <c r="M434">
        <v>22790</v>
      </c>
      <c r="N434">
        <v>22400</v>
      </c>
      <c r="O434" s="1"/>
      <c r="Q434">
        <v>21674</v>
      </c>
      <c r="R434">
        <v>22592</v>
      </c>
      <c r="S434">
        <v>24845</v>
      </c>
      <c r="T434">
        <v>24838</v>
      </c>
      <c r="U434">
        <v>24905</v>
      </c>
      <c r="V434">
        <v>24974</v>
      </c>
    </row>
    <row r="435" spans="1:22" x14ac:dyDescent="0.25">
      <c r="A435">
        <v>1751621</v>
      </c>
      <c r="B435">
        <v>22532</v>
      </c>
      <c r="C435">
        <v>21425</v>
      </c>
      <c r="D435">
        <v>21854</v>
      </c>
      <c r="F435">
        <v>23489</v>
      </c>
      <c r="G435">
        <v>25712</v>
      </c>
      <c r="H435">
        <v>23339</v>
      </c>
      <c r="J435">
        <v>23658</v>
      </c>
      <c r="K435">
        <v>23150</v>
      </c>
      <c r="L435">
        <v>22213</v>
      </c>
      <c r="M435">
        <v>22790</v>
      </c>
      <c r="N435">
        <v>22400</v>
      </c>
      <c r="O435" s="1"/>
      <c r="Q435">
        <v>21674</v>
      </c>
      <c r="R435">
        <v>22582</v>
      </c>
      <c r="S435">
        <v>24845</v>
      </c>
      <c r="T435">
        <v>24805</v>
      </c>
      <c r="U435">
        <v>24905</v>
      </c>
      <c r="V435">
        <v>24974</v>
      </c>
    </row>
    <row r="436" spans="1:22" x14ac:dyDescent="0.25">
      <c r="A436">
        <v>1761621</v>
      </c>
      <c r="B436">
        <v>22532</v>
      </c>
      <c r="C436">
        <v>21415</v>
      </c>
      <c r="D436">
        <v>21854</v>
      </c>
      <c r="F436">
        <v>23489</v>
      </c>
      <c r="G436">
        <v>25712</v>
      </c>
      <c r="H436">
        <v>23339</v>
      </c>
      <c r="J436">
        <v>23658</v>
      </c>
      <c r="K436">
        <v>23140</v>
      </c>
      <c r="L436">
        <v>22193</v>
      </c>
      <c r="M436">
        <v>22757</v>
      </c>
      <c r="N436">
        <v>22367</v>
      </c>
      <c r="O436" s="1"/>
      <c r="Q436">
        <v>21664</v>
      </c>
      <c r="R436">
        <v>22582</v>
      </c>
      <c r="S436">
        <v>24845</v>
      </c>
      <c r="T436">
        <v>24838</v>
      </c>
      <c r="U436">
        <v>24905</v>
      </c>
      <c r="V436">
        <v>24964</v>
      </c>
    </row>
    <row r="437" spans="1:22" x14ac:dyDescent="0.25">
      <c r="A437">
        <v>1771621</v>
      </c>
      <c r="B437">
        <v>22522</v>
      </c>
      <c r="C437">
        <v>21425</v>
      </c>
      <c r="D437">
        <v>21844</v>
      </c>
      <c r="F437">
        <v>23469</v>
      </c>
      <c r="G437">
        <v>25712</v>
      </c>
      <c r="H437">
        <v>23329</v>
      </c>
      <c r="J437">
        <v>23648</v>
      </c>
      <c r="K437">
        <v>23140</v>
      </c>
      <c r="L437">
        <v>22193</v>
      </c>
      <c r="M437">
        <v>22790</v>
      </c>
      <c r="N437">
        <v>22367</v>
      </c>
      <c r="O437" s="1"/>
      <c r="Q437">
        <v>21664</v>
      </c>
      <c r="R437">
        <v>22582</v>
      </c>
      <c r="S437">
        <v>24835</v>
      </c>
      <c r="T437">
        <v>24805</v>
      </c>
      <c r="U437">
        <v>24885</v>
      </c>
      <c r="V437">
        <v>24964</v>
      </c>
    </row>
    <row r="438" spans="1:22" x14ac:dyDescent="0.25">
      <c r="A438">
        <v>1781621</v>
      </c>
      <c r="B438">
        <v>22522</v>
      </c>
      <c r="C438">
        <v>21425</v>
      </c>
      <c r="D438">
        <v>21844</v>
      </c>
      <c r="F438">
        <v>23469</v>
      </c>
      <c r="G438">
        <v>25702</v>
      </c>
      <c r="H438">
        <v>23329</v>
      </c>
      <c r="J438">
        <v>23648</v>
      </c>
      <c r="K438">
        <v>23130</v>
      </c>
      <c r="L438">
        <v>22183</v>
      </c>
      <c r="M438">
        <v>22757</v>
      </c>
      <c r="N438">
        <v>22367</v>
      </c>
      <c r="O438" s="1"/>
      <c r="Q438">
        <v>21664</v>
      </c>
      <c r="R438">
        <v>22572</v>
      </c>
      <c r="S438">
        <v>24835</v>
      </c>
      <c r="T438">
        <v>24805</v>
      </c>
      <c r="U438">
        <v>24895</v>
      </c>
      <c r="V438">
        <v>24964</v>
      </c>
    </row>
    <row r="439" spans="1:22" x14ac:dyDescent="0.25">
      <c r="A439">
        <v>1791621</v>
      </c>
      <c r="B439">
        <v>22512</v>
      </c>
      <c r="C439">
        <v>21425</v>
      </c>
      <c r="D439">
        <v>21834</v>
      </c>
      <c r="F439">
        <v>23469</v>
      </c>
      <c r="G439">
        <v>25692</v>
      </c>
      <c r="H439">
        <v>23319</v>
      </c>
      <c r="J439">
        <v>23648</v>
      </c>
      <c r="K439">
        <v>23120</v>
      </c>
      <c r="L439">
        <v>22173</v>
      </c>
      <c r="M439">
        <v>22757</v>
      </c>
      <c r="N439">
        <v>22367</v>
      </c>
      <c r="O439" s="1"/>
      <c r="Q439">
        <v>21654</v>
      </c>
      <c r="R439">
        <v>22572</v>
      </c>
      <c r="S439">
        <v>24835</v>
      </c>
      <c r="T439">
        <v>24805</v>
      </c>
      <c r="U439">
        <v>24885</v>
      </c>
      <c r="V439">
        <v>24944</v>
      </c>
    </row>
    <row r="440" spans="1:22" x14ac:dyDescent="0.25">
      <c r="A440">
        <v>1801621</v>
      </c>
      <c r="B440">
        <v>22512</v>
      </c>
      <c r="C440">
        <v>21415</v>
      </c>
      <c r="D440">
        <v>21824</v>
      </c>
      <c r="F440">
        <v>23459</v>
      </c>
      <c r="G440">
        <v>25682</v>
      </c>
      <c r="H440">
        <v>23319</v>
      </c>
      <c r="J440">
        <v>23638</v>
      </c>
      <c r="K440">
        <v>23120</v>
      </c>
      <c r="L440">
        <v>22163</v>
      </c>
      <c r="M440">
        <v>22757</v>
      </c>
      <c r="N440">
        <v>22367</v>
      </c>
      <c r="O440" s="1"/>
      <c r="Q440">
        <v>21644</v>
      </c>
      <c r="R440">
        <v>22572</v>
      </c>
      <c r="S440">
        <v>24825</v>
      </c>
      <c r="T440">
        <v>24805</v>
      </c>
      <c r="U440">
        <v>24875</v>
      </c>
      <c r="V440">
        <v>24944</v>
      </c>
    </row>
    <row r="441" spans="1:22" x14ac:dyDescent="0.25">
      <c r="A441">
        <v>1811621</v>
      </c>
      <c r="B441">
        <v>22512</v>
      </c>
      <c r="C441">
        <v>21415</v>
      </c>
      <c r="D441">
        <v>21824</v>
      </c>
      <c r="F441">
        <v>23459</v>
      </c>
      <c r="G441">
        <v>25672</v>
      </c>
      <c r="H441">
        <v>23309</v>
      </c>
      <c r="J441">
        <v>23638</v>
      </c>
      <c r="K441">
        <v>23120</v>
      </c>
      <c r="L441">
        <v>22163</v>
      </c>
      <c r="M441">
        <v>22757</v>
      </c>
      <c r="N441">
        <v>22335</v>
      </c>
      <c r="O441" s="1"/>
      <c r="Q441">
        <v>21644</v>
      </c>
      <c r="R441">
        <v>22572</v>
      </c>
      <c r="S441">
        <v>24815</v>
      </c>
      <c r="T441">
        <v>24805</v>
      </c>
      <c r="U441">
        <v>24875</v>
      </c>
      <c r="V441">
        <v>24944</v>
      </c>
    </row>
    <row r="442" spans="1:22" x14ac:dyDescent="0.25">
      <c r="A442">
        <v>1821621</v>
      </c>
      <c r="B442">
        <v>22502</v>
      </c>
      <c r="C442">
        <v>21405</v>
      </c>
      <c r="D442">
        <v>21824</v>
      </c>
      <c r="F442">
        <v>23449</v>
      </c>
      <c r="G442">
        <v>25672</v>
      </c>
      <c r="H442">
        <v>23309</v>
      </c>
      <c r="J442">
        <v>23628</v>
      </c>
      <c r="K442">
        <v>23110</v>
      </c>
      <c r="L442">
        <v>22153</v>
      </c>
      <c r="M442">
        <v>22757</v>
      </c>
      <c r="N442">
        <v>22335</v>
      </c>
      <c r="O442" s="1"/>
      <c r="Q442">
        <v>21644</v>
      </c>
      <c r="R442">
        <v>22562</v>
      </c>
      <c r="S442">
        <v>24815</v>
      </c>
      <c r="T442">
        <v>24805</v>
      </c>
      <c r="U442">
        <v>24875</v>
      </c>
      <c r="V442">
        <v>24944</v>
      </c>
    </row>
    <row r="443" spans="1:22" x14ac:dyDescent="0.25">
      <c r="A443">
        <v>1831621</v>
      </c>
      <c r="B443">
        <v>22502</v>
      </c>
      <c r="C443">
        <v>21395</v>
      </c>
      <c r="D443">
        <v>21814</v>
      </c>
      <c r="F443">
        <v>23449</v>
      </c>
      <c r="G443">
        <v>25672</v>
      </c>
      <c r="H443">
        <v>23299</v>
      </c>
      <c r="J443">
        <v>23638</v>
      </c>
      <c r="K443">
        <v>23110</v>
      </c>
      <c r="L443">
        <v>22163</v>
      </c>
      <c r="M443">
        <v>22757</v>
      </c>
      <c r="N443">
        <v>22335</v>
      </c>
      <c r="O443" s="1"/>
      <c r="Q443">
        <v>21644</v>
      </c>
      <c r="R443">
        <v>22562</v>
      </c>
      <c r="S443">
        <v>24805</v>
      </c>
      <c r="T443">
        <v>24773</v>
      </c>
      <c r="U443">
        <v>24875</v>
      </c>
      <c r="V443">
        <v>24934</v>
      </c>
    </row>
    <row r="444" spans="1:22" x14ac:dyDescent="0.25">
      <c r="A444">
        <v>1841621</v>
      </c>
      <c r="B444">
        <v>22502</v>
      </c>
      <c r="C444">
        <v>21405</v>
      </c>
      <c r="D444">
        <v>21814</v>
      </c>
      <c r="F444">
        <v>23439</v>
      </c>
      <c r="G444">
        <v>25662</v>
      </c>
      <c r="H444">
        <v>23289</v>
      </c>
      <c r="J444">
        <v>23628</v>
      </c>
      <c r="K444">
        <v>23100</v>
      </c>
      <c r="L444">
        <v>22163</v>
      </c>
      <c r="M444">
        <v>22757</v>
      </c>
      <c r="N444">
        <v>22335</v>
      </c>
      <c r="O444" s="1"/>
      <c r="Q444">
        <v>21634</v>
      </c>
      <c r="R444">
        <v>22562</v>
      </c>
      <c r="S444">
        <v>24795</v>
      </c>
      <c r="T444">
        <v>24805</v>
      </c>
      <c r="U444">
        <v>24865</v>
      </c>
      <c r="V444">
        <v>24934</v>
      </c>
    </row>
    <row r="445" spans="1:22" x14ac:dyDescent="0.25">
      <c r="A445">
        <v>1851621</v>
      </c>
      <c r="B445">
        <v>22502</v>
      </c>
      <c r="C445">
        <v>21405</v>
      </c>
      <c r="D445">
        <v>21814</v>
      </c>
      <c r="F445">
        <v>23439</v>
      </c>
      <c r="G445">
        <v>25662</v>
      </c>
      <c r="H445">
        <v>23289</v>
      </c>
      <c r="J445">
        <v>23618</v>
      </c>
      <c r="K445">
        <v>23090</v>
      </c>
      <c r="L445">
        <v>22163</v>
      </c>
      <c r="M445">
        <v>22757</v>
      </c>
      <c r="N445">
        <v>22335</v>
      </c>
      <c r="O445" s="1"/>
      <c r="Q445">
        <v>21624</v>
      </c>
      <c r="R445">
        <v>22562</v>
      </c>
      <c r="S445">
        <v>24795</v>
      </c>
      <c r="T445">
        <v>24805</v>
      </c>
      <c r="U445">
        <v>24865</v>
      </c>
      <c r="V445">
        <v>24925</v>
      </c>
    </row>
    <row r="446" spans="1:22" x14ac:dyDescent="0.25">
      <c r="A446">
        <v>1861621</v>
      </c>
      <c r="B446">
        <v>22492</v>
      </c>
      <c r="C446">
        <v>21405</v>
      </c>
      <c r="D446">
        <v>21804</v>
      </c>
      <c r="F446">
        <v>23439</v>
      </c>
      <c r="G446">
        <v>25652</v>
      </c>
      <c r="H446">
        <v>23289</v>
      </c>
      <c r="J446">
        <v>23618</v>
      </c>
      <c r="K446">
        <v>23090</v>
      </c>
      <c r="L446">
        <v>22163</v>
      </c>
      <c r="M446">
        <v>22757</v>
      </c>
      <c r="N446">
        <v>22335</v>
      </c>
      <c r="O446" s="1"/>
      <c r="Q446">
        <v>21624</v>
      </c>
      <c r="R446">
        <v>22552</v>
      </c>
      <c r="S446">
        <v>24795</v>
      </c>
      <c r="T446">
        <v>24773</v>
      </c>
      <c r="U446">
        <v>24865</v>
      </c>
      <c r="V446">
        <v>24915</v>
      </c>
    </row>
    <row r="447" spans="1:22" x14ac:dyDescent="0.25">
      <c r="A447">
        <v>1871621</v>
      </c>
      <c r="B447">
        <v>22482</v>
      </c>
      <c r="C447">
        <v>21395</v>
      </c>
      <c r="D447">
        <v>21794</v>
      </c>
      <c r="F447">
        <v>23429</v>
      </c>
      <c r="G447">
        <v>25642</v>
      </c>
      <c r="H447">
        <v>23289</v>
      </c>
      <c r="J447">
        <v>23608</v>
      </c>
      <c r="K447">
        <v>23080</v>
      </c>
      <c r="L447">
        <v>22153</v>
      </c>
      <c r="M447">
        <v>22725</v>
      </c>
      <c r="N447">
        <v>22302</v>
      </c>
      <c r="O447" s="1"/>
      <c r="Q447">
        <v>21624</v>
      </c>
      <c r="R447">
        <v>22552</v>
      </c>
      <c r="S447">
        <v>24785</v>
      </c>
      <c r="T447">
        <v>24773</v>
      </c>
      <c r="U447">
        <v>24855</v>
      </c>
      <c r="V447">
        <v>24915</v>
      </c>
    </row>
    <row r="448" spans="1:22" x14ac:dyDescent="0.25">
      <c r="A448">
        <v>1881621</v>
      </c>
      <c r="B448">
        <v>22482</v>
      </c>
      <c r="C448">
        <v>21385</v>
      </c>
      <c r="D448">
        <v>21794</v>
      </c>
      <c r="F448">
        <v>23429</v>
      </c>
      <c r="G448">
        <v>25642</v>
      </c>
      <c r="H448">
        <v>23279</v>
      </c>
      <c r="J448">
        <v>23608</v>
      </c>
      <c r="K448">
        <v>23080</v>
      </c>
      <c r="L448">
        <v>22153</v>
      </c>
      <c r="M448">
        <v>22725</v>
      </c>
      <c r="N448">
        <v>22302</v>
      </c>
      <c r="O448" s="1"/>
      <c r="Q448">
        <v>21614</v>
      </c>
      <c r="R448">
        <v>22552</v>
      </c>
      <c r="S448">
        <v>24785</v>
      </c>
      <c r="T448">
        <v>24773</v>
      </c>
      <c r="U448">
        <v>24855</v>
      </c>
      <c r="V448">
        <v>24915</v>
      </c>
    </row>
    <row r="449" spans="1:24" x14ac:dyDescent="0.25">
      <c r="A449">
        <v>1891621</v>
      </c>
      <c r="B449">
        <v>22482</v>
      </c>
      <c r="C449">
        <v>21385</v>
      </c>
      <c r="D449">
        <v>21794</v>
      </c>
      <c r="F449">
        <v>23429</v>
      </c>
      <c r="G449">
        <v>25632</v>
      </c>
      <c r="H449">
        <v>23279</v>
      </c>
      <c r="J449">
        <v>23608</v>
      </c>
      <c r="K449">
        <v>23080</v>
      </c>
      <c r="L449">
        <v>22143</v>
      </c>
      <c r="M449">
        <v>22692</v>
      </c>
      <c r="N449">
        <v>22302</v>
      </c>
      <c r="O449" s="1"/>
      <c r="Q449">
        <v>21614</v>
      </c>
      <c r="R449">
        <v>22552</v>
      </c>
      <c r="S449">
        <v>24775</v>
      </c>
      <c r="T449">
        <v>24773</v>
      </c>
      <c r="U449">
        <v>24845</v>
      </c>
      <c r="V449">
        <v>24905</v>
      </c>
    </row>
    <row r="450" spans="1:24" x14ac:dyDescent="0.25">
      <c r="A450">
        <v>1901621</v>
      </c>
      <c r="B450">
        <v>22482</v>
      </c>
      <c r="C450">
        <v>21385</v>
      </c>
      <c r="D450">
        <v>21784</v>
      </c>
      <c r="F450">
        <v>23409</v>
      </c>
      <c r="G450">
        <v>25622</v>
      </c>
      <c r="H450">
        <v>23279</v>
      </c>
      <c r="J450">
        <v>23598</v>
      </c>
      <c r="K450">
        <v>23070</v>
      </c>
      <c r="L450">
        <v>22143</v>
      </c>
      <c r="M450">
        <v>22692</v>
      </c>
      <c r="N450">
        <v>22270</v>
      </c>
      <c r="O450" s="1"/>
      <c r="Q450">
        <v>21604</v>
      </c>
      <c r="R450">
        <v>22542</v>
      </c>
      <c r="S450">
        <v>24775</v>
      </c>
      <c r="T450">
        <v>24740</v>
      </c>
      <c r="U450">
        <v>24845</v>
      </c>
      <c r="V450">
        <v>24895</v>
      </c>
    </row>
    <row r="451" spans="1:24" x14ac:dyDescent="0.25">
      <c r="A451">
        <v>1911621</v>
      </c>
      <c r="B451">
        <v>22482</v>
      </c>
      <c r="C451">
        <v>21385</v>
      </c>
      <c r="D451">
        <v>21774</v>
      </c>
      <c r="F451">
        <v>23409</v>
      </c>
      <c r="G451">
        <v>25622</v>
      </c>
      <c r="H451">
        <v>23269</v>
      </c>
      <c r="J451">
        <v>23598</v>
      </c>
      <c r="K451">
        <v>23070</v>
      </c>
      <c r="L451">
        <v>22143</v>
      </c>
      <c r="M451">
        <v>22692</v>
      </c>
      <c r="N451">
        <v>22270</v>
      </c>
      <c r="O451" s="1"/>
      <c r="Q451">
        <v>21604</v>
      </c>
      <c r="R451">
        <v>22542</v>
      </c>
      <c r="S451">
        <v>24775</v>
      </c>
      <c r="T451">
        <v>24773</v>
      </c>
      <c r="U451">
        <v>24835</v>
      </c>
      <c r="V451">
        <v>24895</v>
      </c>
    </row>
    <row r="452" spans="1:24" x14ac:dyDescent="0.25">
      <c r="A452">
        <v>1921621</v>
      </c>
      <c r="B452">
        <v>22472</v>
      </c>
      <c r="C452">
        <v>21375</v>
      </c>
      <c r="D452">
        <v>21774</v>
      </c>
      <c r="F452">
        <v>23409</v>
      </c>
      <c r="G452">
        <v>25612</v>
      </c>
      <c r="H452">
        <v>23269</v>
      </c>
      <c r="J452">
        <v>23598</v>
      </c>
      <c r="K452">
        <v>23060</v>
      </c>
      <c r="L452">
        <v>22133</v>
      </c>
      <c r="M452">
        <v>22692</v>
      </c>
      <c r="N452">
        <v>22270</v>
      </c>
      <c r="O452" s="1"/>
      <c r="Q452">
        <v>21604</v>
      </c>
      <c r="R452">
        <v>22542</v>
      </c>
      <c r="S452">
        <v>24765</v>
      </c>
      <c r="T452">
        <v>24740</v>
      </c>
      <c r="U452">
        <v>24835</v>
      </c>
      <c r="V452">
        <v>24895</v>
      </c>
    </row>
    <row r="453" spans="1:24" x14ac:dyDescent="0.25">
      <c r="A453">
        <v>1931621</v>
      </c>
      <c r="B453">
        <v>22472</v>
      </c>
      <c r="C453">
        <v>21375</v>
      </c>
      <c r="D453">
        <v>21764</v>
      </c>
      <c r="F453">
        <v>23399</v>
      </c>
      <c r="G453">
        <v>25602</v>
      </c>
      <c r="H453">
        <v>23260</v>
      </c>
      <c r="J453">
        <v>23589</v>
      </c>
      <c r="K453">
        <v>23060</v>
      </c>
      <c r="L453">
        <v>22123</v>
      </c>
      <c r="M453">
        <v>22692</v>
      </c>
      <c r="N453">
        <v>22270</v>
      </c>
      <c r="O453" s="1"/>
      <c r="Q453">
        <v>21585</v>
      </c>
      <c r="R453">
        <v>22542</v>
      </c>
      <c r="S453">
        <v>24765</v>
      </c>
      <c r="T453">
        <v>24740</v>
      </c>
      <c r="U453">
        <v>24825</v>
      </c>
      <c r="V453">
        <v>24885</v>
      </c>
    </row>
    <row r="454" spans="1:24" x14ac:dyDescent="0.25">
      <c r="A454">
        <v>1941621</v>
      </c>
      <c r="B454">
        <v>22462</v>
      </c>
      <c r="C454">
        <v>21365</v>
      </c>
      <c r="D454">
        <v>21764</v>
      </c>
      <c r="F454">
        <v>23399</v>
      </c>
      <c r="G454">
        <v>25602</v>
      </c>
      <c r="H454">
        <v>23260</v>
      </c>
      <c r="J454">
        <v>23589</v>
      </c>
      <c r="K454">
        <v>23050</v>
      </c>
      <c r="L454">
        <v>22123</v>
      </c>
      <c r="M454">
        <v>22692</v>
      </c>
      <c r="N454">
        <v>22270</v>
      </c>
      <c r="O454" s="1"/>
      <c r="Q454">
        <v>21585</v>
      </c>
      <c r="R454">
        <v>22542</v>
      </c>
      <c r="S454">
        <v>24755</v>
      </c>
      <c r="T454">
        <v>24740</v>
      </c>
      <c r="U454">
        <v>24815</v>
      </c>
      <c r="V454">
        <v>24885</v>
      </c>
    </row>
    <row r="455" spans="1:24" x14ac:dyDescent="0.25">
      <c r="A455">
        <v>1951621</v>
      </c>
      <c r="B455">
        <v>22452</v>
      </c>
      <c r="C455">
        <v>21365</v>
      </c>
      <c r="D455">
        <v>21764</v>
      </c>
      <c r="F455">
        <v>23389</v>
      </c>
      <c r="G455">
        <v>25602</v>
      </c>
      <c r="H455">
        <v>23250</v>
      </c>
      <c r="J455">
        <v>23579</v>
      </c>
      <c r="K455">
        <v>23040</v>
      </c>
      <c r="L455">
        <v>22123</v>
      </c>
      <c r="M455">
        <v>22660</v>
      </c>
      <c r="N455">
        <v>22237</v>
      </c>
      <c r="O455" s="1"/>
      <c r="Q455">
        <v>21575</v>
      </c>
      <c r="R455">
        <v>22532</v>
      </c>
      <c r="S455">
        <v>24755</v>
      </c>
      <c r="T455">
        <v>24740</v>
      </c>
      <c r="U455">
        <v>24815</v>
      </c>
      <c r="V455">
        <v>24875</v>
      </c>
    </row>
    <row r="456" spans="1:24" x14ac:dyDescent="0.25">
      <c r="A456">
        <v>1961621</v>
      </c>
      <c r="B456">
        <v>22452</v>
      </c>
      <c r="C456">
        <v>21365</v>
      </c>
      <c r="D456">
        <v>21754</v>
      </c>
      <c r="F456">
        <v>23389</v>
      </c>
      <c r="G456">
        <v>25592</v>
      </c>
      <c r="H456">
        <v>23250</v>
      </c>
      <c r="J456">
        <v>23579</v>
      </c>
      <c r="K456">
        <v>23040</v>
      </c>
      <c r="L456">
        <v>22123</v>
      </c>
      <c r="M456">
        <v>22660</v>
      </c>
      <c r="N456">
        <v>22237</v>
      </c>
      <c r="O456" s="1"/>
      <c r="Q456">
        <v>21575</v>
      </c>
      <c r="R456">
        <v>22532</v>
      </c>
      <c r="S456">
        <v>24745</v>
      </c>
      <c r="T456">
        <v>24740</v>
      </c>
      <c r="U456">
        <v>24805</v>
      </c>
      <c r="V456">
        <v>24875</v>
      </c>
    </row>
    <row r="457" spans="1:24" x14ac:dyDescent="0.25">
      <c r="A457">
        <v>1971621</v>
      </c>
      <c r="B457">
        <v>22452</v>
      </c>
      <c r="C457">
        <v>21355</v>
      </c>
      <c r="D457">
        <v>21744</v>
      </c>
      <c r="F457">
        <v>23379</v>
      </c>
      <c r="G457">
        <v>25592</v>
      </c>
      <c r="H457">
        <v>23250</v>
      </c>
      <c r="J457">
        <v>23579</v>
      </c>
      <c r="K457">
        <v>23030</v>
      </c>
      <c r="L457">
        <v>22123</v>
      </c>
      <c r="M457">
        <v>22660</v>
      </c>
      <c r="N457">
        <v>22237</v>
      </c>
      <c r="O457" s="1"/>
      <c r="Q457">
        <v>21565</v>
      </c>
      <c r="R457">
        <v>22532</v>
      </c>
      <c r="S457">
        <v>24745</v>
      </c>
      <c r="T457">
        <v>24740</v>
      </c>
      <c r="U457">
        <v>24795</v>
      </c>
      <c r="V457">
        <v>24875</v>
      </c>
    </row>
    <row r="458" spans="1:24" x14ac:dyDescent="0.25">
      <c r="A458">
        <v>1981621</v>
      </c>
      <c r="B458">
        <v>22452</v>
      </c>
      <c r="C458">
        <v>21355</v>
      </c>
      <c r="D458">
        <v>21744</v>
      </c>
      <c r="F458">
        <v>23379</v>
      </c>
      <c r="G458">
        <v>25583</v>
      </c>
      <c r="H458">
        <v>23240</v>
      </c>
      <c r="J458">
        <v>23569</v>
      </c>
      <c r="K458">
        <v>23030</v>
      </c>
      <c r="L458">
        <v>22123</v>
      </c>
      <c r="M458">
        <v>22627</v>
      </c>
      <c r="N458">
        <v>22237</v>
      </c>
      <c r="O458" s="1"/>
      <c r="Q458">
        <v>21565</v>
      </c>
      <c r="R458">
        <v>22532</v>
      </c>
      <c r="S458">
        <v>24735</v>
      </c>
      <c r="T458">
        <v>24740</v>
      </c>
      <c r="U458">
        <v>24795</v>
      </c>
      <c r="V458">
        <v>24865</v>
      </c>
    </row>
    <row r="459" spans="1:24" x14ac:dyDescent="0.25">
      <c r="A459">
        <v>1991621</v>
      </c>
      <c r="B459">
        <v>22442</v>
      </c>
      <c r="C459">
        <v>21345</v>
      </c>
      <c r="D459">
        <v>21734</v>
      </c>
      <c r="F459">
        <v>23369</v>
      </c>
      <c r="G459">
        <v>25573</v>
      </c>
      <c r="H459">
        <v>23240</v>
      </c>
      <c r="J459">
        <v>23569</v>
      </c>
      <c r="K459">
        <v>23030</v>
      </c>
      <c r="L459">
        <v>22123</v>
      </c>
      <c r="M459">
        <v>22660</v>
      </c>
      <c r="N459">
        <v>22205</v>
      </c>
      <c r="O459" s="1"/>
      <c r="Q459">
        <v>21565</v>
      </c>
      <c r="R459">
        <v>22532</v>
      </c>
      <c r="S459">
        <v>24725</v>
      </c>
      <c r="T459">
        <v>24740</v>
      </c>
      <c r="U459">
        <v>24785</v>
      </c>
      <c r="V459">
        <v>24865</v>
      </c>
    </row>
    <row r="460" spans="1:24" x14ac:dyDescent="0.25">
      <c r="A460">
        <v>2001621</v>
      </c>
      <c r="B460">
        <v>22442</v>
      </c>
      <c r="C460">
        <v>21345</v>
      </c>
      <c r="D460">
        <v>21724</v>
      </c>
      <c r="F460">
        <v>23369</v>
      </c>
      <c r="G460">
        <v>25563</v>
      </c>
      <c r="H460">
        <v>23230</v>
      </c>
      <c r="J460">
        <v>23559</v>
      </c>
      <c r="K460">
        <v>23020</v>
      </c>
      <c r="L460">
        <v>22123</v>
      </c>
      <c r="M460">
        <v>22627</v>
      </c>
      <c r="N460">
        <v>22237</v>
      </c>
      <c r="O460" s="1"/>
      <c r="Q460">
        <v>21555</v>
      </c>
      <c r="R460">
        <v>22522</v>
      </c>
      <c r="S460">
        <v>24725</v>
      </c>
      <c r="T460">
        <v>24740</v>
      </c>
      <c r="U460">
        <v>24775</v>
      </c>
      <c r="V460">
        <v>24865</v>
      </c>
    </row>
    <row r="461" spans="1:24" s="3" customFormat="1" x14ac:dyDescent="0.25"/>
    <row r="462" spans="1:24" x14ac:dyDescent="0.25">
      <c r="A462" t="s">
        <v>0</v>
      </c>
      <c r="B462" t="s">
        <v>101</v>
      </c>
      <c r="C462" t="s">
        <v>102</v>
      </c>
      <c r="D462" t="s">
        <v>103</v>
      </c>
      <c r="F462" t="s">
        <v>104</v>
      </c>
      <c r="G462" t="s">
        <v>105</v>
      </c>
      <c r="H462" t="s">
        <v>106</v>
      </c>
      <c r="J462" t="s">
        <v>1</v>
      </c>
      <c r="K462" t="s">
        <v>2</v>
      </c>
      <c r="L462" t="s">
        <v>113</v>
      </c>
      <c r="M462" t="s">
        <v>3</v>
      </c>
      <c r="N462" t="s">
        <v>4</v>
      </c>
      <c r="Q462" t="s">
        <v>114</v>
      </c>
      <c r="R462" t="s">
        <v>5</v>
      </c>
      <c r="S462" t="s">
        <v>6</v>
      </c>
      <c r="T462" t="s">
        <v>7</v>
      </c>
      <c r="U462" t="s">
        <v>115</v>
      </c>
      <c r="V462" t="s">
        <v>8</v>
      </c>
    </row>
    <row r="463" spans="1:24" x14ac:dyDescent="0.25">
      <c r="A463" t="s">
        <v>0</v>
      </c>
      <c r="B463">
        <v>109</v>
      </c>
      <c r="C463">
        <v>109</v>
      </c>
      <c r="D463">
        <v>99</v>
      </c>
      <c r="F463">
        <v>109</v>
      </c>
      <c r="G463">
        <v>109</v>
      </c>
      <c r="H463">
        <v>99</v>
      </c>
      <c r="J463">
        <v>109</v>
      </c>
      <c r="K463">
        <v>99</v>
      </c>
      <c r="L463">
        <v>109</v>
      </c>
      <c r="M463">
        <v>162</v>
      </c>
      <c r="N463">
        <v>162</v>
      </c>
      <c r="Q463">
        <v>109</v>
      </c>
      <c r="R463">
        <v>109</v>
      </c>
      <c r="S463">
        <v>109</v>
      </c>
      <c r="T463">
        <v>162</v>
      </c>
      <c r="U463">
        <v>109</v>
      </c>
      <c r="V463">
        <v>109</v>
      </c>
    </row>
    <row r="464" spans="1:24" x14ac:dyDescent="0.25">
      <c r="A464" t="s">
        <v>10</v>
      </c>
      <c r="B464">
        <v>4676</v>
      </c>
      <c r="C464">
        <v>4507</v>
      </c>
      <c r="D464">
        <v>4746</v>
      </c>
      <c r="F464">
        <v>4826</v>
      </c>
      <c r="G464">
        <v>4816</v>
      </c>
      <c r="H464">
        <v>4507</v>
      </c>
      <c r="J464">
        <v>4905</v>
      </c>
      <c r="K464">
        <v>4218</v>
      </c>
      <c r="L464">
        <v>4646</v>
      </c>
      <c r="Q464">
        <v>4237</v>
      </c>
      <c r="R464">
        <v>4895</v>
      </c>
      <c r="S464">
        <v>5514</v>
      </c>
      <c r="T464">
        <v>6242</v>
      </c>
      <c r="U464">
        <v>5015</v>
      </c>
      <c r="V464">
        <v>5175</v>
      </c>
      <c r="W464" s="1"/>
      <c r="X464" s="2"/>
    </row>
    <row r="465" spans="1:24" x14ac:dyDescent="0.25">
      <c r="A465" t="s">
        <v>11</v>
      </c>
      <c r="B465">
        <v>12931</v>
      </c>
      <c r="C465">
        <v>12054</v>
      </c>
      <c r="D465">
        <v>12812</v>
      </c>
      <c r="F465">
        <v>13330</v>
      </c>
      <c r="G465">
        <v>14207</v>
      </c>
      <c r="H465">
        <v>12702</v>
      </c>
      <c r="J465">
        <v>13589</v>
      </c>
      <c r="K465">
        <v>11755</v>
      </c>
      <c r="L465">
        <v>12233</v>
      </c>
      <c r="M465">
        <v>15638</v>
      </c>
      <c r="N465">
        <v>16483</v>
      </c>
      <c r="O465" s="1"/>
      <c r="P465" s="1"/>
      <c r="Q465">
        <v>11934</v>
      </c>
      <c r="R465">
        <v>13200</v>
      </c>
      <c r="S465">
        <v>15384</v>
      </c>
      <c r="T465">
        <v>15963</v>
      </c>
      <c r="U465">
        <v>13669</v>
      </c>
      <c r="V465">
        <v>15414</v>
      </c>
      <c r="W465" s="1"/>
      <c r="X465" s="2"/>
    </row>
    <row r="466" spans="1:24" x14ac:dyDescent="0.25">
      <c r="A466" t="s">
        <v>28</v>
      </c>
      <c r="B466">
        <v>20548</v>
      </c>
      <c r="C466">
        <v>19541</v>
      </c>
      <c r="D466">
        <v>19442</v>
      </c>
      <c r="F466">
        <v>21535</v>
      </c>
      <c r="G466">
        <v>23430</v>
      </c>
      <c r="H466">
        <v>21107</v>
      </c>
      <c r="J466">
        <v>21356</v>
      </c>
      <c r="K466">
        <v>20409</v>
      </c>
      <c r="L466">
        <v>20020</v>
      </c>
      <c r="M466">
        <v>20742</v>
      </c>
      <c r="N466">
        <v>20905</v>
      </c>
      <c r="Q466">
        <v>19741</v>
      </c>
      <c r="R466">
        <v>20140</v>
      </c>
      <c r="S466">
        <v>23081</v>
      </c>
      <c r="T466">
        <v>23213</v>
      </c>
      <c r="U466">
        <v>23011</v>
      </c>
      <c r="V466">
        <v>23310</v>
      </c>
      <c r="W466" s="1"/>
      <c r="X466" s="2"/>
    </row>
    <row r="467" spans="1:24" x14ac:dyDescent="0.25">
      <c r="A467" t="s">
        <v>29</v>
      </c>
      <c r="B467">
        <v>22792</v>
      </c>
      <c r="C467">
        <v>21655</v>
      </c>
      <c r="D467">
        <v>22283</v>
      </c>
      <c r="F467">
        <v>23779</v>
      </c>
      <c r="G467">
        <v>26241</v>
      </c>
      <c r="H467">
        <v>23789</v>
      </c>
      <c r="J467">
        <v>23908</v>
      </c>
      <c r="K467">
        <v>23679</v>
      </c>
      <c r="L467">
        <v>22453</v>
      </c>
      <c r="M467">
        <v>23083</v>
      </c>
      <c r="N467">
        <v>22758</v>
      </c>
      <c r="Q467">
        <v>21974</v>
      </c>
      <c r="R467">
        <v>22652</v>
      </c>
      <c r="S467">
        <v>25194</v>
      </c>
      <c r="T467">
        <v>25034</v>
      </c>
      <c r="U467">
        <v>25344</v>
      </c>
      <c r="V467">
        <v>25424</v>
      </c>
      <c r="W467" s="1"/>
      <c r="X467" s="2"/>
    </row>
    <row r="468" spans="1:24" x14ac:dyDescent="0.25">
      <c r="A468" t="s">
        <v>30</v>
      </c>
      <c r="B468">
        <v>18116</v>
      </c>
      <c r="C468">
        <v>17148</v>
      </c>
      <c r="D468">
        <v>17537</v>
      </c>
      <c r="F468">
        <v>18953</v>
      </c>
      <c r="G468">
        <v>21425</v>
      </c>
      <c r="H468">
        <v>19282</v>
      </c>
      <c r="J468">
        <v>19003</v>
      </c>
      <c r="K468">
        <v>19461</v>
      </c>
      <c r="L468">
        <v>17807</v>
      </c>
      <c r="O468" s="1"/>
      <c r="P468" s="1"/>
      <c r="Q468">
        <v>17737</v>
      </c>
      <c r="R468">
        <v>17757</v>
      </c>
      <c r="S468">
        <v>19680</v>
      </c>
      <c r="T468">
        <v>18792</v>
      </c>
      <c r="U468">
        <v>20329</v>
      </c>
      <c r="V468">
        <v>20249</v>
      </c>
      <c r="W468" s="1"/>
      <c r="X468" s="2"/>
    </row>
    <row r="469" spans="1:24" x14ac:dyDescent="0.25">
      <c r="A469" t="s">
        <v>31</v>
      </c>
      <c r="B469">
        <v>0.45600000000000002</v>
      </c>
      <c r="C469">
        <v>0.44</v>
      </c>
      <c r="D469">
        <v>0.46</v>
      </c>
      <c r="F469">
        <v>0.44900000000000001</v>
      </c>
      <c r="G469">
        <v>0.438</v>
      </c>
      <c r="H469">
        <v>0.42499999999999999</v>
      </c>
      <c r="J469">
        <v>0.45700000000000002</v>
      </c>
      <c r="L469">
        <v>0.42599999999999999</v>
      </c>
      <c r="M469">
        <v>0.54100000000000004</v>
      </c>
      <c r="N469">
        <v>0.59499999999999997</v>
      </c>
      <c r="Q469">
        <v>0.434</v>
      </c>
      <c r="R469">
        <v>0.46800000000000003</v>
      </c>
      <c r="S469">
        <v>0.502</v>
      </c>
      <c r="T469">
        <v>0.51700000000000002</v>
      </c>
      <c r="U469">
        <v>0.42599999999999999</v>
      </c>
      <c r="V469">
        <v>0.50600000000000001</v>
      </c>
      <c r="W469" s="1"/>
      <c r="X469" s="2"/>
    </row>
    <row r="470" spans="1:24" x14ac:dyDescent="0.25">
      <c r="A470" t="s">
        <v>32</v>
      </c>
      <c r="B470">
        <v>0.876</v>
      </c>
      <c r="C470">
        <v>0.877</v>
      </c>
      <c r="D470">
        <v>0.83799999999999997</v>
      </c>
      <c r="F470">
        <v>0.88200000000000001</v>
      </c>
      <c r="G470">
        <v>0.86899999999999999</v>
      </c>
      <c r="H470">
        <v>0.86099999999999999</v>
      </c>
      <c r="J470">
        <v>0.86599999999999999</v>
      </c>
      <c r="K470">
        <v>0.83199999999999996</v>
      </c>
      <c r="L470">
        <v>0.86299999999999999</v>
      </c>
      <c r="M470">
        <v>0.85599999999999998</v>
      </c>
      <c r="N470">
        <v>0.88100000000000001</v>
      </c>
      <c r="Q470">
        <v>0.874</v>
      </c>
      <c r="R470">
        <v>0.85899999999999999</v>
      </c>
      <c r="S470">
        <v>0.89300000000000002</v>
      </c>
      <c r="T470">
        <v>0.90300000000000002</v>
      </c>
      <c r="U470">
        <v>0.88500000000000001</v>
      </c>
      <c r="V470">
        <v>0.89600000000000002</v>
      </c>
      <c r="W470" s="1"/>
      <c r="X470" s="2"/>
    </row>
    <row r="471" spans="1:24" x14ac:dyDescent="0.25">
      <c r="A471" t="s">
        <v>33</v>
      </c>
      <c r="B471">
        <v>4.8739999999999997</v>
      </c>
      <c r="C471">
        <v>4.8049999999999997</v>
      </c>
      <c r="D471">
        <v>4.6950000000000003</v>
      </c>
      <c r="F471">
        <v>4.9269999999999996</v>
      </c>
      <c r="G471">
        <v>5.4489999999999998</v>
      </c>
      <c r="H471">
        <v>5.2779999999999996</v>
      </c>
      <c r="J471">
        <v>4.8739999999999997</v>
      </c>
      <c r="K471">
        <v>5.6139999999999999</v>
      </c>
      <c r="L471">
        <v>4.8330000000000002</v>
      </c>
      <c r="Q471">
        <v>5.1859999999999999</v>
      </c>
      <c r="R471">
        <v>4.6280000000000001</v>
      </c>
      <c r="S471">
        <v>4.569</v>
      </c>
      <c r="T471">
        <v>4.0110000000000001</v>
      </c>
      <c r="U471">
        <v>5.0540000000000003</v>
      </c>
      <c r="V471">
        <v>4.9130000000000003</v>
      </c>
      <c r="W471" s="1"/>
      <c r="X471" s="2"/>
    </row>
    <row r="472" spans="1:24" x14ac:dyDescent="0.25">
      <c r="A472" t="s">
        <v>34</v>
      </c>
      <c r="B472">
        <v>3.8740000000000001</v>
      </c>
      <c r="C472">
        <v>3.8050000000000002</v>
      </c>
      <c r="D472">
        <v>3.6949999999999998</v>
      </c>
      <c r="F472">
        <v>3.927</v>
      </c>
      <c r="G472">
        <v>4.4489999999999998</v>
      </c>
      <c r="H472">
        <v>4.2779999999999996</v>
      </c>
      <c r="J472">
        <v>3.8740000000000001</v>
      </c>
      <c r="K472">
        <v>4.6139999999999999</v>
      </c>
      <c r="L472">
        <v>3.8330000000000002</v>
      </c>
      <c r="Q472">
        <v>4.1859999999999999</v>
      </c>
      <c r="R472">
        <v>3.6280000000000001</v>
      </c>
      <c r="S472">
        <v>3.569</v>
      </c>
      <c r="T472">
        <v>3.0110000000000001</v>
      </c>
      <c r="U472">
        <v>4.0540000000000003</v>
      </c>
      <c r="V472">
        <v>3.9129999999999998</v>
      </c>
      <c r="W472" s="1"/>
      <c r="X472" s="2"/>
    </row>
    <row r="473" spans="1:24" x14ac:dyDescent="0.25">
      <c r="A473" t="s">
        <v>35</v>
      </c>
      <c r="B473">
        <v>0.79500000000000004</v>
      </c>
      <c r="C473">
        <v>0.79200000000000004</v>
      </c>
      <c r="D473">
        <v>0.78700000000000003</v>
      </c>
      <c r="F473">
        <v>0.79700000000000004</v>
      </c>
      <c r="G473">
        <v>0.81599999999999995</v>
      </c>
      <c r="H473">
        <v>0.81100000000000005</v>
      </c>
      <c r="J473">
        <v>0.79500000000000004</v>
      </c>
      <c r="K473">
        <v>0.82199999999999995</v>
      </c>
      <c r="L473">
        <v>0.79300000000000004</v>
      </c>
      <c r="M473">
        <v>0.70299999999999996</v>
      </c>
      <c r="N473">
        <v>0.68100000000000005</v>
      </c>
      <c r="Q473">
        <v>0.80700000000000005</v>
      </c>
      <c r="R473">
        <v>0.78400000000000003</v>
      </c>
      <c r="S473">
        <v>0.78100000000000003</v>
      </c>
      <c r="T473">
        <v>0.751</v>
      </c>
      <c r="U473">
        <v>0.80200000000000005</v>
      </c>
      <c r="V473">
        <v>0.79600000000000004</v>
      </c>
      <c r="W473" s="1"/>
      <c r="X473" s="2"/>
    </row>
    <row r="474" spans="1:24" x14ac:dyDescent="0.25">
      <c r="A474" t="s">
        <v>36</v>
      </c>
      <c r="B474">
        <v>0.80300000000000005</v>
      </c>
      <c r="C474">
        <v>0.79800000000000004</v>
      </c>
      <c r="D474">
        <v>0.85699999999999998</v>
      </c>
      <c r="F474">
        <v>0.76600000000000001</v>
      </c>
      <c r="G474">
        <v>0.79700000000000004</v>
      </c>
      <c r="H474">
        <v>0.78800000000000003</v>
      </c>
      <c r="J474">
        <v>0.82699999999999996</v>
      </c>
      <c r="K474">
        <v>0.73399999999999999</v>
      </c>
      <c r="L474">
        <v>0.71899999999999997</v>
      </c>
      <c r="Q474">
        <v>0.70799999999999996</v>
      </c>
      <c r="R474">
        <v>0.75700000000000001</v>
      </c>
      <c r="S474">
        <v>0.98699999999999999</v>
      </c>
      <c r="T474">
        <v>1.0169999999999999</v>
      </c>
      <c r="U474">
        <v>0.76900000000000002</v>
      </c>
      <c r="V474">
        <v>1</v>
      </c>
      <c r="W474" s="1"/>
      <c r="X474" s="2"/>
    </row>
    <row r="475" spans="1:24" x14ac:dyDescent="0.25">
      <c r="A475" t="s">
        <v>37</v>
      </c>
      <c r="B475">
        <v>9290151</v>
      </c>
      <c r="C475">
        <v>7947259</v>
      </c>
      <c r="D475">
        <v>7520377</v>
      </c>
      <c r="F475">
        <v>9457122</v>
      </c>
      <c r="G475">
        <v>7061109</v>
      </c>
      <c r="H475">
        <v>7330912</v>
      </c>
      <c r="J475">
        <v>10658833</v>
      </c>
      <c r="L475">
        <v>9553010</v>
      </c>
      <c r="M475">
        <v>7140959</v>
      </c>
      <c r="N475">
        <v>8210946</v>
      </c>
      <c r="Q475">
        <v>7415238</v>
      </c>
      <c r="R475">
        <v>11894299</v>
      </c>
      <c r="S475">
        <v>8073354</v>
      </c>
      <c r="T475">
        <v>9503031</v>
      </c>
      <c r="U475">
        <v>8605026</v>
      </c>
      <c r="V475">
        <v>8132641</v>
      </c>
      <c r="W475" s="1"/>
      <c r="X475" s="2"/>
    </row>
    <row r="476" spans="1:24" x14ac:dyDescent="0.25">
      <c r="A476" t="s">
        <v>38</v>
      </c>
      <c r="B476">
        <v>22479838</v>
      </c>
      <c r="C476">
        <v>21347736</v>
      </c>
      <c r="D476">
        <v>21955684</v>
      </c>
      <c r="F476">
        <v>23461308</v>
      </c>
      <c r="G476">
        <v>25884150</v>
      </c>
      <c r="H476">
        <v>23444792</v>
      </c>
      <c r="J476">
        <v>23548394</v>
      </c>
      <c r="K476">
        <v>23315684</v>
      </c>
      <c r="L476">
        <v>22091016</v>
      </c>
      <c r="M476">
        <v>22803092</v>
      </c>
      <c r="N476">
        <v>22505514</v>
      </c>
      <c r="Q476">
        <v>21664216</v>
      </c>
      <c r="R476">
        <v>22307696</v>
      </c>
      <c r="S476">
        <v>24910536</v>
      </c>
      <c r="T476">
        <v>24745258</v>
      </c>
      <c r="U476">
        <v>25001078</v>
      </c>
      <c r="V476">
        <v>25102998</v>
      </c>
      <c r="W476" s="1"/>
      <c r="X476" s="2"/>
    </row>
    <row r="477" spans="1:24" x14ac:dyDescent="0.25">
      <c r="A477" t="s">
        <v>39</v>
      </c>
      <c r="B477">
        <v>512.81500000000005</v>
      </c>
      <c r="C477">
        <v>463.45100000000002</v>
      </c>
      <c r="D477">
        <v>428.82900000000001</v>
      </c>
      <c r="F477">
        <v>498.97800000000001</v>
      </c>
      <c r="G477">
        <v>329.57299999999998</v>
      </c>
      <c r="H477">
        <v>380.19499999999999</v>
      </c>
      <c r="J477">
        <v>560.90300000000002</v>
      </c>
      <c r="L477">
        <v>536.47500000000002</v>
      </c>
      <c r="M477">
        <v>440.17500000000001</v>
      </c>
      <c r="N477">
        <v>529.46500000000003</v>
      </c>
      <c r="Q477">
        <v>418.06599999999997</v>
      </c>
      <c r="S477">
        <v>410.23099999999999</v>
      </c>
      <c r="T477">
        <v>505.69600000000003</v>
      </c>
      <c r="U477">
        <v>423.28800000000001</v>
      </c>
      <c r="V477">
        <v>401.63200000000001</v>
      </c>
      <c r="W477" s="1"/>
      <c r="X477" s="2"/>
    </row>
    <row r="478" spans="1:24" x14ac:dyDescent="0.25">
      <c r="A478" t="s">
        <v>40</v>
      </c>
      <c r="B478">
        <v>0.56699999999999995</v>
      </c>
      <c r="C478">
        <v>0.55200000000000005</v>
      </c>
      <c r="D478">
        <v>0.53600000000000003</v>
      </c>
      <c r="F478">
        <v>0.58599999999999997</v>
      </c>
      <c r="G478">
        <v>0.55000000000000004</v>
      </c>
      <c r="H478">
        <v>0.53900000000000003</v>
      </c>
      <c r="J478">
        <v>0.55300000000000005</v>
      </c>
      <c r="K478">
        <v>0.52800000000000002</v>
      </c>
      <c r="L478">
        <v>0.59299999999999997</v>
      </c>
      <c r="M478">
        <v>0.45600000000000002</v>
      </c>
      <c r="N478">
        <v>0.44700000000000001</v>
      </c>
      <c r="Q478">
        <v>0.61299999999999999</v>
      </c>
      <c r="R478">
        <v>0.61799999999999999</v>
      </c>
      <c r="S478">
        <v>0.50800000000000001</v>
      </c>
      <c r="T478">
        <v>0.50900000000000001</v>
      </c>
      <c r="U478">
        <v>0.55400000000000005</v>
      </c>
      <c r="V478">
        <v>0.505</v>
      </c>
      <c r="W478" s="1"/>
      <c r="X478" s="2"/>
    </row>
    <row r="479" spans="1:24" x14ac:dyDescent="0.25">
      <c r="A479" t="s">
        <v>41</v>
      </c>
      <c r="B479">
        <v>904.24400000000003</v>
      </c>
      <c r="C479">
        <v>839.82500000000005</v>
      </c>
      <c r="D479">
        <v>799.39</v>
      </c>
      <c r="F479">
        <v>851.73500000000001</v>
      </c>
      <c r="G479">
        <v>598.995</v>
      </c>
      <c r="H479">
        <v>704.81</v>
      </c>
      <c r="J479">
        <v>1015.102</v>
      </c>
      <c r="L479">
        <v>905.36800000000005</v>
      </c>
      <c r="M479">
        <v>965.19600000000003</v>
      </c>
      <c r="N479">
        <v>1185.662</v>
      </c>
      <c r="Q479">
        <v>682.41899999999998</v>
      </c>
      <c r="S479">
        <v>807.16300000000001</v>
      </c>
      <c r="T479">
        <v>994.43200000000002</v>
      </c>
      <c r="U479">
        <v>764.59900000000005</v>
      </c>
      <c r="V479">
        <v>794.55499999999995</v>
      </c>
      <c r="W479" s="1"/>
      <c r="X479" s="2"/>
    </row>
    <row r="480" spans="1:24" x14ac:dyDescent="0.25">
      <c r="A480" t="s">
        <v>42</v>
      </c>
      <c r="B480">
        <v>0.79500000000000004</v>
      </c>
      <c r="C480">
        <v>0.79200000000000004</v>
      </c>
      <c r="D480">
        <v>0.78700000000000003</v>
      </c>
      <c r="F480">
        <v>0.79700000000000004</v>
      </c>
      <c r="G480">
        <v>0.81599999999999995</v>
      </c>
      <c r="H480">
        <v>0.81100000000000005</v>
      </c>
      <c r="J480">
        <v>0.79500000000000004</v>
      </c>
      <c r="K480">
        <v>0.82199999999999995</v>
      </c>
      <c r="L480">
        <v>0.79300000000000004</v>
      </c>
      <c r="M480">
        <v>0.70299999999999996</v>
      </c>
      <c r="N480">
        <v>0.68100000000000005</v>
      </c>
      <c r="Q480">
        <v>0.80700000000000005</v>
      </c>
      <c r="R480">
        <v>0.78400000000000003</v>
      </c>
      <c r="S480">
        <v>0.78100000000000003</v>
      </c>
      <c r="T480">
        <v>0.751</v>
      </c>
      <c r="U480">
        <v>0.80200000000000005</v>
      </c>
      <c r="V480">
        <v>0.79600000000000004</v>
      </c>
      <c r="W480" s="1"/>
      <c r="X480" s="2"/>
    </row>
    <row r="481" spans="1:24" x14ac:dyDescent="0.25">
      <c r="A481" t="s">
        <v>43</v>
      </c>
      <c r="B481">
        <v>0.54400000000000004</v>
      </c>
      <c r="C481">
        <v>0.56000000000000005</v>
      </c>
      <c r="D481">
        <v>0.54</v>
      </c>
      <c r="F481">
        <v>0.55100000000000005</v>
      </c>
      <c r="G481">
        <v>0.56200000000000006</v>
      </c>
      <c r="H481">
        <v>0.57499999999999996</v>
      </c>
      <c r="J481">
        <v>0.54300000000000004</v>
      </c>
      <c r="K481">
        <v>0.61299999999999999</v>
      </c>
      <c r="L481">
        <v>0.57399999999999995</v>
      </c>
      <c r="Q481">
        <v>0.56599999999999995</v>
      </c>
      <c r="R481">
        <v>0.53200000000000003</v>
      </c>
      <c r="S481">
        <v>0.498</v>
      </c>
      <c r="T481">
        <v>0.48299999999999998</v>
      </c>
      <c r="U481">
        <v>0.57399999999999995</v>
      </c>
      <c r="V481">
        <v>0.49399999999999999</v>
      </c>
      <c r="W481" s="1"/>
      <c r="X481" s="2"/>
    </row>
    <row r="482" spans="1:24" x14ac:dyDescent="0.25">
      <c r="A482" t="s">
        <v>44</v>
      </c>
      <c r="B482">
        <v>0.433</v>
      </c>
      <c r="C482">
        <v>0.443</v>
      </c>
      <c r="D482">
        <v>0.42499999999999999</v>
      </c>
      <c r="F482">
        <v>0.439</v>
      </c>
      <c r="G482">
        <v>0.45900000000000002</v>
      </c>
      <c r="H482">
        <v>0.46600000000000003</v>
      </c>
      <c r="J482">
        <v>0.432</v>
      </c>
      <c r="L482">
        <v>0.45500000000000002</v>
      </c>
      <c r="Q482">
        <v>0.45700000000000002</v>
      </c>
      <c r="R482">
        <v>0.41699999999999998</v>
      </c>
      <c r="S482">
        <v>0.38900000000000001</v>
      </c>
      <c r="T482">
        <v>0.36199999999999999</v>
      </c>
      <c r="U482">
        <v>0.46100000000000002</v>
      </c>
      <c r="V482">
        <v>0.39400000000000002</v>
      </c>
      <c r="W482" s="1"/>
      <c r="X482" s="2"/>
    </row>
    <row r="483" spans="1:24" x14ac:dyDescent="0.25">
      <c r="A483" t="s">
        <v>45</v>
      </c>
      <c r="B483">
        <v>0.20499999999999999</v>
      </c>
      <c r="C483">
        <v>0.20799999999999999</v>
      </c>
      <c r="D483">
        <v>0.21299999999999999</v>
      </c>
      <c r="F483">
        <v>0.20300000000000001</v>
      </c>
      <c r="G483">
        <v>0.184</v>
      </c>
      <c r="H483">
        <v>0.189</v>
      </c>
      <c r="J483">
        <v>0.20499999999999999</v>
      </c>
      <c r="K483">
        <v>0.17799999999999999</v>
      </c>
      <c r="L483">
        <v>0.20699999999999999</v>
      </c>
      <c r="Q483">
        <v>0.193</v>
      </c>
      <c r="R483">
        <v>0.216</v>
      </c>
      <c r="S483">
        <v>0.219</v>
      </c>
      <c r="T483">
        <v>0.249</v>
      </c>
      <c r="U483">
        <v>0.19800000000000001</v>
      </c>
      <c r="V483">
        <v>0.20399999999999999</v>
      </c>
      <c r="W483" s="1"/>
      <c r="X483" s="2"/>
    </row>
    <row r="484" spans="1:24" x14ac:dyDescent="0.25">
      <c r="A484" t="s">
        <v>46</v>
      </c>
      <c r="B484">
        <v>966.75900000000001</v>
      </c>
      <c r="C484">
        <v>961.67200000000003</v>
      </c>
      <c r="D484">
        <v>959.82299999999998</v>
      </c>
      <c r="F484">
        <v>966.202</v>
      </c>
      <c r="G484">
        <v>955.49300000000005</v>
      </c>
      <c r="H484">
        <v>958.15899999999999</v>
      </c>
      <c r="J484">
        <v>965.78599999999994</v>
      </c>
      <c r="L484">
        <v>963.42100000000005</v>
      </c>
      <c r="M484">
        <v>961.87800000000004</v>
      </c>
      <c r="N484">
        <v>970.86500000000001</v>
      </c>
      <c r="Q484">
        <v>959.71299999999997</v>
      </c>
      <c r="R484">
        <v>969.47500000000002</v>
      </c>
      <c r="S484">
        <v>966.30600000000004</v>
      </c>
      <c r="T484">
        <v>969.31700000000001</v>
      </c>
      <c r="U484">
        <v>965.61099999999999</v>
      </c>
      <c r="V484">
        <v>964.59699999999998</v>
      </c>
      <c r="W484" s="1"/>
      <c r="X484" s="2"/>
    </row>
    <row r="485" spans="1:24" x14ac:dyDescent="0.25">
      <c r="A485" t="s">
        <v>47</v>
      </c>
      <c r="B485">
        <v>2.0859999999999999</v>
      </c>
      <c r="C485">
        <v>2.1150000000000002</v>
      </c>
      <c r="D485">
        <v>1.8320000000000001</v>
      </c>
      <c r="F485">
        <v>2.2530000000000001</v>
      </c>
      <c r="G485">
        <v>2.5609999999999999</v>
      </c>
      <c r="H485">
        <v>2.5310000000000001</v>
      </c>
      <c r="J485">
        <v>2.0219999999999998</v>
      </c>
      <c r="K485">
        <v>3.1669999999999998</v>
      </c>
      <c r="L485">
        <v>2.4260000000000002</v>
      </c>
      <c r="Q485">
        <v>2.7</v>
      </c>
      <c r="R485">
        <v>2</v>
      </c>
      <c r="S485">
        <v>1.4079999999999999</v>
      </c>
      <c r="T485">
        <v>1.0720000000000001</v>
      </c>
      <c r="U485">
        <v>2.4279999999999999</v>
      </c>
      <c r="V485">
        <v>1.54</v>
      </c>
      <c r="W485" s="1"/>
      <c r="X485" s="2"/>
    </row>
    <row r="486" spans="1:24" x14ac:dyDescent="0.25">
      <c r="A486" t="s">
        <v>48</v>
      </c>
      <c r="B486">
        <v>2.218</v>
      </c>
      <c r="C486">
        <v>2.2879999999999998</v>
      </c>
      <c r="D486">
        <v>2.3690000000000002</v>
      </c>
      <c r="F486">
        <v>2.1419999999999999</v>
      </c>
      <c r="G486">
        <v>2.226</v>
      </c>
      <c r="H486">
        <v>2.2869999999999999</v>
      </c>
      <c r="J486">
        <v>2.2770000000000001</v>
      </c>
      <c r="K486">
        <v>2.3050000000000002</v>
      </c>
      <c r="L486">
        <v>2.1280000000000001</v>
      </c>
      <c r="Q486">
        <v>2.0219999999999998</v>
      </c>
      <c r="R486">
        <v>2.0640000000000001</v>
      </c>
      <c r="S486">
        <v>2.5190000000000001</v>
      </c>
      <c r="T486">
        <v>2.62</v>
      </c>
      <c r="U486">
        <v>2.2519999999999998</v>
      </c>
      <c r="V486">
        <v>2.484</v>
      </c>
      <c r="W486" s="1"/>
      <c r="X486" s="2"/>
    </row>
    <row r="487" spans="1:24" x14ac:dyDescent="0.25">
      <c r="A487" t="s">
        <v>49</v>
      </c>
      <c r="B487">
        <v>1.7629999999999999</v>
      </c>
      <c r="C487">
        <v>1.8120000000000001</v>
      </c>
      <c r="D487">
        <v>1.8640000000000001</v>
      </c>
      <c r="F487">
        <v>1.7070000000000001</v>
      </c>
      <c r="G487">
        <v>1.8169999999999999</v>
      </c>
      <c r="H487">
        <v>1.8540000000000001</v>
      </c>
      <c r="J487">
        <v>1.81</v>
      </c>
      <c r="K487">
        <v>1.8939999999999999</v>
      </c>
      <c r="L487">
        <v>1.6879999999999999</v>
      </c>
      <c r="M487">
        <v>2.1930000000000001</v>
      </c>
      <c r="N487">
        <v>2.2389999999999999</v>
      </c>
      <c r="Q487">
        <v>1.6319999999999999</v>
      </c>
      <c r="R487">
        <v>1.6180000000000001</v>
      </c>
      <c r="S487">
        <v>1.968</v>
      </c>
      <c r="T487">
        <v>1.966</v>
      </c>
      <c r="U487">
        <v>1.806</v>
      </c>
      <c r="V487">
        <v>1.978</v>
      </c>
      <c r="W487" s="1"/>
      <c r="X487" s="2"/>
    </row>
    <row r="488" spans="1:24" x14ac:dyDescent="0.25">
      <c r="A488" t="s">
        <v>50</v>
      </c>
      <c r="B488">
        <v>0.96</v>
      </c>
      <c r="C488">
        <v>1.0149999999999999</v>
      </c>
      <c r="D488">
        <v>1.0069999999999999</v>
      </c>
      <c r="F488">
        <v>0.94099999999999995</v>
      </c>
      <c r="G488">
        <v>1.0209999999999999</v>
      </c>
      <c r="H488">
        <v>1.0660000000000001</v>
      </c>
      <c r="J488">
        <v>0.98299999999999998</v>
      </c>
      <c r="K488">
        <v>1.161</v>
      </c>
      <c r="L488">
        <v>0.96899999999999997</v>
      </c>
      <c r="M488">
        <v>1.006</v>
      </c>
      <c r="N488">
        <v>0.90600000000000003</v>
      </c>
      <c r="Q488">
        <v>0.92400000000000004</v>
      </c>
      <c r="R488">
        <v>0.86099999999999999</v>
      </c>
      <c r="S488">
        <v>0.98099999999999998</v>
      </c>
      <c r="T488">
        <v>0.94899999999999995</v>
      </c>
      <c r="U488">
        <v>1.0369999999999999</v>
      </c>
      <c r="V488">
        <v>0.97799999999999998</v>
      </c>
      <c r="W488" s="1"/>
      <c r="X488" s="2"/>
    </row>
    <row r="489" spans="1:24" x14ac:dyDescent="0.25">
      <c r="A489" t="s">
        <v>51</v>
      </c>
      <c r="B489">
        <v>0.45500000000000002</v>
      </c>
      <c r="C489">
        <v>0.47599999999999998</v>
      </c>
      <c r="D489">
        <v>0.504</v>
      </c>
      <c r="F489">
        <v>0.435</v>
      </c>
      <c r="G489">
        <v>0.40899999999999997</v>
      </c>
      <c r="H489">
        <v>0.433</v>
      </c>
      <c r="J489">
        <v>0.46700000000000003</v>
      </c>
      <c r="K489">
        <v>0.41099999999999998</v>
      </c>
      <c r="L489">
        <v>0.44</v>
      </c>
      <c r="Q489">
        <v>0.39</v>
      </c>
      <c r="R489">
        <v>0.44600000000000001</v>
      </c>
      <c r="S489">
        <v>0.55100000000000005</v>
      </c>
      <c r="T489">
        <v>0.65300000000000002</v>
      </c>
      <c r="U489">
        <v>0.44600000000000001</v>
      </c>
      <c r="V489">
        <v>0.50600000000000001</v>
      </c>
      <c r="W489" s="1"/>
      <c r="X489" s="2"/>
    </row>
    <row r="490" spans="1:24" x14ac:dyDescent="0.25">
      <c r="A490" t="s">
        <v>52</v>
      </c>
      <c r="W490" s="1"/>
      <c r="X490" s="2"/>
    </row>
    <row r="694" ht="12.75" customHeight="1" x14ac:dyDescent="0.25"/>
    <row r="695" hidden="1" x14ac:dyDescent="0.25"/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E1EB5-C510-4D3A-9D29-FF71DEFE33EA}">
  <dimension ref="A1:AA23"/>
  <sheetViews>
    <sheetView workbookViewId="0">
      <selection sqref="A1:A1048576"/>
    </sheetView>
  </sheetViews>
  <sheetFormatPr defaultRowHeight="15.75" x14ac:dyDescent="0.25"/>
  <cols>
    <col min="17" max="17" width="9" style="5"/>
  </cols>
  <sheetData>
    <row r="1" spans="1:27" ht="36.75" customHeight="1" x14ac:dyDescent="0.4">
      <c r="A1" s="6" t="s">
        <v>132</v>
      </c>
      <c r="Q1"/>
    </row>
    <row r="3" spans="1:27" x14ac:dyDescent="0.25">
      <c r="A3" t="s">
        <v>0</v>
      </c>
      <c r="B3" t="s">
        <v>10</v>
      </c>
      <c r="C3" t="s">
        <v>11</v>
      </c>
      <c r="D3" t="s">
        <v>28</v>
      </c>
      <c r="E3" t="s">
        <v>29</v>
      </c>
      <c r="F3" t="s">
        <v>30</v>
      </c>
      <c r="G3" t="s">
        <v>31</v>
      </c>
      <c r="H3" t="s">
        <v>32</v>
      </c>
      <c r="I3" t="s">
        <v>33</v>
      </c>
      <c r="J3" t="s">
        <v>34</v>
      </c>
      <c r="K3" t="s">
        <v>35</v>
      </c>
      <c r="L3" t="s">
        <v>36</v>
      </c>
      <c r="M3" t="s">
        <v>37</v>
      </c>
      <c r="N3" t="s">
        <v>38</v>
      </c>
      <c r="O3" t="s">
        <v>39</v>
      </c>
      <c r="P3" t="s">
        <v>40</v>
      </c>
      <c r="Q3" s="5" t="s">
        <v>41</v>
      </c>
      <c r="R3" t="s">
        <v>42</v>
      </c>
      <c r="S3" t="s">
        <v>43</v>
      </c>
      <c r="T3" t="s">
        <v>44</v>
      </c>
      <c r="U3" t="s">
        <v>45</v>
      </c>
      <c r="V3" t="s">
        <v>46</v>
      </c>
      <c r="W3" t="s">
        <v>47</v>
      </c>
      <c r="X3" t="s">
        <v>48</v>
      </c>
      <c r="Y3" t="s">
        <v>49</v>
      </c>
      <c r="Z3" t="s">
        <v>50</v>
      </c>
      <c r="AA3" t="s">
        <v>51</v>
      </c>
    </row>
    <row r="4" spans="1:27" x14ac:dyDescent="0.25">
      <c r="A4" t="s">
        <v>101</v>
      </c>
      <c r="B4">
        <v>4676</v>
      </c>
      <c r="C4">
        <v>12931</v>
      </c>
      <c r="D4">
        <v>20548</v>
      </c>
      <c r="E4">
        <v>22792</v>
      </c>
      <c r="F4">
        <v>18116</v>
      </c>
      <c r="G4">
        <v>0.45600000000000002</v>
      </c>
      <c r="H4">
        <v>0.876</v>
      </c>
      <c r="I4">
        <v>4.8739999999999997</v>
      </c>
      <c r="J4">
        <v>3.8740000000000001</v>
      </c>
      <c r="K4">
        <v>0.79500000000000004</v>
      </c>
      <c r="L4">
        <v>0.80300000000000005</v>
      </c>
      <c r="M4">
        <v>9290151</v>
      </c>
      <c r="N4">
        <v>22479838</v>
      </c>
      <c r="O4">
        <v>512.81500000000005</v>
      </c>
      <c r="P4">
        <v>0.56699999999999995</v>
      </c>
      <c r="Q4" s="5">
        <v>904.24400000000003</v>
      </c>
      <c r="R4">
        <v>0.79500000000000004</v>
      </c>
      <c r="S4">
        <v>0.54400000000000004</v>
      </c>
      <c r="T4">
        <v>0.433</v>
      </c>
      <c r="U4">
        <v>0.20499999999999999</v>
      </c>
      <c r="V4">
        <v>966.75900000000001</v>
      </c>
      <c r="W4">
        <v>2.0859999999999999</v>
      </c>
      <c r="X4">
        <v>2.218</v>
      </c>
      <c r="Y4">
        <v>1.7629999999999999</v>
      </c>
      <c r="Z4">
        <v>0.96</v>
      </c>
      <c r="AA4">
        <v>0.45500000000000002</v>
      </c>
    </row>
    <row r="5" spans="1:27" x14ac:dyDescent="0.25">
      <c r="A5" t="s">
        <v>102</v>
      </c>
      <c r="B5">
        <v>4507</v>
      </c>
      <c r="C5">
        <v>12054</v>
      </c>
      <c r="D5">
        <v>19541</v>
      </c>
      <c r="E5">
        <v>21655</v>
      </c>
      <c r="F5">
        <v>17148</v>
      </c>
      <c r="G5">
        <v>0.44</v>
      </c>
      <c r="H5">
        <v>0.877</v>
      </c>
      <c r="I5">
        <v>4.8049999999999997</v>
      </c>
      <c r="J5">
        <v>3.8050000000000002</v>
      </c>
      <c r="K5">
        <v>0.79200000000000004</v>
      </c>
      <c r="L5">
        <v>0.79800000000000004</v>
      </c>
      <c r="M5">
        <v>7947259</v>
      </c>
      <c r="N5">
        <v>21347736</v>
      </c>
      <c r="O5">
        <v>463.45100000000002</v>
      </c>
      <c r="P5">
        <v>0.55200000000000005</v>
      </c>
      <c r="Q5" s="5">
        <v>839.82500000000005</v>
      </c>
      <c r="R5">
        <v>0.79200000000000004</v>
      </c>
      <c r="S5">
        <v>0.56000000000000005</v>
      </c>
      <c r="T5">
        <v>0.443</v>
      </c>
      <c r="U5">
        <v>0.20799999999999999</v>
      </c>
      <c r="V5">
        <v>961.67200000000003</v>
      </c>
      <c r="W5">
        <v>2.1150000000000002</v>
      </c>
      <c r="X5">
        <v>2.2879999999999998</v>
      </c>
      <c r="Y5">
        <v>1.8120000000000001</v>
      </c>
      <c r="Z5">
        <v>1.0149999999999999</v>
      </c>
      <c r="AA5">
        <v>0.47599999999999998</v>
      </c>
    </row>
    <row r="6" spans="1:27" x14ac:dyDescent="0.25">
      <c r="A6" t="s">
        <v>103</v>
      </c>
      <c r="B6">
        <v>4746</v>
      </c>
      <c r="C6">
        <v>12812</v>
      </c>
      <c r="D6">
        <v>19442</v>
      </c>
      <c r="E6">
        <v>22283</v>
      </c>
      <c r="F6">
        <v>17537</v>
      </c>
      <c r="G6">
        <v>0.46</v>
      </c>
      <c r="H6">
        <v>0.83799999999999997</v>
      </c>
      <c r="I6">
        <v>4.6950000000000003</v>
      </c>
      <c r="J6">
        <v>3.6949999999999998</v>
      </c>
      <c r="K6">
        <v>0.78700000000000003</v>
      </c>
      <c r="L6">
        <v>0.85699999999999998</v>
      </c>
      <c r="M6">
        <v>7520377</v>
      </c>
      <c r="N6">
        <v>21955684</v>
      </c>
      <c r="O6">
        <v>428.82900000000001</v>
      </c>
      <c r="P6">
        <v>0.53600000000000003</v>
      </c>
      <c r="Q6" s="5">
        <v>799.39</v>
      </c>
      <c r="R6">
        <v>0.78700000000000003</v>
      </c>
      <c r="S6">
        <v>0.54</v>
      </c>
      <c r="T6">
        <v>0.42499999999999999</v>
      </c>
      <c r="U6">
        <v>0.21299999999999999</v>
      </c>
      <c r="V6">
        <v>959.82299999999998</v>
      </c>
      <c r="W6">
        <v>1.8320000000000001</v>
      </c>
      <c r="X6">
        <v>2.3690000000000002</v>
      </c>
      <c r="Y6">
        <v>1.8640000000000001</v>
      </c>
      <c r="Z6">
        <v>1.0069999999999999</v>
      </c>
      <c r="AA6">
        <v>0.504</v>
      </c>
    </row>
    <row r="7" spans="1:27" x14ac:dyDescent="0.25">
      <c r="A7" t="s">
        <v>104</v>
      </c>
      <c r="B7">
        <v>4826</v>
      </c>
      <c r="C7">
        <v>13330</v>
      </c>
      <c r="D7">
        <v>21535</v>
      </c>
      <c r="E7">
        <v>23779</v>
      </c>
      <c r="F7">
        <v>18953</v>
      </c>
      <c r="G7">
        <v>0.44900000000000001</v>
      </c>
      <c r="H7">
        <v>0.88200000000000001</v>
      </c>
      <c r="I7">
        <v>4.9269999999999996</v>
      </c>
      <c r="J7">
        <v>3.927</v>
      </c>
      <c r="K7">
        <v>0.79700000000000004</v>
      </c>
      <c r="L7">
        <v>0.76600000000000001</v>
      </c>
      <c r="M7">
        <v>9457122</v>
      </c>
      <c r="N7">
        <v>23461308</v>
      </c>
      <c r="O7">
        <v>498.97800000000001</v>
      </c>
      <c r="P7">
        <v>0.58599999999999997</v>
      </c>
      <c r="Q7" s="5">
        <v>851.73500000000001</v>
      </c>
      <c r="R7">
        <v>0.79700000000000004</v>
      </c>
      <c r="S7">
        <v>0.55100000000000005</v>
      </c>
      <c r="T7">
        <v>0.439</v>
      </c>
      <c r="U7">
        <v>0.20300000000000001</v>
      </c>
      <c r="V7">
        <v>966.202</v>
      </c>
      <c r="W7">
        <v>2.2530000000000001</v>
      </c>
      <c r="X7">
        <v>2.1419999999999999</v>
      </c>
      <c r="Y7">
        <v>1.7070000000000001</v>
      </c>
      <c r="Z7">
        <v>0.94099999999999995</v>
      </c>
      <c r="AA7">
        <v>0.435</v>
      </c>
    </row>
    <row r="8" spans="1:27" x14ac:dyDescent="0.25">
      <c r="A8" t="s">
        <v>105</v>
      </c>
      <c r="B8">
        <v>4816</v>
      </c>
      <c r="C8">
        <v>14207</v>
      </c>
      <c r="D8">
        <v>23430</v>
      </c>
      <c r="E8">
        <v>26241</v>
      </c>
      <c r="F8">
        <v>21425</v>
      </c>
      <c r="G8">
        <v>0.438</v>
      </c>
      <c r="H8">
        <v>0.86899999999999999</v>
      </c>
      <c r="I8">
        <v>5.4489999999999998</v>
      </c>
      <c r="J8">
        <v>4.4489999999999998</v>
      </c>
      <c r="K8">
        <v>0.81599999999999995</v>
      </c>
      <c r="L8">
        <v>0.79700000000000004</v>
      </c>
      <c r="M8">
        <v>7061109</v>
      </c>
      <c r="N8">
        <v>25884150</v>
      </c>
      <c r="O8">
        <v>329.57299999999998</v>
      </c>
      <c r="P8">
        <v>0.55000000000000004</v>
      </c>
      <c r="Q8" s="5">
        <v>598.995</v>
      </c>
      <c r="R8">
        <v>0.81599999999999995</v>
      </c>
      <c r="S8">
        <v>0.56200000000000006</v>
      </c>
      <c r="T8">
        <v>0.45900000000000002</v>
      </c>
      <c r="U8">
        <v>0.184</v>
      </c>
      <c r="V8">
        <v>955.49300000000005</v>
      </c>
      <c r="W8">
        <v>2.5609999999999999</v>
      </c>
      <c r="X8">
        <v>2.226</v>
      </c>
      <c r="Y8">
        <v>1.8169999999999999</v>
      </c>
      <c r="Z8">
        <v>1.0209999999999999</v>
      </c>
      <c r="AA8">
        <v>0.40899999999999997</v>
      </c>
    </row>
    <row r="9" spans="1:27" x14ac:dyDescent="0.25">
      <c r="A9" t="s">
        <v>106</v>
      </c>
      <c r="B9">
        <v>4507</v>
      </c>
      <c r="C9">
        <v>12702</v>
      </c>
      <c r="D9">
        <v>21107</v>
      </c>
      <c r="E9">
        <v>23789</v>
      </c>
      <c r="F9">
        <v>19282</v>
      </c>
      <c r="G9">
        <v>0.42499999999999999</v>
      </c>
      <c r="H9">
        <v>0.86099999999999999</v>
      </c>
      <c r="I9">
        <v>5.2779999999999996</v>
      </c>
      <c r="J9">
        <v>4.2779999999999996</v>
      </c>
      <c r="K9">
        <v>0.81100000000000005</v>
      </c>
      <c r="L9">
        <v>0.78800000000000003</v>
      </c>
      <c r="M9">
        <v>7330912</v>
      </c>
      <c r="N9">
        <v>23444792</v>
      </c>
      <c r="O9">
        <v>380.19499999999999</v>
      </c>
      <c r="P9">
        <v>0.53900000000000003</v>
      </c>
      <c r="Q9" s="5">
        <v>704.81</v>
      </c>
      <c r="R9">
        <v>0.81100000000000005</v>
      </c>
      <c r="S9">
        <v>0.57499999999999996</v>
      </c>
      <c r="T9">
        <v>0.46600000000000003</v>
      </c>
      <c r="U9">
        <v>0.189</v>
      </c>
      <c r="V9">
        <v>958.15899999999999</v>
      </c>
      <c r="W9">
        <v>2.5310000000000001</v>
      </c>
      <c r="X9">
        <v>2.2869999999999999</v>
      </c>
      <c r="Y9">
        <v>1.8540000000000001</v>
      </c>
      <c r="Z9">
        <v>1.0660000000000001</v>
      </c>
      <c r="AA9">
        <v>0.433</v>
      </c>
    </row>
    <row r="10" spans="1:27" x14ac:dyDescent="0.25">
      <c r="A10" t="s">
        <v>1</v>
      </c>
      <c r="B10">
        <v>4905</v>
      </c>
      <c r="C10">
        <v>13589</v>
      </c>
      <c r="D10">
        <v>21356</v>
      </c>
      <c r="E10">
        <v>23908</v>
      </c>
      <c r="F10">
        <v>19003</v>
      </c>
      <c r="G10">
        <v>0.45700000000000002</v>
      </c>
      <c r="H10">
        <v>0.86599999999999999</v>
      </c>
      <c r="I10">
        <v>4.8739999999999997</v>
      </c>
      <c r="J10">
        <v>3.8740000000000001</v>
      </c>
      <c r="K10">
        <v>0.79500000000000004</v>
      </c>
      <c r="L10">
        <v>0.82699999999999996</v>
      </c>
      <c r="M10">
        <v>10658833</v>
      </c>
      <c r="N10">
        <v>23548394</v>
      </c>
      <c r="O10">
        <v>560.90300000000002</v>
      </c>
      <c r="P10">
        <v>0.55300000000000005</v>
      </c>
      <c r="Q10" s="5">
        <v>1015.102</v>
      </c>
      <c r="R10">
        <v>0.79500000000000004</v>
      </c>
      <c r="S10">
        <v>0.54300000000000004</v>
      </c>
      <c r="T10">
        <v>0.432</v>
      </c>
      <c r="U10">
        <v>0.20499999999999999</v>
      </c>
      <c r="V10">
        <v>965.78599999999994</v>
      </c>
      <c r="W10">
        <v>2.0219999999999998</v>
      </c>
      <c r="X10">
        <v>2.2770000000000001</v>
      </c>
      <c r="Y10">
        <v>1.81</v>
      </c>
      <c r="Z10">
        <v>0.98299999999999998</v>
      </c>
      <c r="AA10">
        <v>0.46700000000000003</v>
      </c>
    </row>
    <row r="11" spans="1:27" x14ac:dyDescent="0.25">
      <c r="A11" t="s">
        <v>2</v>
      </c>
      <c r="B11">
        <v>4218</v>
      </c>
      <c r="C11">
        <v>11755</v>
      </c>
      <c r="D11">
        <v>20409</v>
      </c>
      <c r="E11">
        <v>23679</v>
      </c>
      <c r="F11">
        <v>19461</v>
      </c>
      <c r="H11">
        <v>0.83199999999999996</v>
      </c>
      <c r="I11">
        <v>5.6139999999999999</v>
      </c>
      <c r="J11">
        <v>4.6139999999999999</v>
      </c>
      <c r="K11">
        <v>0.82199999999999995</v>
      </c>
      <c r="L11">
        <v>0.73399999999999999</v>
      </c>
      <c r="N11">
        <v>23315684</v>
      </c>
      <c r="P11">
        <v>0.52800000000000002</v>
      </c>
      <c r="R11">
        <v>0.82199999999999995</v>
      </c>
      <c r="S11">
        <v>0.61299999999999999</v>
      </c>
      <c r="U11">
        <v>0.17799999999999999</v>
      </c>
      <c r="W11">
        <v>3.1669999999999998</v>
      </c>
      <c r="X11">
        <v>2.3050000000000002</v>
      </c>
      <c r="Y11">
        <v>1.8939999999999999</v>
      </c>
      <c r="Z11">
        <v>1.161</v>
      </c>
      <c r="AA11">
        <v>0.41099999999999998</v>
      </c>
    </row>
    <row r="12" spans="1:27" x14ac:dyDescent="0.25">
      <c r="A12" t="s">
        <v>113</v>
      </c>
      <c r="B12">
        <v>4646</v>
      </c>
      <c r="C12">
        <v>12233</v>
      </c>
      <c r="D12">
        <v>20020</v>
      </c>
      <c r="E12">
        <v>22453</v>
      </c>
      <c r="F12">
        <v>17807</v>
      </c>
      <c r="G12">
        <v>0.42599999999999999</v>
      </c>
      <c r="H12">
        <v>0.86299999999999999</v>
      </c>
      <c r="I12">
        <v>4.8330000000000002</v>
      </c>
      <c r="J12">
        <v>3.8330000000000002</v>
      </c>
      <c r="K12">
        <v>0.79300000000000004</v>
      </c>
      <c r="L12">
        <v>0.71899999999999997</v>
      </c>
      <c r="M12">
        <v>9553010</v>
      </c>
      <c r="N12">
        <v>22091016</v>
      </c>
      <c r="O12">
        <v>536.47500000000002</v>
      </c>
      <c r="P12">
        <v>0.59299999999999997</v>
      </c>
      <c r="Q12" s="5">
        <v>905.36800000000005</v>
      </c>
      <c r="R12">
        <v>0.79300000000000004</v>
      </c>
      <c r="S12">
        <v>0.57399999999999995</v>
      </c>
      <c r="T12">
        <v>0.45500000000000002</v>
      </c>
      <c r="U12">
        <v>0.20699999999999999</v>
      </c>
      <c r="V12">
        <v>963.42100000000005</v>
      </c>
      <c r="W12">
        <v>2.4260000000000002</v>
      </c>
      <c r="X12">
        <v>2.1280000000000001</v>
      </c>
      <c r="Y12">
        <v>1.6879999999999999</v>
      </c>
      <c r="Z12">
        <v>0.96899999999999997</v>
      </c>
      <c r="AA12">
        <v>0.44</v>
      </c>
    </row>
    <row r="13" spans="1:27" x14ac:dyDescent="0.25">
      <c r="A13" t="s">
        <v>3</v>
      </c>
      <c r="C13">
        <v>15638</v>
      </c>
      <c r="D13">
        <v>20742</v>
      </c>
      <c r="E13">
        <v>23083</v>
      </c>
      <c r="G13">
        <v>0.54100000000000004</v>
      </c>
      <c r="H13">
        <v>0.85599999999999998</v>
      </c>
      <c r="K13">
        <v>0.70299999999999996</v>
      </c>
      <c r="M13">
        <v>7140959</v>
      </c>
      <c r="N13">
        <v>22803092</v>
      </c>
      <c r="O13">
        <v>440.17500000000001</v>
      </c>
      <c r="P13">
        <v>0.45600000000000002</v>
      </c>
      <c r="Q13" s="5">
        <v>965.19600000000003</v>
      </c>
      <c r="R13">
        <v>0.70299999999999996</v>
      </c>
      <c r="V13">
        <v>961.87800000000004</v>
      </c>
      <c r="Y13">
        <v>2.1930000000000001</v>
      </c>
      <c r="Z13">
        <v>1.006</v>
      </c>
    </row>
    <row r="14" spans="1:27" x14ac:dyDescent="0.25">
      <c r="A14" t="s">
        <v>4</v>
      </c>
      <c r="C14">
        <v>16483</v>
      </c>
      <c r="D14">
        <v>20905</v>
      </c>
      <c r="E14">
        <v>22758</v>
      </c>
      <c r="G14">
        <v>0.59499999999999997</v>
      </c>
      <c r="H14">
        <v>0.88100000000000001</v>
      </c>
      <c r="K14">
        <v>0.68100000000000005</v>
      </c>
      <c r="M14">
        <v>8210946</v>
      </c>
      <c r="N14">
        <v>22505514</v>
      </c>
      <c r="O14">
        <v>529.46500000000003</v>
      </c>
      <c r="P14">
        <v>0.44700000000000001</v>
      </c>
      <c r="Q14" s="5">
        <v>1185.662</v>
      </c>
      <c r="R14">
        <v>0.68100000000000005</v>
      </c>
      <c r="V14">
        <v>970.86500000000001</v>
      </c>
      <c r="Y14">
        <v>2.2389999999999999</v>
      </c>
      <c r="Z14">
        <v>0.90600000000000003</v>
      </c>
    </row>
    <row r="15" spans="1:27" x14ac:dyDescent="0.25">
      <c r="A15" t="s">
        <v>114</v>
      </c>
      <c r="B15">
        <v>4237</v>
      </c>
      <c r="C15">
        <v>11934</v>
      </c>
      <c r="D15">
        <v>19741</v>
      </c>
      <c r="E15">
        <v>21974</v>
      </c>
      <c r="F15">
        <v>17737</v>
      </c>
      <c r="G15">
        <v>0.434</v>
      </c>
      <c r="H15">
        <v>0.874</v>
      </c>
      <c r="I15">
        <v>5.1859999999999999</v>
      </c>
      <c r="J15">
        <v>4.1859999999999999</v>
      </c>
      <c r="K15">
        <v>0.80700000000000005</v>
      </c>
      <c r="L15">
        <v>0.70799999999999996</v>
      </c>
      <c r="M15">
        <v>7415238</v>
      </c>
      <c r="N15">
        <v>21664216</v>
      </c>
      <c r="O15">
        <v>418.06599999999997</v>
      </c>
      <c r="P15">
        <v>0.61299999999999999</v>
      </c>
      <c r="Q15" s="5">
        <v>682.41899999999998</v>
      </c>
      <c r="R15">
        <v>0.80700000000000005</v>
      </c>
      <c r="S15">
        <v>0.56599999999999995</v>
      </c>
      <c r="T15">
        <v>0.45700000000000002</v>
      </c>
      <c r="U15">
        <v>0.193</v>
      </c>
      <c r="V15">
        <v>959.71299999999997</v>
      </c>
      <c r="W15">
        <v>2.7</v>
      </c>
      <c r="X15">
        <v>2.0219999999999998</v>
      </c>
      <c r="Y15">
        <v>1.6319999999999999</v>
      </c>
      <c r="Z15">
        <v>0.92400000000000004</v>
      </c>
      <c r="AA15">
        <v>0.39</v>
      </c>
    </row>
    <row r="16" spans="1:27" x14ac:dyDescent="0.25">
      <c r="A16" t="s">
        <v>5</v>
      </c>
      <c r="B16">
        <v>4895</v>
      </c>
      <c r="C16">
        <v>13200</v>
      </c>
      <c r="D16">
        <v>20140</v>
      </c>
      <c r="E16">
        <v>22652</v>
      </c>
      <c r="F16">
        <v>17757</v>
      </c>
      <c r="G16">
        <v>0.46800000000000003</v>
      </c>
      <c r="H16">
        <v>0.85899999999999999</v>
      </c>
      <c r="I16">
        <v>4.6280000000000001</v>
      </c>
      <c r="J16">
        <v>3.6280000000000001</v>
      </c>
      <c r="K16">
        <v>0.78400000000000003</v>
      </c>
      <c r="L16">
        <v>0.75700000000000001</v>
      </c>
      <c r="M16">
        <v>11894299</v>
      </c>
      <c r="N16">
        <v>22307696</v>
      </c>
      <c r="P16">
        <v>0.61799999999999999</v>
      </c>
      <c r="R16">
        <v>0.78400000000000003</v>
      </c>
      <c r="S16">
        <v>0.53200000000000003</v>
      </c>
      <c r="T16">
        <v>0.41699999999999998</v>
      </c>
      <c r="U16">
        <v>0.216</v>
      </c>
      <c r="V16">
        <v>969.47500000000002</v>
      </c>
      <c r="W16">
        <v>2</v>
      </c>
      <c r="X16">
        <v>2.0640000000000001</v>
      </c>
      <c r="Y16">
        <v>1.6180000000000001</v>
      </c>
      <c r="Z16">
        <v>0.86099999999999999</v>
      </c>
      <c r="AA16">
        <v>0.44600000000000001</v>
      </c>
    </row>
    <row r="17" spans="1:27" x14ac:dyDescent="0.25">
      <c r="A17" t="s">
        <v>6</v>
      </c>
      <c r="B17">
        <v>5514</v>
      </c>
      <c r="C17">
        <v>15384</v>
      </c>
      <c r="D17">
        <v>23081</v>
      </c>
      <c r="E17">
        <v>25194</v>
      </c>
      <c r="F17">
        <v>19680</v>
      </c>
      <c r="G17">
        <v>0.502</v>
      </c>
      <c r="H17">
        <v>0.89300000000000002</v>
      </c>
      <c r="I17">
        <v>4.569</v>
      </c>
      <c r="J17">
        <v>3.569</v>
      </c>
      <c r="K17">
        <v>0.78100000000000003</v>
      </c>
      <c r="L17">
        <v>0.98699999999999999</v>
      </c>
      <c r="M17">
        <v>8073354</v>
      </c>
      <c r="N17">
        <v>24910536</v>
      </c>
      <c r="O17">
        <v>410.23099999999999</v>
      </c>
      <c r="P17">
        <v>0.50800000000000001</v>
      </c>
      <c r="Q17" s="5">
        <v>807.16300000000001</v>
      </c>
      <c r="R17">
        <v>0.78100000000000003</v>
      </c>
      <c r="S17">
        <v>0.498</v>
      </c>
      <c r="T17">
        <v>0.38900000000000001</v>
      </c>
      <c r="U17">
        <v>0.219</v>
      </c>
      <c r="V17">
        <v>966.30600000000004</v>
      </c>
      <c r="W17">
        <v>1.4079999999999999</v>
      </c>
      <c r="X17">
        <v>2.5190000000000001</v>
      </c>
      <c r="Y17">
        <v>1.968</v>
      </c>
      <c r="Z17">
        <v>0.98099999999999998</v>
      </c>
      <c r="AA17">
        <v>0.55100000000000005</v>
      </c>
    </row>
    <row r="18" spans="1:27" x14ac:dyDescent="0.25">
      <c r="A18" t="s">
        <v>7</v>
      </c>
      <c r="B18">
        <v>6242</v>
      </c>
      <c r="C18">
        <v>15963</v>
      </c>
      <c r="D18">
        <v>23213</v>
      </c>
      <c r="E18">
        <v>25034</v>
      </c>
      <c r="F18">
        <v>18792</v>
      </c>
      <c r="G18">
        <v>0.51700000000000002</v>
      </c>
      <c r="H18">
        <v>0.90300000000000002</v>
      </c>
      <c r="I18">
        <v>4.0110000000000001</v>
      </c>
      <c r="J18">
        <v>3.0110000000000001</v>
      </c>
      <c r="K18">
        <v>0.751</v>
      </c>
      <c r="L18">
        <v>1.0169999999999999</v>
      </c>
      <c r="M18">
        <v>9503031</v>
      </c>
      <c r="N18">
        <v>24745258</v>
      </c>
      <c r="O18">
        <v>505.69600000000003</v>
      </c>
      <c r="P18">
        <v>0.50900000000000001</v>
      </c>
      <c r="Q18" s="5">
        <v>994.43200000000002</v>
      </c>
      <c r="R18">
        <v>0.751</v>
      </c>
      <c r="S18">
        <v>0.48299999999999998</v>
      </c>
      <c r="T18">
        <v>0.36199999999999999</v>
      </c>
      <c r="U18">
        <v>0.249</v>
      </c>
      <c r="V18">
        <v>969.31700000000001</v>
      </c>
      <c r="W18">
        <v>1.0720000000000001</v>
      </c>
      <c r="X18">
        <v>2.62</v>
      </c>
      <c r="Y18">
        <v>1.966</v>
      </c>
      <c r="Z18">
        <v>0.94899999999999995</v>
      </c>
      <c r="AA18">
        <v>0.65300000000000002</v>
      </c>
    </row>
    <row r="19" spans="1:27" x14ac:dyDescent="0.25">
      <c r="A19" t="s">
        <v>115</v>
      </c>
      <c r="B19">
        <v>5015</v>
      </c>
      <c r="C19">
        <v>13669</v>
      </c>
      <c r="D19">
        <v>23011</v>
      </c>
      <c r="E19">
        <v>25344</v>
      </c>
      <c r="F19">
        <v>20329</v>
      </c>
      <c r="G19">
        <v>0.42599999999999999</v>
      </c>
      <c r="H19">
        <v>0.88500000000000001</v>
      </c>
      <c r="I19">
        <v>5.0540000000000003</v>
      </c>
      <c r="J19">
        <v>4.0540000000000003</v>
      </c>
      <c r="K19">
        <v>0.80200000000000005</v>
      </c>
      <c r="L19">
        <v>0.76900000000000002</v>
      </c>
      <c r="M19">
        <v>8605026</v>
      </c>
      <c r="N19">
        <v>25001078</v>
      </c>
      <c r="O19">
        <v>423.28800000000001</v>
      </c>
      <c r="P19">
        <v>0.55400000000000005</v>
      </c>
      <c r="Q19" s="5">
        <v>764.59900000000005</v>
      </c>
      <c r="R19">
        <v>0.80200000000000005</v>
      </c>
      <c r="S19">
        <v>0.57399999999999995</v>
      </c>
      <c r="T19">
        <v>0.46100000000000002</v>
      </c>
      <c r="U19">
        <v>0.19800000000000001</v>
      </c>
      <c r="V19">
        <v>965.61099999999999</v>
      </c>
      <c r="W19">
        <v>2.4279999999999999</v>
      </c>
      <c r="X19">
        <v>2.2519999999999998</v>
      </c>
      <c r="Y19">
        <v>1.806</v>
      </c>
      <c r="Z19">
        <v>1.0369999999999999</v>
      </c>
      <c r="AA19">
        <v>0.44600000000000001</v>
      </c>
    </row>
    <row r="20" spans="1:27" x14ac:dyDescent="0.25">
      <c r="A20" t="s">
        <v>8</v>
      </c>
      <c r="B20">
        <v>5175</v>
      </c>
      <c r="C20">
        <v>15414</v>
      </c>
      <c r="D20">
        <v>23310</v>
      </c>
      <c r="E20">
        <v>25424</v>
      </c>
      <c r="F20">
        <v>20249</v>
      </c>
      <c r="G20">
        <v>0.50600000000000001</v>
      </c>
      <c r="H20">
        <v>0.89600000000000002</v>
      </c>
      <c r="I20">
        <v>4.9130000000000003</v>
      </c>
      <c r="J20">
        <v>3.9129999999999998</v>
      </c>
      <c r="K20">
        <v>0.79600000000000004</v>
      </c>
      <c r="L20">
        <v>1</v>
      </c>
      <c r="M20">
        <v>8132641</v>
      </c>
      <c r="N20">
        <v>25102998</v>
      </c>
      <c r="O20">
        <v>401.63200000000001</v>
      </c>
      <c r="P20">
        <v>0.505</v>
      </c>
      <c r="Q20" s="5">
        <v>794.55499999999995</v>
      </c>
      <c r="R20">
        <v>0.79600000000000004</v>
      </c>
      <c r="S20">
        <v>0.49399999999999999</v>
      </c>
      <c r="T20">
        <v>0.39400000000000002</v>
      </c>
      <c r="U20">
        <v>0.20399999999999999</v>
      </c>
      <c r="V20">
        <v>964.59699999999998</v>
      </c>
      <c r="W20">
        <v>1.54</v>
      </c>
      <c r="X20">
        <v>2.484</v>
      </c>
      <c r="Y20">
        <v>1.978</v>
      </c>
      <c r="Z20">
        <v>0.97799999999999998</v>
      </c>
      <c r="AA20">
        <v>0.50600000000000001</v>
      </c>
    </row>
    <row r="22" spans="1:27" x14ac:dyDescent="0.25">
      <c r="A22" t="s">
        <v>122</v>
      </c>
      <c r="C22">
        <v>0.495</v>
      </c>
      <c r="D22">
        <v>6.3E-2</v>
      </c>
      <c r="E22">
        <v>7.3999999999999996E-2</v>
      </c>
      <c r="F22">
        <v>0.12</v>
      </c>
      <c r="G22">
        <v>0.28899999999999998</v>
      </c>
      <c r="H22">
        <v>0.129</v>
      </c>
      <c r="I22">
        <v>0.23799999999999999</v>
      </c>
      <c r="J22">
        <v>0.23799999999999999</v>
      </c>
      <c r="K22">
        <v>0.33700000000000002</v>
      </c>
      <c r="L22">
        <v>0.41099999999999998</v>
      </c>
      <c r="M22">
        <v>0.74099999999999999</v>
      </c>
      <c r="N22">
        <v>7.4999999999999997E-2</v>
      </c>
      <c r="O22">
        <v>8.5999999999999993E-2</v>
      </c>
      <c r="P22">
        <v>0.56699999999999995</v>
      </c>
      <c r="Q22" s="5">
        <v>2.3E-2</v>
      </c>
      <c r="R22">
        <v>0.33700000000000002</v>
      </c>
      <c r="S22">
        <v>0.14199999999999999</v>
      </c>
      <c r="T22">
        <v>0.27300000000000002</v>
      </c>
      <c r="U22">
        <v>0.26600000000000001</v>
      </c>
      <c r="V22">
        <v>0.22700000000000001</v>
      </c>
      <c r="W22">
        <v>0.222</v>
      </c>
      <c r="X22">
        <v>0.81399999999999995</v>
      </c>
      <c r="Y22">
        <v>0.47</v>
      </c>
      <c r="Z22">
        <v>0.60199999999999998</v>
      </c>
      <c r="AA22">
        <v>0.4</v>
      </c>
    </row>
    <row r="23" spans="1:27" x14ac:dyDescent="0.25">
      <c r="A23" t="s">
        <v>128</v>
      </c>
      <c r="Q23" s="5" t="s">
        <v>1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87FEC-D0FC-4555-B9FB-E049561AFA25}">
  <dimension ref="A1:R203"/>
  <sheetViews>
    <sheetView workbookViewId="0">
      <selection sqref="A1:XFD1"/>
    </sheetView>
  </sheetViews>
  <sheetFormatPr defaultRowHeight="15.75" x14ac:dyDescent="0.25"/>
  <sheetData>
    <row r="1" spans="1:18" ht="36.75" customHeight="1" x14ac:dyDescent="0.4">
      <c r="A1" s="6" t="s">
        <v>133</v>
      </c>
    </row>
    <row r="2" spans="1:18" x14ac:dyDescent="0.25">
      <c r="A2" t="s">
        <v>0</v>
      </c>
      <c r="C2" t="s">
        <v>107</v>
      </c>
      <c r="D2" t="s">
        <v>108</v>
      </c>
      <c r="E2" t="s">
        <v>109</v>
      </c>
      <c r="G2" t="s">
        <v>110</v>
      </c>
      <c r="H2" t="s">
        <v>111</v>
      </c>
      <c r="I2" t="s">
        <v>112</v>
      </c>
      <c r="K2" t="s">
        <v>12</v>
      </c>
      <c r="L2" t="s">
        <v>13</v>
      </c>
      <c r="M2" t="s">
        <v>14</v>
      </c>
      <c r="O2" t="s">
        <v>9</v>
      </c>
      <c r="P2" t="s">
        <v>19</v>
      </c>
      <c r="Q2" t="s">
        <v>20</v>
      </c>
      <c r="R2" t="s">
        <v>21</v>
      </c>
    </row>
    <row r="3" spans="1:18" x14ac:dyDescent="0.25">
      <c r="A3">
        <v>1</v>
      </c>
      <c r="C3">
        <v>2712</v>
      </c>
      <c r="D3">
        <v>2891</v>
      </c>
      <c r="E3">
        <v>2533</v>
      </c>
      <c r="G3">
        <v>2562</v>
      </c>
      <c r="H3">
        <v>2602</v>
      </c>
      <c r="I3">
        <v>2632</v>
      </c>
      <c r="K3">
        <v>2772</v>
      </c>
      <c r="L3">
        <v>2882</v>
      </c>
      <c r="M3">
        <v>3071</v>
      </c>
      <c r="O3">
        <v>3868</v>
      </c>
      <c r="P3">
        <v>4193</v>
      </c>
      <c r="Q3">
        <v>3544</v>
      </c>
      <c r="R3">
        <v>3171</v>
      </c>
    </row>
    <row r="4" spans="1:18" x14ac:dyDescent="0.25">
      <c r="A4">
        <v>207601</v>
      </c>
      <c r="C4">
        <v>2762</v>
      </c>
      <c r="D4">
        <v>2951</v>
      </c>
      <c r="E4">
        <v>2572</v>
      </c>
      <c r="G4">
        <v>2602</v>
      </c>
      <c r="H4">
        <v>2652</v>
      </c>
      <c r="I4">
        <v>2682</v>
      </c>
      <c r="K4">
        <v>2812</v>
      </c>
      <c r="L4">
        <v>2921</v>
      </c>
      <c r="M4">
        <v>3121</v>
      </c>
      <c r="O4">
        <v>3966</v>
      </c>
      <c r="P4">
        <v>4291</v>
      </c>
      <c r="Q4">
        <v>3576</v>
      </c>
      <c r="R4">
        <v>3250</v>
      </c>
    </row>
    <row r="5" spans="1:18" x14ac:dyDescent="0.25">
      <c r="A5">
        <v>415201</v>
      </c>
      <c r="C5">
        <v>2802</v>
      </c>
      <c r="D5">
        <v>3001</v>
      </c>
      <c r="E5">
        <v>2602</v>
      </c>
      <c r="G5">
        <v>2642</v>
      </c>
      <c r="H5">
        <v>2692</v>
      </c>
      <c r="I5">
        <v>2722</v>
      </c>
      <c r="K5">
        <v>2852</v>
      </c>
      <c r="L5">
        <v>2961</v>
      </c>
      <c r="M5">
        <v>3161</v>
      </c>
      <c r="O5">
        <v>3998</v>
      </c>
      <c r="P5">
        <v>4356</v>
      </c>
      <c r="Q5">
        <v>3641</v>
      </c>
      <c r="R5">
        <v>3300</v>
      </c>
    </row>
    <row r="6" spans="1:18" x14ac:dyDescent="0.25">
      <c r="A6">
        <v>622801</v>
      </c>
      <c r="C6">
        <v>2832</v>
      </c>
      <c r="D6">
        <v>3031</v>
      </c>
      <c r="E6">
        <v>2632</v>
      </c>
      <c r="G6">
        <v>2672</v>
      </c>
      <c r="H6">
        <v>2722</v>
      </c>
      <c r="I6">
        <v>2752</v>
      </c>
      <c r="K6">
        <v>2882</v>
      </c>
      <c r="L6">
        <v>2991</v>
      </c>
      <c r="M6">
        <v>3191</v>
      </c>
      <c r="O6">
        <v>4031</v>
      </c>
      <c r="P6">
        <v>4454</v>
      </c>
      <c r="Q6">
        <v>3673</v>
      </c>
      <c r="R6">
        <v>3350</v>
      </c>
    </row>
    <row r="7" spans="1:18" x14ac:dyDescent="0.25">
      <c r="A7">
        <v>1422801</v>
      </c>
      <c r="C7">
        <v>11655</v>
      </c>
      <c r="D7">
        <v>15035</v>
      </c>
      <c r="E7">
        <v>13111</v>
      </c>
      <c r="G7">
        <v>13529</v>
      </c>
      <c r="H7">
        <v>14875</v>
      </c>
      <c r="I7">
        <v>14865</v>
      </c>
      <c r="K7">
        <v>12054</v>
      </c>
      <c r="L7">
        <v>15783</v>
      </c>
      <c r="M7">
        <v>16102</v>
      </c>
      <c r="O7">
        <v>12419</v>
      </c>
      <c r="P7">
        <v>16125</v>
      </c>
      <c r="Q7">
        <v>12614</v>
      </c>
      <c r="R7">
        <v>16311</v>
      </c>
    </row>
    <row r="8" spans="1:18" x14ac:dyDescent="0.25">
      <c r="A8">
        <v>2443101</v>
      </c>
      <c r="C8">
        <v>5693</v>
      </c>
      <c r="D8">
        <v>6720</v>
      </c>
      <c r="E8">
        <v>6092</v>
      </c>
      <c r="G8">
        <v>6491</v>
      </c>
      <c r="H8">
        <v>6840</v>
      </c>
      <c r="I8">
        <v>6501</v>
      </c>
      <c r="K8">
        <v>5892</v>
      </c>
      <c r="L8">
        <v>7039</v>
      </c>
      <c r="M8">
        <v>7408</v>
      </c>
      <c r="O8">
        <v>6989</v>
      </c>
      <c r="P8">
        <v>8323</v>
      </c>
      <c r="Q8">
        <v>6892</v>
      </c>
      <c r="R8">
        <v>7567</v>
      </c>
    </row>
    <row r="9" spans="1:18" x14ac:dyDescent="0.25">
      <c r="A9">
        <v>3450701</v>
      </c>
      <c r="C9">
        <v>5274</v>
      </c>
      <c r="D9">
        <v>6221</v>
      </c>
      <c r="E9">
        <v>5713</v>
      </c>
      <c r="G9">
        <v>6162</v>
      </c>
      <c r="H9">
        <v>6391</v>
      </c>
      <c r="I9">
        <v>5942</v>
      </c>
      <c r="K9">
        <v>5543</v>
      </c>
      <c r="L9">
        <v>6570</v>
      </c>
      <c r="M9">
        <v>6879</v>
      </c>
      <c r="O9">
        <v>6729</v>
      </c>
      <c r="P9">
        <v>7542</v>
      </c>
      <c r="Q9">
        <v>6534</v>
      </c>
      <c r="R9">
        <v>7079</v>
      </c>
    </row>
    <row r="10" spans="1:18" x14ac:dyDescent="0.25">
      <c r="A10">
        <v>4458301</v>
      </c>
      <c r="C10">
        <v>5045</v>
      </c>
      <c r="D10">
        <v>5922</v>
      </c>
      <c r="E10">
        <v>5444</v>
      </c>
      <c r="G10">
        <v>5962</v>
      </c>
      <c r="H10">
        <v>6062</v>
      </c>
      <c r="I10">
        <v>5573</v>
      </c>
      <c r="K10">
        <v>5284</v>
      </c>
      <c r="L10">
        <v>6231</v>
      </c>
      <c r="M10">
        <v>6471</v>
      </c>
      <c r="O10">
        <v>6632</v>
      </c>
      <c r="P10">
        <v>6989</v>
      </c>
      <c r="Q10">
        <v>6339</v>
      </c>
      <c r="R10">
        <v>6650</v>
      </c>
    </row>
    <row r="11" spans="1:18" x14ac:dyDescent="0.25">
      <c r="A11">
        <v>5465901</v>
      </c>
      <c r="C11">
        <v>4866</v>
      </c>
      <c r="D11">
        <v>5683</v>
      </c>
      <c r="E11">
        <v>5195</v>
      </c>
      <c r="G11">
        <v>5703</v>
      </c>
      <c r="H11">
        <v>5733</v>
      </c>
      <c r="I11">
        <v>5264</v>
      </c>
      <c r="K11">
        <v>4995</v>
      </c>
      <c r="L11">
        <v>5863</v>
      </c>
      <c r="M11">
        <v>6072</v>
      </c>
      <c r="O11">
        <v>6437</v>
      </c>
      <c r="P11">
        <v>6534</v>
      </c>
      <c r="Q11">
        <v>6177</v>
      </c>
      <c r="R11">
        <v>6182</v>
      </c>
    </row>
    <row r="12" spans="1:18" x14ac:dyDescent="0.25">
      <c r="A12">
        <v>6473501</v>
      </c>
      <c r="C12">
        <v>4706</v>
      </c>
      <c r="D12">
        <v>5464</v>
      </c>
      <c r="E12">
        <v>4965</v>
      </c>
      <c r="G12">
        <v>5424</v>
      </c>
      <c r="H12">
        <v>5444</v>
      </c>
      <c r="I12">
        <v>4995</v>
      </c>
      <c r="K12">
        <v>4706</v>
      </c>
      <c r="L12">
        <v>5494</v>
      </c>
      <c r="M12">
        <v>5703</v>
      </c>
      <c r="O12">
        <v>6209</v>
      </c>
      <c r="P12">
        <v>6242</v>
      </c>
      <c r="Q12">
        <v>5884</v>
      </c>
      <c r="R12">
        <v>5743</v>
      </c>
    </row>
    <row r="13" spans="1:18" x14ac:dyDescent="0.25">
      <c r="A13">
        <v>7481101</v>
      </c>
      <c r="C13">
        <v>4566</v>
      </c>
      <c r="D13">
        <v>5274</v>
      </c>
      <c r="E13">
        <v>4766</v>
      </c>
      <c r="G13">
        <v>5165</v>
      </c>
      <c r="H13">
        <v>5195</v>
      </c>
      <c r="I13">
        <v>4776</v>
      </c>
      <c r="K13">
        <v>4437</v>
      </c>
      <c r="L13">
        <v>5175</v>
      </c>
      <c r="M13">
        <v>5374</v>
      </c>
      <c r="O13">
        <v>6015</v>
      </c>
      <c r="P13">
        <v>5949</v>
      </c>
      <c r="Q13">
        <v>5624</v>
      </c>
      <c r="R13">
        <v>5354</v>
      </c>
    </row>
    <row r="14" spans="1:18" x14ac:dyDescent="0.25">
      <c r="A14">
        <v>8488701</v>
      </c>
      <c r="C14">
        <v>4447</v>
      </c>
      <c r="D14">
        <v>5095</v>
      </c>
      <c r="E14">
        <v>4586</v>
      </c>
      <c r="G14">
        <v>4935</v>
      </c>
      <c r="H14">
        <v>4965</v>
      </c>
      <c r="I14">
        <v>4586</v>
      </c>
      <c r="K14">
        <v>4208</v>
      </c>
      <c r="L14">
        <v>4895</v>
      </c>
      <c r="M14">
        <v>5105</v>
      </c>
      <c r="O14">
        <v>5754</v>
      </c>
      <c r="P14">
        <v>5754</v>
      </c>
      <c r="Q14">
        <v>5429</v>
      </c>
      <c r="R14">
        <v>5055</v>
      </c>
    </row>
    <row r="15" spans="1:18" x14ac:dyDescent="0.25">
      <c r="A15">
        <v>9496301</v>
      </c>
      <c r="C15">
        <v>4327</v>
      </c>
      <c r="D15">
        <v>4935</v>
      </c>
      <c r="E15">
        <v>4437</v>
      </c>
      <c r="G15">
        <v>4746</v>
      </c>
      <c r="H15">
        <v>4766</v>
      </c>
      <c r="I15">
        <v>4417</v>
      </c>
      <c r="K15">
        <v>4018</v>
      </c>
      <c r="L15">
        <v>4656</v>
      </c>
      <c r="M15">
        <v>4876</v>
      </c>
      <c r="O15">
        <v>5592</v>
      </c>
      <c r="P15">
        <v>5591</v>
      </c>
      <c r="Q15">
        <v>5202</v>
      </c>
      <c r="R15">
        <v>4806</v>
      </c>
    </row>
    <row r="16" spans="1:18" x14ac:dyDescent="0.25">
      <c r="A16">
        <v>10503901</v>
      </c>
      <c r="C16">
        <v>4227</v>
      </c>
      <c r="D16">
        <v>4796</v>
      </c>
      <c r="E16">
        <v>4287</v>
      </c>
      <c r="G16">
        <v>4566</v>
      </c>
      <c r="H16">
        <v>4596</v>
      </c>
      <c r="I16">
        <v>4277</v>
      </c>
      <c r="K16">
        <v>3869</v>
      </c>
      <c r="L16">
        <v>4467</v>
      </c>
      <c r="M16">
        <v>4686</v>
      </c>
      <c r="O16">
        <v>5396</v>
      </c>
      <c r="P16">
        <v>5494</v>
      </c>
      <c r="Q16">
        <v>5006</v>
      </c>
      <c r="R16">
        <v>4606</v>
      </c>
    </row>
    <row r="17" spans="1:18" x14ac:dyDescent="0.25">
      <c r="A17">
        <v>11511501</v>
      </c>
      <c r="C17">
        <v>4138</v>
      </c>
      <c r="D17">
        <v>4676</v>
      </c>
      <c r="E17">
        <v>4168</v>
      </c>
      <c r="G17">
        <v>4407</v>
      </c>
      <c r="H17">
        <v>4457</v>
      </c>
      <c r="I17">
        <v>4148</v>
      </c>
      <c r="K17">
        <v>3749</v>
      </c>
      <c r="L17">
        <v>4297</v>
      </c>
      <c r="M17">
        <v>4517</v>
      </c>
      <c r="O17">
        <v>5299</v>
      </c>
      <c r="P17">
        <v>5364</v>
      </c>
      <c r="Q17">
        <v>4844</v>
      </c>
      <c r="R17">
        <v>4447</v>
      </c>
    </row>
    <row r="18" spans="1:18" x14ac:dyDescent="0.25">
      <c r="A18">
        <v>12519101</v>
      </c>
      <c r="C18">
        <v>12283</v>
      </c>
      <c r="D18">
        <v>13200</v>
      </c>
      <c r="E18">
        <v>11366</v>
      </c>
      <c r="G18">
        <v>12114</v>
      </c>
      <c r="H18">
        <v>13131</v>
      </c>
      <c r="I18">
        <v>13081</v>
      </c>
      <c r="K18">
        <v>10668</v>
      </c>
      <c r="L18">
        <v>13898</v>
      </c>
      <c r="M18">
        <v>14108</v>
      </c>
      <c r="O18">
        <v>11151</v>
      </c>
      <c r="P18">
        <v>14142</v>
      </c>
      <c r="Q18">
        <v>11411</v>
      </c>
      <c r="R18">
        <v>14636</v>
      </c>
    </row>
    <row r="19" spans="1:18" x14ac:dyDescent="0.25">
      <c r="A19">
        <v>13526701</v>
      </c>
      <c r="C19">
        <v>11660</v>
      </c>
      <c r="D19">
        <v>12423</v>
      </c>
      <c r="E19">
        <v>10897</v>
      </c>
      <c r="G19">
        <v>11845</v>
      </c>
      <c r="H19">
        <v>12562</v>
      </c>
      <c r="I19">
        <v>12453</v>
      </c>
      <c r="K19">
        <v>10608</v>
      </c>
      <c r="L19">
        <v>13559</v>
      </c>
      <c r="M19">
        <v>13659</v>
      </c>
      <c r="O19">
        <v>11281</v>
      </c>
      <c r="P19">
        <v>14207</v>
      </c>
      <c r="Q19">
        <v>11443</v>
      </c>
      <c r="R19">
        <v>14437</v>
      </c>
    </row>
    <row r="20" spans="1:18" x14ac:dyDescent="0.25">
      <c r="A20">
        <v>14534301</v>
      </c>
      <c r="C20">
        <v>11122</v>
      </c>
      <c r="D20">
        <v>11775</v>
      </c>
      <c r="E20">
        <v>10469</v>
      </c>
      <c r="G20">
        <v>11575</v>
      </c>
      <c r="H20">
        <v>12184</v>
      </c>
      <c r="I20">
        <v>11994</v>
      </c>
      <c r="K20">
        <v>10439</v>
      </c>
      <c r="L20">
        <v>13200</v>
      </c>
      <c r="M20">
        <v>13290</v>
      </c>
      <c r="O20">
        <v>11249</v>
      </c>
      <c r="P20">
        <v>14012</v>
      </c>
      <c r="Q20">
        <v>11378</v>
      </c>
      <c r="R20">
        <v>14168</v>
      </c>
    </row>
    <row r="21" spans="1:18" x14ac:dyDescent="0.25">
      <c r="A21">
        <v>15541901</v>
      </c>
      <c r="C21">
        <v>10773</v>
      </c>
      <c r="D21">
        <v>11406</v>
      </c>
      <c r="E21">
        <v>10140</v>
      </c>
      <c r="G21">
        <v>11276</v>
      </c>
      <c r="H21">
        <v>11855</v>
      </c>
      <c r="I21">
        <v>11675</v>
      </c>
      <c r="K21">
        <v>10279</v>
      </c>
      <c r="L21">
        <v>12901</v>
      </c>
      <c r="M21">
        <v>12961</v>
      </c>
      <c r="O21">
        <v>11119</v>
      </c>
      <c r="P21">
        <v>13784</v>
      </c>
      <c r="Q21">
        <v>11216</v>
      </c>
      <c r="R21">
        <v>13918</v>
      </c>
    </row>
    <row r="22" spans="1:18" x14ac:dyDescent="0.25">
      <c r="A22">
        <v>16549501</v>
      </c>
      <c r="C22">
        <v>10489</v>
      </c>
      <c r="D22">
        <v>11137</v>
      </c>
      <c r="E22">
        <v>9841</v>
      </c>
      <c r="G22">
        <v>10947</v>
      </c>
      <c r="H22">
        <v>11545</v>
      </c>
      <c r="I22">
        <v>11426</v>
      </c>
      <c r="K22">
        <v>10140</v>
      </c>
      <c r="L22">
        <v>12622</v>
      </c>
      <c r="M22">
        <v>12622</v>
      </c>
      <c r="O22">
        <v>10988</v>
      </c>
      <c r="P22">
        <v>13524</v>
      </c>
      <c r="Q22">
        <v>11086</v>
      </c>
      <c r="R22">
        <v>13649</v>
      </c>
    </row>
    <row r="23" spans="1:18" x14ac:dyDescent="0.25">
      <c r="A23">
        <v>17557101</v>
      </c>
      <c r="C23">
        <v>10244</v>
      </c>
      <c r="D23">
        <v>10927</v>
      </c>
      <c r="E23">
        <v>9561</v>
      </c>
      <c r="G23">
        <v>10568</v>
      </c>
      <c r="H23">
        <v>11226</v>
      </c>
      <c r="I23">
        <v>11216</v>
      </c>
      <c r="K23">
        <v>10000</v>
      </c>
      <c r="L23">
        <v>12333</v>
      </c>
      <c r="M23">
        <v>12243</v>
      </c>
      <c r="O23">
        <v>10891</v>
      </c>
      <c r="P23">
        <v>13264</v>
      </c>
      <c r="Q23">
        <v>11021</v>
      </c>
      <c r="R23">
        <v>13360</v>
      </c>
    </row>
    <row r="24" spans="1:18" x14ac:dyDescent="0.25">
      <c r="A24">
        <v>18564701</v>
      </c>
      <c r="C24">
        <v>9980</v>
      </c>
      <c r="D24">
        <v>10698</v>
      </c>
      <c r="E24">
        <v>9262</v>
      </c>
      <c r="G24">
        <v>10160</v>
      </c>
      <c r="H24">
        <v>10907</v>
      </c>
      <c r="I24">
        <v>10977</v>
      </c>
      <c r="K24">
        <v>9870</v>
      </c>
      <c r="L24">
        <v>12024</v>
      </c>
      <c r="M24">
        <v>11864</v>
      </c>
      <c r="O24">
        <v>10761</v>
      </c>
      <c r="P24">
        <v>12971</v>
      </c>
      <c r="Q24">
        <v>10826</v>
      </c>
      <c r="R24">
        <v>13031</v>
      </c>
    </row>
    <row r="25" spans="1:18" x14ac:dyDescent="0.25">
      <c r="A25">
        <v>19364701</v>
      </c>
      <c r="C25">
        <v>12462.5</v>
      </c>
      <c r="D25">
        <v>13559</v>
      </c>
      <c r="E25">
        <v>11366</v>
      </c>
      <c r="G25">
        <v>11645</v>
      </c>
      <c r="H25">
        <v>12961</v>
      </c>
      <c r="I25">
        <v>13270</v>
      </c>
      <c r="K25">
        <v>11286</v>
      </c>
      <c r="L25">
        <v>13799</v>
      </c>
      <c r="M25">
        <v>13539</v>
      </c>
      <c r="O25">
        <v>11834</v>
      </c>
      <c r="P25">
        <v>14564</v>
      </c>
      <c r="Q25">
        <v>11899</v>
      </c>
      <c r="R25">
        <v>14616</v>
      </c>
    </row>
    <row r="26" spans="1:18" x14ac:dyDescent="0.25">
      <c r="A26">
        <v>20385001</v>
      </c>
      <c r="C26">
        <v>9526.5</v>
      </c>
      <c r="D26">
        <v>10269</v>
      </c>
      <c r="E26">
        <v>8784</v>
      </c>
      <c r="G26">
        <v>9422</v>
      </c>
      <c r="H26">
        <v>10359</v>
      </c>
      <c r="I26">
        <v>10519</v>
      </c>
      <c r="K26">
        <v>9462</v>
      </c>
      <c r="L26">
        <v>11226</v>
      </c>
      <c r="M26">
        <v>10987</v>
      </c>
      <c r="O26">
        <v>10306</v>
      </c>
      <c r="P26">
        <v>12354</v>
      </c>
      <c r="Q26">
        <v>10306</v>
      </c>
      <c r="R26">
        <v>12164</v>
      </c>
    </row>
    <row r="27" spans="1:18" x14ac:dyDescent="0.25">
      <c r="A27">
        <v>21392601</v>
      </c>
      <c r="C27">
        <v>9033</v>
      </c>
      <c r="D27">
        <v>9741</v>
      </c>
      <c r="E27">
        <v>8325</v>
      </c>
      <c r="G27">
        <v>8933</v>
      </c>
      <c r="H27">
        <v>9940</v>
      </c>
      <c r="I27">
        <v>10050</v>
      </c>
      <c r="K27">
        <v>9302</v>
      </c>
      <c r="L27">
        <v>10798</v>
      </c>
      <c r="M27">
        <v>10519</v>
      </c>
      <c r="O27">
        <v>10143</v>
      </c>
      <c r="P27">
        <v>11996</v>
      </c>
      <c r="Q27">
        <v>10143</v>
      </c>
      <c r="R27">
        <v>11725</v>
      </c>
    </row>
    <row r="28" spans="1:18" x14ac:dyDescent="0.25">
      <c r="A28">
        <v>22400201</v>
      </c>
      <c r="C28">
        <v>8629</v>
      </c>
      <c r="D28">
        <v>9302</v>
      </c>
      <c r="E28">
        <v>7956</v>
      </c>
      <c r="G28">
        <v>8515</v>
      </c>
      <c r="H28">
        <v>9591</v>
      </c>
      <c r="I28">
        <v>9651</v>
      </c>
      <c r="K28">
        <v>9163</v>
      </c>
      <c r="L28">
        <v>10409</v>
      </c>
      <c r="M28">
        <v>10110</v>
      </c>
      <c r="O28">
        <v>9980</v>
      </c>
      <c r="P28">
        <v>11736</v>
      </c>
      <c r="Q28">
        <v>9948</v>
      </c>
      <c r="R28">
        <v>11346</v>
      </c>
    </row>
    <row r="29" spans="1:18" x14ac:dyDescent="0.25">
      <c r="A29">
        <v>23407801</v>
      </c>
      <c r="C29">
        <v>8265</v>
      </c>
      <c r="D29">
        <v>8893</v>
      </c>
      <c r="E29">
        <v>7637</v>
      </c>
      <c r="G29">
        <v>8146</v>
      </c>
      <c r="H29">
        <v>9282</v>
      </c>
      <c r="I29">
        <v>9282</v>
      </c>
      <c r="K29">
        <v>9033</v>
      </c>
      <c r="L29">
        <v>10040</v>
      </c>
      <c r="M29">
        <v>9751</v>
      </c>
      <c r="O29">
        <v>9883</v>
      </c>
      <c r="P29">
        <v>11476</v>
      </c>
      <c r="Q29">
        <v>9785</v>
      </c>
      <c r="R29">
        <v>10997</v>
      </c>
    </row>
    <row r="30" spans="1:18" x14ac:dyDescent="0.25">
      <c r="A30">
        <v>24415401</v>
      </c>
      <c r="C30">
        <v>7926.5</v>
      </c>
      <c r="D30">
        <v>8495</v>
      </c>
      <c r="E30">
        <v>7358</v>
      </c>
      <c r="G30">
        <v>7827</v>
      </c>
      <c r="H30">
        <v>8993</v>
      </c>
      <c r="I30">
        <v>8923</v>
      </c>
      <c r="K30">
        <v>8913</v>
      </c>
      <c r="L30">
        <v>9701</v>
      </c>
      <c r="M30">
        <v>9422</v>
      </c>
      <c r="O30">
        <v>9753</v>
      </c>
      <c r="P30">
        <v>11281</v>
      </c>
      <c r="Q30">
        <v>9655</v>
      </c>
      <c r="R30">
        <v>10668</v>
      </c>
    </row>
    <row r="31" spans="1:18" x14ac:dyDescent="0.25">
      <c r="A31">
        <v>25423001</v>
      </c>
      <c r="C31">
        <v>7612.5</v>
      </c>
      <c r="D31">
        <v>8126</v>
      </c>
      <c r="E31">
        <v>7099</v>
      </c>
      <c r="G31">
        <v>7547</v>
      </c>
      <c r="H31">
        <v>8724</v>
      </c>
      <c r="I31">
        <v>8574</v>
      </c>
      <c r="K31">
        <v>8794</v>
      </c>
      <c r="L31">
        <v>9392</v>
      </c>
      <c r="M31">
        <v>9123</v>
      </c>
      <c r="O31">
        <v>9655</v>
      </c>
      <c r="P31">
        <v>11054</v>
      </c>
      <c r="Q31">
        <v>9525</v>
      </c>
      <c r="R31">
        <v>10379</v>
      </c>
    </row>
    <row r="32" spans="1:18" x14ac:dyDescent="0.25">
      <c r="A32">
        <v>26430601</v>
      </c>
      <c r="C32">
        <v>7318.5</v>
      </c>
      <c r="D32">
        <v>7767</v>
      </c>
      <c r="E32">
        <v>6870</v>
      </c>
      <c r="G32">
        <v>7298</v>
      </c>
      <c r="H32">
        <v>8465</v>
      </c>
      <c r="I32">
        <v>8245</v>
      </c>
      <c r="K32">
        <v>8674</v>
      </c>
      <c r="L32">
        <v>9113</v>
      </c>
      <c r="M32">
        <v>8854</v>
      </c>
      <c r="O32">
        <v>9525</v>
      </c>
      <c r="P32">
        <v>10826</v>
      </c>
      <c r="Q32">
        <v>9395</v>
      </c>
      <c r="R32">
        <v>10110</v>
      </c>
    </row>
    <row r="33" spans="1:18" x14ac:dyDescent="0.25">
      <c r="A33">
        <v>27438201</v>
      </c>
      <c r="C33">
        <v>7044</v>
      </c>
      <c r="D33">
        <v>7438</v>
      </c>
      <c r="E33">
        <v>6650</v>
      </c>
      <c r="G33">
        <v>7069</v>
      </c>
      <c r="H33">
        <v>8205</v>
      </c>
      <c r="I33">
        <v>7936</v>
      </c>
      <c r="K33">
        <v>8564</v>
      </c>
      <c r="L33">
        <v>8864</v>
      </c>
      <c r="M33">
        <v>8614</v>
      </c>
      <c r="O33">
        <v>9428</v>
      </c>
      <c r="P33">
        <v>10696</v>
      </c>
      <c r="Q33">
        <v>9265</v>
      </c>
      <c r="R33">
        <v>9861</v>
      </c>
    </row>
    <row r="34" spans="1:18" x14ac:dyDescent="0.25">
      <c r="A34">
        <v>28445801</v>
      </c>
      <c r="C34">
        <v>6790</v>
      </c>
      <c r="D34">
        <v>7139</v>
      </c>
      <c r="E34">
        <v>6441</v>
      </c>
      <c r="G34">
        <v>6870</v>
      </c>
      <c r="H34">
        <v>7966</v>
      </c>
      <c r="I34">
        <v>7637</v>
      </c>
      <c r="K34">
        <v>8455</v>
      </c>
      <c r="L34">
        <v>8624</v>
      </c>
      <c r="M34">
        <v>8405</v>
      </c>
      <c r="O34">
        <v>9298</v>
      </c>
      <c r="P34">
        <v>10468</v>
      </c>
      <c r="Q34">
        <v>9135</v>
      </c>
      <c r="R34">
        <v>9631</v>
      </c>
    </row>
    <row r="35" spans="1:18" x14ac:dyDescent="0.25">
      <c r="A35">
        <v>29453401</v>
      </c>
      <c r="C35">
        <v>6550.5</v>
      </c>
      <c r="D35">
        <v>6850</v>
      </c>
      <c r="E35">
        <v>6251</v>
      </c>
      <c r="G35">
        <v>6690</v>
      </c>
      <c r="H35">
        <v>7727</v>
      </c>
      <c r="I35">
        <v>7348</v>
      </c>
      <c r="K35">
        <v>8345</v>
      </c>
      <c r="L35">
        <v>8425</v>
      </c>
      <c r="M35">
        <v>8205</v>
      </c>
      <c r="O35">
        <v>9233</v>
      </c>
      <c r="P35">
        <v>10306</v>
      </c>
      <c r="Q35">
        <v>9005</v>
      </c>
      <c r="R35">
        <v>9412</v>
      </c>
    </row>
    <row r="36" spans="1:18" x14ac:dyDescent="0.25">
      <c r="A36">
        <v>30461001</v>
      </c>
      <c r="C36">
        <v>6331</v>
      </c>
      <c r="D36">
        <v>6600</v>
      </c>
      <c r="E36">
        <v>6062</v>
      </c>
      <c r="G36">
        <v>6511</v>
      </c>
      <c r="H36">
        <v>7508</v>
      </c>
      <c r="I36">
        <v>7079</v>
      </c>
      <c r="K36">
        <v>8245</v>
      </c>
      <c r="L36">
        <v>8235</v>
      </c>
      <c r="M36">
        <v>8026</v>
      </c>
      <c r="O36">
        <v>9135</v>
      </c>
      <c r="P36">
        <v>10176</v>
      </c>
      <c r="Q36">
        <v>8875</v>
      </c>
      <c r="R36">
        <v>9212</v>
      </c>
    </row>
    <row r="37" spans="1:18" x14ac:dyDescent="0.25">
      <c r="A37">
        <v>31261001</v>
      </c>
      <c r="C37">
        <v>8110.5</v>
      </c>
      <c r="D37">
        <v>8674</v>
      </c>
      <c r="E37">
        <v>7547</v>
      </c>
      <c r="G37">
        <v>7557</v>
      </c>
      <c r="H37">
        <v>8824</v>
      </c>
      <c r="I37">
        <v>8624</v>
      </c>
      <c r="K37">
        <v>9631</v>
      </c>
      <c r="L37">
        <v>9621</v>
      </c>
      <c r="M37">
        <v>9412</v>
      </c>
      <c r="O37">
        <v>10273</v>
      </c>
      <c r="P37">
        <v>11508</v>
      </c>
      <c r="Q37">
        <v>10111</v>
      </c>
      <c r="R37">
        <v>10818</v>
      </c>
    </row>
    <row r="38" spans="1:18" x14ac:dyDescent="0.25">
      <c r="A38">
        <v>32281301</v>
      </c>
      <c r="C38">
        <v>6156.5</v>
      </c>
      <c r="D38">
        <v>6411</v>
      </c>
      <c r="E38">
        <v>5902</v>
      </c>
      <c r="G38">
        <v>6321</v>
      </c>
      <c r="H38">
        <v>7228</v>
      </c>
      <c r="I38">
        <v>6760</v>
      </c>
      <c r="K38">
        <v>7996</v>
      </c>
      <c r="L38">
        <v>7926</v>
      </c>
      <c r="M38">
        <v>7757</v>
      </c>
      <c r="O38">
        <v>8843</v>
      </c>
      <c r="P38">
        <v>9850</v>
      </c>
      <c r="Q38">
        <v>8517</v>
      </c>
      <c r="R38">
        <v>8873</v>
      </c>
    </row>
    <row r="39" spans="1:18" x14ac:dyDescent="0.25">
      <c r="A39">
        <v>33288901</v>
      </c>
      <c r="C39">
        <v>5867.5</v>
      </c>
      <c r="D39">
        <v>6072</v>
      </c>
      <c r="E39">
        <v>5663</v>
      </c>
      <c r="G39">
        <v>6142</v>
      </c>
      <c r="H39">
        <v>6969</v>
      </c>
      <c r="I39">
        <v>6441</v>
      </c>
      <c r="K39">
        <v>7867</v>
      </c>
      <c r="L39">
        <v>7777</v>
      </c>
      <c r="M39">
        <v>7597</v>
      </c>
      <c r="O39">
        <v>8746</v>
      </c>
      <c r="P39">
        <v>9655</v>
      </c>
      <c r="Q39">
        <v>8322</v>
      </c>
      <c r="R39">
        <v>8664</v>
      </c>
    </row>
    <row r="40" spans="1:18" x14ac:dyDescent="0.25">
      <c r="A40">
        <v>34296501</v>
      </c>
      <c r="C40">
        <v>5658.5</v>
      </c>
      <c r="D40">
        <v>5833</v>
      </c>
      <c r="E40">
        <v>5484</v>
      </c>
      <c r="G40">
        <v>5982</v>
      </c>
      <c r="H40">
        <v>6740</v>
      </c>
      <c r="I40">
        <v>6172</v>
      </c>
      <c r="K40">
        <v>7767</v>
      </c>
      <c r="L40">
        <v>7637</v>
      </c>
      <c r="M40">
        <v>7448</v>
      </c>
      <c r="O40">
        <v>8615</v>
      </c>
      <c r="P40">
        <v>9493</v>
      </c>
      <c r="Q40">
        <v>8192</v>
      </c>
      <c r="R40">
        <v>8475</v>
      </c>
    </row>
    <row r="41" spans="1:18" x14ac:dyDescent="0.25">
      <c r="A41">
        <v>35304101</v>
      </c>
      <c r="C41">
        <v>5483.5</v>
      </c>
      <c r="D41">
        <v>5643</v>
      </c>
      <c r="E41">
        <v>5324</v>
      </c>
      <c r="G41">
        <v>5843</v>
      </c>
      <c r="H41">
        <v>6540</v>
      </c>
      <c r="I41">
        <v>5962</v>
      </c>
      <c r="K41">
        <v>7657</v>
      </c>
      <c r="L41">
        <v>7508</v>
      </c>
      <c r="M41">
        <v>7318</v>
      </c>
      <c r="O41">
        <v>8550</v>
      </c>
      <c r="P41">
        <v>9330</v>
      </c>
      <c r="Q41">
        <v>8063</v>
      </c>
      <c r="R41">
        <v>8315</v>
      </c>
    </row>
    <row r="42" spans="1:18" x14ac:dyDescent="0.25">
      <c r="A42">
        <v>36311701</v>
      </c>
      <c r="C42">
        <v>5339.5</v>
      </c>
      <c r="D42">
        <v>5484</v>
      </c>
      <c r="E42">
        <v>5195</v>
      </c>
      <c r="G42">
        <v>5733</v>
      </c>
      <c r="H42">
        <v>6361</v>
      </c>
      <c r="I42">
        <v>5773</v>
      </c>
      <c r="K42">
        <v>7577</v>
      </c>
      <c r="L42">
        <v>7388</v>
      </c>
      <c r="M42">
        <v>7199</v>
      </c>
      <c r="O42">
        <v>8420</v>
      </c>
      <c r="P42">
        <v>9200</v>
      </c>
      <c r="Q42">
        <v>7932</v>
      </c>
      <c r="R42">
        <v>8196</v>
      </c>
    </row>
    <row r="43" spans="1:18" x14ac:dyDescent="0.25">
      <c r="A43">
        <v>37319301</v>
      </c>
      <c r="C43">
        <v>5219.5</v>
      </c>
      <c r="D43">
        <v>5354</v>
      </c>
      <c r="E43">
        <v>5085</v>
      </c>
      <c r="G43">
        <v>5633</v>
      </c>
      <c r="H43">
        <v>6202</v>
      </c>
      <c r="I43">
        <v>5613</v>
      </c>
      <c r="K43">
        <v>7488</v>
      </c>
      <c r="L43">
        <v>7298</v>
      </c>
      <c r="M43">
        <v>7089</v>
      </c>
      <c r="O43">
        <v>8355</v>
      </c>
      <c r="P43">
        <v>9070</v>
      </c>
      <c r="Q43">
        <v>7835</v>
      </c>
      <c r="R43">
        <v>8076</v>
      </c>
    </row>
    <row r="44" spans="1:18" x14ac:dyDescent="0.25">
      <c r="A44">
        <v>38326901</v>
      </c>
      <c r="C44">
        <v>5109.5</v>
      </c>
      <c r="D44">
        <v>5234</v>
      </c>
      <c r="E44">
        <v>4985</v>
      </c>
      <c r="G44">
        <v>5543</v>
      </c>
      <c r="H44">
        <v>6042</v>
      </c>
      <c r="I44">
        <v>5464</v>
      </c>
      <c r="K44">
        <v>7398</v>
      </c>
      <c r="L44">
        <v>7218</v>
      </c>
      <c r="M44">
        <v>6999</v>
      </c>
      <c r="O44">
        <v>8290</v>
      </c>
      <c r="P44">
        <v>8973</v>
      </c>
      <c r="Q44">
        <v>7737</v>
      </c>
      <c r="R44">
        <v>7976</v>
      </c>
    </row>
    <row r="45" spans="1:18" x14ac:dyDescent="0.25">
      <c r="A45">
        <v>39334501</v>
      </c>
      <c r="C45">
        <v>5010</v>
      </c>
      <c r="D45">
        <v>5135</v>
      </c>
      <c r="E45">
        <v>4885</v>
      </c>
      <c r="G45">
        <v>5464</v>
      </c>
      <c r="H45">
        <v>5902</v>
      </c>
      <c r="I45">
        <v>5324</v>
      </c>
      <c r="K45">
        <v>7318</v>
      </c>
      <c r="L45">
        <v>7139</v>
      </c>
      <c r="M45">
        <v>6909</v>
      </c>
      <c r="O45">
        <v>8192</v>
      </c>
      <c r="P45">
        <v>8843</v>
      </c>
      <c r="Q45">
        <v>7672</v>
      </c>
      <c r="R45">
        <v>7886</v>
      </c>
    </row>
    <row r="46" spans="1:18" x14ac:dyDescent="0.25">
      <c r="A46">
        <v>40342101</v>
      </c>
      <c r="C46">
        <v>4930.5</v>
      </c>
      <c r="D46">
        <v>5045</v>
      </c>
      <c r="E46">
        <v>4816</v>
      </c>
      <c r="G46">
        <v>5394</v>
      </c>
      <c r="H46">
        <v>5763</v>
      </c>
      <c r="I46">
        <v>5205</v>
      </c>
      <c r="K46">
        <v>7248</v>
      </c>
      <c r="L46">
        <v>7069</v>
      </c>
      <c r="M46">
        <v>6830</v>
      </c>
      <c r="O46">
        <v>8160</v>
      </c>
      <c r="P46">
        <v>8745</v>
      </c>
      <c r="Q46">
        <v>7575</v>
      </c>
      <c r="R46">
        <v>7807</v>
      </c>
    </row>
    <row r="47" spans="1:18" x14ac:dyDescent="0.25">
      <c r="A47">
        <v>41349701</v>
      </c>
      <c r="C47">
        <v>4840.5</v>
      </c>
      <c r="D47">
        <v>4955</v>
      </c>
      <c r="E47">
        <v>4726</v>
      </c>
      <c r="G47">
        <v>5314</v>
      </c>
      <c r="H47">
        <v>5633</v>
      </c>
      <c r="I47">
        <v>5085</v>
      </c>
      <c r="K47">
        <v>7159</v>
      </c>
      <c r="L47">
        <v>6999</v>
      </c>
      <c r="M47">
        <v>6760</v>
      </c>
      <c r="O47">
        <v>8062</v>
      </c>
      <c r="P47">
        <v>8615</v>
      </c>
      <c r="Q47">
        <v>7543</v>
      </c>
      <c r="R47">
        <v>7727</v>
      </c>
    </row>
    <row r="48" spans="1:18" x14ac:dyDescent="0.25">
      <c r="A48">
        <v>42357301</v>
      </c>
      <c r="C48">
        <v>4766</v>
      </c>
      <c r="D48">
        <v>4876</v>
      </c>
      <c r="E48">
        <v>4656</v>
      </c>
      <c r="G48">
        <v>5254</v>
      </c>
      <c r="H48">
        <v>5514</v>
      </c>
      <c r="I48">
        <v>4985</v>
      </c>
      <c r="K48">
        <v>7099</v>
      </c>
      <c r="L48">
        <v>6939</v>
      </c>
      <c r="M48">
        <v>6680</v>
      </c>
      <c r="O48">
        <v>7997</v>
      </c>
      <c r="P48">
        <v>8550</v>
      </c>
      <c r="Q48">
        <v>7412</v>
      </c>
      <c r="R48">
        <v>7647</v>
      </c>
    </row>
    <row r="49" spans="1:18" x14ac:dyDescent="0.25">
      <c r="A49">
        <v>43157301</v>
      </c>
      <c r="C49">
        <v>6730</v>
      </c>
      <c r="D49">
        <v>7089</v>
      </c>
      <c r="E49">
        <v>6371</v>
      </c>
      <c r="G49">
        <v>6261</v>
      </c>
      <c r="H49">
        <v>6899</v>
      </c>
      <c r="I49">
        <v>6690</v>
      </c>
      <c r="K49">
        <v>8445</v>
      </c>
      <c r="L49">
        <v>8285</v>
      </c>
      <c r="M49">
        <v>8215</v>
      </c>
      <c r="O49">
        <v>9168</v>
      </c>
      <c r="P49">
        <v>9818</v>
      </c>
      <c r="Q49">
        <v>8713</v>
      </c>
      <c r="R49">
        <v>9422</v>
      </c>
    </row>
    <row r="50" spans="1:18" x14ac:dyDescent="0.25">
      <c r="A50">
        <v>44177601</v>
      </c>
      <c r="C50">
        <v>4845.5</v>
      </c>
      <c r="D50">
        <v>4995</v>
      </c>
      <c r="E50">
        <v>4696</v>
      </c>
      <c r="G50">
        <v>5244</v>
      </c>
      <c r="H50">
        <v>5474</v>
      </c>
      <c r="I50">
        <v>4985</v>
      </c>
      <c r="K50">
        <v>6949</v>
      </c>
      <c r="L50">
        <v>6870</v>
      </c>
      <c r="M50">
        <v>6650</v>
      </c>
      <c r="O50">
        <v>7835</v>
      </c>
      <c r="P50">
        <v>8388</v>
      </c>
      <c r="Q50">
        <v>7315</v>
      </c>
      <c r="R50">
        <v>7597</v>
      </c>
    </row>
    <row r="51" spans="1:18" x14ac:dyDescent="0.25">
      <c r="A51">
        <v>45185201</v>
      </c>
      <c r="C51">
        <v>4666.5</v>
      </c>
      <c r="D51">
        <v>4796</v>
      </c>
      <c r="E51">
        <v>4537</v>
      </c>
      <c r="G51">
        <v>5145</v>
      </c>
      <c r="H51">
        <v>5294</v>
      </c>
      <c r="I51">
        <v>4806</v>
      </c>
      <c r="K51">
        <v>6850</v>
      </c>
      <c r="L51">
        <v>6800</v>
      </c>
      <c r="M51">
        <v>6550</v>
      </c>
      <c r="O51">
        <v>7770</v>
      </c>
      <c r="P51">
        <v>8192</v>
      </c>
      <c r="Q51">
        <v>7119</v>
      </c>
      <c r="R51">
        <v>7458</v>
      </c>
    </row>
    <row r="52" spans="1:18" x14ac:dyDescent="0.25">
      <c r="A52">
        <v>46192801</v>
      </c>
      <c r="C52">
        <v>4556.5</v>
      </c>
      <c r="D52">
        <v>4676</v>
      </c>
      <c r="E52">
        <v>4437</v>
      </c>
      <c r="G52">
        <v>5055</v>
      </c>
      <c r="H52">
        <v>5135</v>
      </c>
      <c r="I52">
        <v>4676</v>
      </c>
      <c r="K52">
        <v>6760</v>
      </c>
      <c r="L52">
        <v>6730</v>
      </c>
      <c r="M52">
        <v>6461</v>
      </c>
      <c r="O52">
        <v>7672</v>
      </c>
      <c r="P52">
        <v>8095</v>
      </c>
      <c r="Q52">
        <v>7087</v>
      </c>
      <c r="R52">
        <v>7358</v>
      </c>
    </row>
    <row r="53" spans="1:18" x14ac:dyDescent="0.25">
      <c r="A53">
        <v>47200401</v>
      </c>
      <c r="C53">
        <v>4471.5</v>
      </c>
      <c r="D53">
        <v>4586</v>
      </c>
      <c r="E53">
        <v>4357</v>
      </c>
      <c r="G53">
        <v>4985</v>
      </c>
      <c r="H53">
        <v>5015</v>
      </c>
      <c r="I53">
        <v>4576</v>
      </c>
      <c r="K53">
        <v>6680</v>
      </c>
      <c r="L53">
        <v>6660</v>
      </c>
      <c r="M53">
        <v>6381</v>
      </c>
      <c r="O53">
        <v>7607</v>
      </c>
      <c r="P53">
        <v>7965</v>
      </c>
      <c r="Q53">
        <v>6957</v>
      </c>
      <c r="R53">
        <v>7278</v>
      </c>
    </row>
    <row r="54" spans="1:18" x14ac:dyDescent="0.25">
      <c r="A54">
        <v>48208001</v>
      </c>
      <c r="C54">
        <v>4407</v>
      </c>
      <c r="D54">
        <v>4527</v>
      </c>
      <c r="E54">
        <v>4287</v>
      </c>
      <c r="G54">
        <v>4915</v>
      </c>
      <c r="H54">
        <v>4895</v>
      </c>
      <c r="I54">
        <v>4497</v>
      </c>
      <c r="K54">
        <v>6610</v>
      </c>
      <c r="L54">
        <v>6600</v>
      </c>
      <c r="M54">
        <v>6311</v>
      </c>
      <c r="O54">
        <v>7542</v>
      </c>
      <c r="P54">
        <v>7867</v>
      </c>
      <c r="Q54">
        <v>6892</v>
      </c>
      <c r="R54">
        <v>7218</v>
      </c>
    </row>
    <row r="55" spans="1:18" x14ac:dyDescent="0.25">
      <c r="A55">
        <v>49215601</v>
      </c>
      <c r="C55">
        <v>4352</v>
      </c>
      <c r="D55">
        <v>4467</v>
      </c>
      <c r="E55">
        <v>4237</v>
      </c>
      <c r="G55">
        <v>4866</v>
      </c>
      <c r="H55">
        <v>4806</v>
      </c>
      <c r="I55">
        <v>4437</v>
      </c>
      <c r="K55">
        <v>6550</v>
      </c>
      <c r="L55">
        <v>6550</v>
      </c>
      <c r="M55">
        <v>6251</v>
      </c>
      <c r="O55">
        <v>7510</v>
      </c>
      <c r="P55">
        <v>7835</v>
      </c>
      <c r="Q55">
        <v>6860</v>
      </c>
      <c r="R55">
        <v>7159</v>
      </c>
    </row>
    <row r="56" spans="1:18" x14ac:dyDescent="0.25">
      <c r="A56">
        <v>50223201</v>
      </c>
      <c r="C56">
        <v>4307.5</v>
      </c>
      <c r="D56">
        <v>4427</v>
      </c>
      <c r="E56">
        <v>4188</v>
      </c>
      <c r="G56">
        <v>4816</v>
      </c>
      <c r="H56">
        <v>4716</v>
      </c>
      <c r="I56">
        <v>4377</v>
      </c>
      <c r="K56">
        <v>6481</v>
      </c>
      <c r="L56">
        <v>6501</v>
      </c>
      <c r="M56">
        <v>6192</v>
      </c>
      <c r="O56">
        <v>7445</v>
      </c>
      <c r="P56">
        <v>7705</v>
      </c>
      <c r="Q56">
        <v>6794</v>
      </c>
      <c r="R56">
        <v>7109</v>
      </c>
    </row>
    <row r="57" spans="1:18" x14ac:dyDescent="0.25">
      <c r="A57">
        <v>51230801</v>
      </c>
      <c r="C57">
        <v>4267.5</v>
      </c>
      <c r="D57">
        <v>4387</v>
      </c>
      <c r="E57">
        <v>4148</v>
      </c>
      <c r="G57">
        <v>4776</v>
      </c>
      <c r="H57">
        <v>4636</v>
      </c>
      <c r="I57">
        <v>4327</v>
      </c>
      <c r="K57">
        <v>6421</v>
      </c>
      <c r="L57">
        <v>6451</v>
      </c>
      <c r="M57">
        <v>6132</v>
      </c>
      <c r="O57">
        <v>7380</v>
      </c>
      <c r="P57">
        <v>7673</v>
      </c>
      <c r="Q57">
        <v>6729</v>
      </c>
      <c r="R57">
        <v>7069</v>
      </c>
    </row>
    <row r="58" spans="1:18" x14ac:dyDescent="0.25">
      <c r="A58">
        <v>52238401</v>
      </c>
      <c r="C58">
        <v>4232.5</v>
      </c>
      <c r="D58">
        <v>4347</v>
      </c>
      <c r="E58">
        <v>4118</v>
      </c>
      <c r="G58">
        <v>4736</v>
      </c>
      <c r="H58">
        <v>4556</v>
      </c>
      <c r="I58">
        <v>4277</v>
      </c>
      <c r="K58">
        <v>6371</v>
      </c>
      <c r="L58">
        <v>6411</v>
      </c>
      <c r="M58">
        <v>6072</v>
      </c>
      <c r="O58">
        <v>7347</v>
      </c>
      <c r="P58">
        <v>7575</v>
      </c>
      <c r="Q58">
        <v>6697</v>
      </c>
      <c r="R58">
        <v>7029</v>
      </c>
    </row>
    <row r="59" spans="1:18" x14ac:dyDescent="0.25">
      <c r="A59">
        <v>53246001</v>
      </c>
      <c r="C59">
        <v>4202.5</v>
      </c>
      <c r="D59">
        <v>4317</v>
      </c>
      <c r="E59">
        <v>4088</v>
      </c>
      <c r="G59">
        <v>4686</v>
      </c>
      <c r="H59">
        <v>4497</v>
      </c>
      <c r="I59">
        <v>4237</v>
      </c>
      <c r="K59">
        <v>6311</v>
      </c>
      <c r="L59">
        <v>6371</v>
      </c>
      <c r="M59">
        <v>6032</v>
      </c>
      <c r="O59">
        <v>7315</v>
      </c>
      <c r="P59">
        <v>7510</v>
      </c>
      <c r="Q59">
        <v>6632</v>
      </c>
      <c r="R59">
        <v>6989</v>
      </c>
    </row>
    <row r="60" spans="1:18" x14ac:dyDescent="0.25">
      <c r="A60">
        <v>54253601</v>
      </c>
      <c r="C60">
        <v>4172.5</v>
      </c>
      <c r="D60">
        <v>4287</v>
      </c>
      <c r="E60">
        <v>4058</v>
      </c>
      <c r="G60">
        <v>4656</v>
      </c>
      <c r="H60">
        <v>4437</v>
      </c>
      <c r="I60">
        <v>4208</v>
      </c>
      <c r="K60">
        <v>6251</v>
      </c>
      <c r="L60">
        <v>6331</v>
      </c>
      <c r="M60">
        <v>5992</v>
      </c>
      <c r="O60">
        <v>7250</v>
      </c>
      <c r="P60">
        <v>7478</v>
      </c>
      <c r="Q60">
        <v>6599</v>
      </c>
      <c r="R60">
        <v>6949</v>
      </c>
    </row>
    <row r="61" spans="1:18" x14ac:dyDescent="0.25">
      <c r="A61">
        <v>55053601</v>
      </c>
      <c r="C61">
        <v>6431</v>
      </c>
      <c r="D61">
        <v>6750</v>
      </c>
      <c r="E61">
        <v>6112</v>
      </c>
      <c r="G61">
        <v>5733</v>
      </c>
      <c r="H61">
        <v>6062</v>
      </c>
      <c r="I61">
        <v>6162</v>
      </c>
      <c r="K61">
        <v>7577</v>
      </c>
      <c r="L61">
        <v>7787</v>
      </c>
      <c r="M61">
        <v>7797</v>
      </c>
      <c r="O61">
        <v>8420</v>
      </c>
      <c r="P61">
        <v>8843</v>
      </c>
      <c r="Q61">
        <v>7997</v>
      </c>
      <c r="R61">
        <v>8973</v>
      </c>
    </row>
    <row r="62" spans="1:18" x14ac:dyDescent="0.25">
      <c r="A62">
        <v>56073901</v>
      </c>
      <c r="C62">
        <v>4322.5</v>
      </c>
      <c r="D62">
        <v>4477</v>
      </c>
      <c r="E62">
        <v>4168</v>
      </c>
      <c r="G62">
        <v>4706</v>
      </c>
      <c r="H62">
        <v>4556</v>
      </c>
      <c r="I62">
        <v>4327</v>
      </c>
      <c r="K62">
        <v>6192</v>
      </c>
      <c r="L62">
        <v>6331</v>
      </c>
      <c r="M62">
        <v>6062</v>
      </c>
      <c r="O62">
        <v>7152</v>
      </c>
      <c r="P62">
        <v>7380</v>
      </c>
      <c r="Q62">
        <v>6567</v>
      </c>
      <c r="R62">
        <v>7009</v>
      </c>
    </row>
    <row r="63" spans="1:18" x14ac:dyDescent="0.25">
      <c r="A63">
        <v>57081501</v>
      </c>
      <c r="C63">
        <v>4182.5</v>
      </c>
      <c r="D63">
        <v>4327</v>
      </c>
      <c r="E63">
        <v>4038</v>
      </c>
      <c r="G63">
        <v>4616</v>
      </c>
      <c r="H63">
        <v>4417</v>
      </c>
      <c r="I63">
        <v>4188</v>
      </c>
      <c r="K63">
        <v>6102</v>
      </c>
      <c r="L63">
        <v>6261</v>
      </c>
      <c r="M63">
        <v>5962</v>
      </c>
      <c r="O63">
        <v>7054</v>
      </c>
      <c r="P63">
        <v>7250</v>
      </c>
      <c r="Q63">
        <v>6469</v>
      </c>
      <c r="R63">
        <v>6879</v>
      </c>
    </row>
    <row r="64" spans="1:18" x14ac:dyDescent="0.25">
      <c r="A64">
        <v>58089101</v>
      </c>
      <c r="C64">
        <v>4107.5</v>
      </c>
      <c r="D64">
        <v>4247</v>
      </c>
      <c r="E64">
        <v>3968</v>
      </c>
      <c r="G64">
        <v>4546</v>
      </c>
      <c r="H64">
        <v>4307</v>
      </c>
      <c r="I64">
        <v>4118</v>
      </c>
      <c r="K64">
        <v>6032</v>
      </c>
      <c r="L64">
        <v>6192</v>
      </c>
      <c r="M64">
        <v>5873</v>
      </c>
      <c r="O64">
        <v>6989</v>
      </c>
      <c r="P64">
        <v>7185</v>
      </c>
      <c r="Q64">
        <v>6372</v>
      </c>
      <c r="R64">
        <v>6800</v>
      </c>
    </row>
    <row r="65" spans="1:18" x14ac:dyDescent="0.25">
      <c r="A65">
        <v>59096701</v>
      </c>
      <c r="C65">
        <v>4058</v>
      </c>
      <c r="D65">
        <v>4198</v>
      </c>
      <c r="E65">
        <v>3918</v>
      </c>
      <c r="G65">
        <v>4497</v>
      </c>
      <c r="H65">
        <v>4227</v>
      </c>
      <c r="I65">
        <v>4068</v>
      </c>
      <c r="K65">
        <v>5962</v>
      </c>
      <c r="L65">
        <v>6132</v>
      </c>
      <c r="M65">
        <v>5803</v>
      </c>
      <c r="O65">
        <v>6924</v>
      </c>
      <c r="P65">
        <v>7120</v>
      </c>
      <c r="Q65">
        <v>6340</v>
      </c>
      <c r="R65">
        <v>6760</v>
      </c>
    </row>
    <row r="66" spans="1:18" x14ac:dyDescent="0.25">
      <c r="A66">
        <v>60104301</v>
      </c>
      <c r="C66">
        <v>4028</v>
      </c>
      <c r="D66">
        <v>4168</v>
      </c>
      <c r="E66">
        <v>3888</v>
      </c>
      <c r="G66">
        <v>4457</v>
      </c>
      <c r="H66">
        <v>4158</v>
      </c>
      <c r="I66">
        <v>4038</v>
      </c>
      <c r="K66">
        <v>5912</v>
      </c>
      <c r="L66">
        <v>6092</v>
      </c>
      <c r="M66">
        <v>5753</v>
      </c>
      <c r="O66">
        <v>6925</v>
      </c>
      <c r="P66">
        <v>7022</v>
      </c>
      <c r="Q66">
        <v>6274</v>
      </c>
      <c r="R66">
        <v>6720</v>
      </c>
    </row>
    <row r="67" spans="1:18" x14ac:dyDescent="0.25">
      <c r="A67">
        <v>61111901</v>
      </c>
      <c r="C67">
        <v>4003.5</v>
      </c>
      <c r="D67">
        <v>4138</v>
      </c>
      <c r="E67">
        <v>3869</v>
      </c>
      <c r="G67">
        <v>4417</v>
      </c>
      <c r="H67">
        <v>4108</v>
      </c>
      <c r="I67">
        <v>4008</v>
      </c>
      <c r="K67">
        <v>5863</v>
      </c>
      <c r="L67">
        <v>6042</v>
      </c>
      <c r="M67">
        <v>5713</v>
      </c>
      <c r="O67">
        <v>6827</v>
      </c>
      <c r="P67">
        <v>7022</v>
      </c>
      <c r="Q67">
        <v>6242</v>
      </c>
      <c r="R67">
        <v>6690</v>
      </c>
    </row>
    <row r="68" spans="1:18" x14ac:dyDescent="0.25">
      <c r="A68">
        <v>62119501</v>
      </c>
      <c r="C68">
        <v>3983.5</v>
      </c>
      <c r="D68">
        <v>4118</v>
      </c>
      <c r="E68">
        <v>3849</v>
      </c>
      <c r="G68">
        <v>4387</v>
      </c>
      <c r="H68">
        <v>4068</v>
      </c>
      <c r="I68">
        <v>3988</v>
      </c>
      <c r="K68">
        <v>5823</v>
      </c>
      <c r="L68">
        <v>6002</v>
      </c>
      <c r="M68">
        <v>5663</v>
      </c>
      <c r="O68">
        <v>6795</v>
      </c>
      <c r="P68">
        <v>6924</v>
      </c>
      <c r="Q68">
        <v>6209</v>
      </c>
      <c r="R68">
        <v>6660</v>
      </c>
    </row>
    <row r="69" spans="1:18" x14ac:dyDescent="0.25">
      <c r="A69">
        <v>63127101</v>
      </c>
      <c r="C69">
        <v>3973.5</v>
      </c>
      <c r="D69">
        <v>4108</v>
      </c>
      <c r="E69">
        <v>3839</v>
      </c>
      <c r="G69">
        <v>4357</v>
      </c>
      <c r="H69">
        <v>4028</v>
      </c>
      <c r="I69">
        <v>3968</v>
      </c>
      <c r="K69">
        <v>5783</v>
      </c>
      <c r="L69">
        <v>5962</v>
      </c>
      <c r="M69">
        <v>5623</v>
      </c>
      <c r="O69">
        <v>6762</v>
      </c>
      <c r="P69">
        <v>6892</v>
      </c>
      <c r="Q69">
        <v>6210</v>
      </c>
      <c r="R69">
        <v>6640</v>
      </c>
    </row>
    <row r="70" spans="1:18" x14ac:dyDescent="0.25">
      <c r="A70">
        <v>64134701</v>
      </c>
      <c r="C70">
        <v>3963.5</v>
      </c>
      <c r="D70">
        <v>4098</v>
      </c>
      <c r="E70">
        <v>3829</v>
      </c>
      <c r="G70">
        <v>4337</v>
      </c>
      <c r="H70">
        <v>4008</v>
      </c>
      <c r="I70">
        <v>3968</v>
      </c>
      <c r="K70">
        <v>5733</v>
      </c>
      <c r="L70">
        <v>5932</v>
      </c>
      <c r="M70">
        <v>5593</v>
      </c>
      <c r="O70">
        <v>6697</v>
      </c>
      <c r="P70">
        <v>6827</v>
      </c>
      <c r="Q70">
        <v>6144</v>
      </c>
      <c r="R70">
        <v>6620</v>
      </c>
    </row>
    <row r="71" spans="1:18" x14ac:dyDescent="0.25">
      <c r="A71">
        <v>65142301</v>
      </c>
      <c r="C71">
        <v>3953.5</v>
      </c>
      <c r="D71">
        <v>4088</v>
      </c>
      <c r="E71">
        <v>3819</v>
      </c>
      <c r="G71">
        <v>4307</v>
      </c>
      <c r="H71">
        <v>3978</v>
      </c>
      <c r="I71">
        <v>3948</v>
      </c>
      <c r="K71">
        <v>5693</v>
      </c>
      <c r="L71">
        <v>5892</v>
      </c>
      <c r="M71">
        <v>5563</v>
      </c>
      <c r="O71">
        <v>6664</v>
      </c>
      <c r="P71">
        <v>6794</v>
      </c>
      <c r="Q71">
        <v>6112</v>
      </c>
      <c r="R71">
        <v>6600</v>
      </c>
    </row>
    <row r="72" spans="1:18" x14ac:dyDescent="0.25">
      <c r="A72">
        <v>66149901</v>
      </c>
      <c r="C72">
        <v>3953.5</v>
      </c>
      <c r="D72">
        <v>4088</v>
      </c>
      <c r="E72">
        <v>3819</v>
      </c>
      <c r="G72">
        <v>4287</v>
      </c>
      <c r="H72">
        <v>3958</v>
      </c>
      <c r="I72">
        <v>3948</v>
      </c>
      <c r="K72">
        <v>5653</v>
      </c>
      <c r="L72">
        <v>5863</v>
      </c>
      <c r="M72">
        <v>5534</v>
      </c>
      <c r="O72">
        <v>6632</v>
      </c>
      <c r="P72">
        <v>6795</v>
      </c>
      <c r="Q72">
        <v>6145</v>
      </c>
      <c r="R72">
        <v>6580</v>
      </c>
    </row>
    <row r="73" spans="1:18" x14ac:dyDescent="0.25">
      <c r="A73">
        <v>66949901</v>
      </c>
      <c r="C73">
        <v>6580</v>
      </c>
      <c r="D73">
        <v>6869</v>
      </c>
      <c r="E73">
        <v>6291</v>
      </c>
      <c r="G73">
        <v>5474</v>
      </c>
      <c r="H73">
        <v>5833</v>
      </c>
      <c r="I73">
        <v>6122</v>
      </c>
      <c r="K73">
        <v>6959</v>
      </c>
      <c r="L73">
        <v>7508</v>
      </c>
      <c r="M73">
        <v>7637</v>
      </c>
      <c r="O73">
        <v>7835</v>
      </c>
      <c r="P73">
        <v>8355</v>
      </c>
      <c r="Q73">
        <v>7607</v>
      </c>
      <c r="R73">
        <v>8883</v>
      </c>
    </row>
    <row r="74" spans="1:18" x14ac:dyDescent="0.25">
      <c r="A74">
        <v>67970201</v>
      </c>
      <c r="C74">
        <v>4142.5</v>
      </c>
      <c r="D74">
        <v>4317</v>
      </c>
      <c r="E74">
        <v>3968</v>
      </c>
      <c r="G74">
        <v>4367</v>
      </c>
      <c r="H74">
        <v>4188</v>
      </c>
      <c r="I74">
        <v>4118</v>
      </c>
      <c r="K74">
        <v>5643</v>
      </c>
      <c r="L74">
        <v>5912</v>
      </c>
      <c r="M74">
        <v>5663</v>
      </c>
      <c r="O74">
        <v>6632</v>
      </c>
      <c r="P74">
        <v>6860</v>
      </c>
      <c r="Q74">
        <v>6112</v>
      </c>
      <c r="R74">
        <v>6700</v>
      </c>
    </row>
    <row r="75" spans="1:18" x14ac:dyDescent="0.25">
      <c r="A75">
        <v>68977801</v>
      </c>
      <c r="C75">
        <v>4028.5</v>
      </c>
      <c r="D75">
        <v>4198</v>
      </c>
      <c r="E75">
        <v>3859</v>
      </c>
      <c r="G75">
        <v>4277</v>
      </c>
      <c r="H75">
        <v>4068</v>
      </c>
      <c r="I75">
        <v>3998</v>
      </c>
      <c r="K75">
        <v>5563</v>
      </c>
      <c r="L75">
        <v>5823</v>
      </c>
      <c r="M75">
        <v>5543</v>
      </c>
      <c r="O75">
        <v>6502</v>
      </c>
      <c r="P75">
        <v>6697</v>
      </c>
      <c r="Q75">
        <v>6047</v>
      </c>
      <c r="R75">
        <v>6570</v>
      </c>
    </row>
    <row r="76" spans="1:18" x14ac:dyDescent="0.25">
      <c r="A76">
        <v>69985401</v>
      </c>
      <c r="C76">
        <v>3973.5</v>
      </c>
      <c r="D76">
        <v>4138</v>
      </c>
      <c r="E76">
        <v>3809</v>
      </c>
      <c r="G76">
        <v>4217</v>
      </c>
      <c r="H76">
        <v>3988</v>
      </c>
      <c r="I76">
        <v>3948</v>
      </c>
      <c r="K76">
        <v>5504</v>
      </c>
      <c r="L76">
        <v>5763</v>
      </c>
      <c r="M76">
        <v>5474</v>
      </c>
      <c r="O76">
        <v>6437</v>
      </c>
      <c r="P76">
        <v>6632</v>
      </c>
      <c r="Q76">
        <v>5949</v>
      </c>
      <c r="R76">
        <v>6511</v>
      </c>
    </row>
    <row r="77" spans="1:18" x14ac:dyDescent="0.25">
      <c r="A77">
        <v>70993001</v>
      </c>
      <c r="C77">
        <v>3938.5</v>
      </c>
      <c r="D77">
        <v>4098</v>
      </c>
      <c r="E77">
        <v>3779</v>
      </c>
      <c r="G77">
        <v>4178</v>
      </c>
      <c r="H77">
        <v>3938</v>
      </c>
      <c r="I77">
        <v>3918</v>
      </c>
      <c r="K77">
        <v>5454</v>
      </c>
      <c r="L77">
        <v>5703</v>
      </c>
      <c r="M77">
        <v>5414</v>
      </c>
      <c r="O77">
        <v>6404</v>
      </c>
      <c r="P77">
        <v>6567</v>
      </c>
      <c r="Q77">
        <v>5917</v>
      </c>
      <c r="R77">
        <v>6481</v>
      </c>
    </row>
    <row r="78" spans="1:18" x14ac:dyDescent="0.25">
      <c r="A78">
        <v>73000601</v>
      </c>
      <c r="C78">
        <v>2393</v>
      </c>
      <c r="D78">
        <v>2812</v>
      </c>
      <c r="E78">
        <v>2552</v>
      </c>
      <c r="G78">
        <v>2742</v>
      </c>
      <c r="H78">
        <v>2602</v>
      </c>
      <c r="I78">
        <v>2592</v>
      </c>
      <c r="K78">
        <v>3729</v>
      </c>
      <c r="L78">
        <v>3679</v>
      </c>
      <c r="M78">
        <v>3250</v>
      </c>
      <c r="O78">
        <v>4617</v>
      </c>
      <c r="P78">
        <v>4486</v>
      </c>
      <c r="Q78">
        <v>4031</v>
      </c>
      <c r="R78">
        <v>3629</v>
      </c>
    </row>
    <row r="79" spans="1:18" x14ac:dyDescent="0.25">
      <c r="A79">
        <v>74008201</v>
      </c>
      <c r="C79">
        <v>2373</v>
      </c>
      <c r="D79">
        <v>2752</v>
      </c>
      <c r="E79">
        <v>2523</v>
      </c>
      <c r="G79">
        <v>2652</v>
      </c>
      <c r="H79">
        <v>2533</v>
      </c>
      <c r="I79">
        <v>2533</v>
      </c>
      <c r="K79">
        <v>3569</v>
      </c>
      <c r="L79">
        <v>3559</v>
      </c>
      <c r="M79">
        <v>3191</v>
      </c>
      <c r="O79">
        <v>4454</v>
      </c>
      <c r="P79">
        <v>4389</v>
      </c>
      <c r="Q79">
        <v>3868</v>
      </c>
      <c r="R79">
        <v>3540</v>
      </c>
    </row>
    <row r="80" spans="1:18" x14ac:dyDescent="0.25">
      <c r="A80">
        <v>75015801</v>
      </c>
      <c r="C80">
        <v>2383</v>
      </c>
      <c r="D80">
        <v>2742</v>
      </c>
      <c r="E80">
        <v>2533</v>
      </c>
      <c r="G80">
        <v>2612</v>
      </c>
      <c r="H80">
        <v>2523</v>
      </c>
      <c r="I80">
        <v>2523</v>
      </c>
      <c r="K80">
        <v>3480</v>
      </c>
      <c r="L80">
        <v>3500</v>
      </c>
      <c r="M80">
        <v>3171</v>
      </c>
      <c r="O80">
        <v>4389</v>
      </c>
      <c r="P80">
        <v>4324</v>
      </c>
      <c r="Q80">
        <v>3836</v>
      </c>
      <c r="R80">
        <v>3510</v>
      </c>
    </row>
    <row r="81" spans="1:18" x14ac:dyDescent="0.25">
      <c r="A81">
        <v>76023401</v>
      </c>
      <c r="C81">
        <v>2413</v>
      </c>
      <c r="D81">
        <v>2742</v>
      </c>
      <c r="E81">
        <v>2552</v>
      </c>
      <c r="G81">
        <v>2592</v>
      </c>
      <c r="H81">
        <v>2523</v>
      </c>
      <c r="I81">
        <v>2523</v>
      </c>
      <c r="K81">
        <v>3420</v>
      </c>
      <c r="L81">
        <v>3480</v>
      </c>
      <c r="M81">
        <v>3191</v>
      </c>
      <c r="O81">
        <v>4324</v>
      </c>
      <c r="P81">
        <v>4291</v>
      </c>
      <c r="Q81">
        <v>3771</v>
      </c>
      <c r="R81">
        <v>3500</v>
      </c>
    </row>
    <row r="82" spans="1:18" x14ac:dyDescent="0.25">
      <c r="A82">
        <v>77031001</v>
      </c>
      <c r="C82">
        <v>2433</v>
      </c>
      <c r="D82">
        <v>2752</v>
      </c>
      <c r="E82">
        <v>2582</v>
      </c>
      <c r="G82">
        <v>2602</v>
      </c>
      <c r="H82">
        <v>2543</v>
      </c>
      <c r="I82">
        <v>2533</v>
      </c>
      <c r="K82">
        <v>3370</v>
      </c>
      <c r="L82">
        <v>3460</v>
      </c>
      <c r="M82">
        <v>3211</v>
      </c>
      <c r="O82">
        <v>4259</v>
      </c>
      <c r="P82">
        <v>4357</v>
      </c>
      <c r="Q82">
        <v>3771</v>
      </c>
      <c r="R82">
        <v>3500</v>
      </c>
    </row>
    <row r="83" spans="1:18" x14ac:dyDescent="0.25">
      <c r="A83">
        <v>78038601</v>
      </c>
      <c r="C83">
        <v>2453</v>
      </c>
      <c r="D83">
        <v>2772</v>
      </c>
      <c r="E83">
        <v>2602</v>
      </c>
      <c r="G83">
        <v>2602</v>
      </c>
      <c r="H83">
        <v>2572</v>
      </c>
      <c r="I83">
        <v>2552</v>
      </c>
      <c r="K83">
        <v>3330</v>
      </c>
      <c r="L83">
        <v>3460</v>
      </c>
      <c r="M83">
        <v>3240</v>
      </c>
      <c r="O83">
        <v>4226</v>
      </c>
      <c r="P83">
        <v>4356</v>
      </c>
      <c r="Q83">
        <v>3739</v>
      </c>
      <c r="R83">
        <v>3510</v>
      </c>
    </row>
    <row r="84" spans="1:18" x14ac:dyDescent="0.25">
      <c r="A84">
        <v>79046201</v>
      </c>
      <c r="C84">
        <v>2483</v>
      </c>
      <c r="D84">
        <v>2802</v>
      </c>
      <c r="E84">
        <v>2632</v>
      </c>
      <c r="G84">
        <v>2612</v>
      </c>
      <c r="H84">
        <v>2602</v>
      </c>
      <c r="I84">
        <v>2572</v>
      </c>
      <c r="K84">
        <v>3290</v>
      </c>
      <c r="L84">
        <v>3450</v>
      </c>
      <c r="M84">
        <v>3260</v>
      </c>
      <c r="O84">
        <v>4193</v>
      </c>
      <c r="P84">
        <v>4356</v>
      </c>
      <c r="Q84">
        <v>3706</v>
      </c>
      <c r="R84">
        <v>3520</v>
      </c>
    </row>
    <row r="85" spans="1:18" x14ac:dyDescent="0.25">
      <c r="A85">
        <v>80053801</v>
      </c>
      <c r="C85">
        <v>2513</v>
      </c>
      <c r="D85">
        <v>2822</v>
      </c>
      <c r="E85">
        <v>2652</v>
      </c>
      <c r="G85">
        <v>2642</v>
      </c>
      <c r="H85">
        <v>2632</v>
      </c>
      <c r="I85">
        <v>2592</v>
      </c>
      <c r="K85">
        <v>3260</v>
      </c>
      <c r="L85">
        <v>3450</v>
      </c>
      <c r="M85">
        <v>3290</v>
      </c>
      <c r="O85">
        <v>4161</v>
      </c>
      <c r="P85">
        <v>4454</v>
      </c>
      <c r="Q85">
        <v>3673</v>
      </c>
      <c r="R85">
        <v>3530</v>
      </c>
    </row>
    <row r="86" spans="1:18" x14ac:dyDescent="0.25">
      <c r="A86">
        <v>81061401</v>
      </c>
      <c r="C86">
        <v>2533</v>
      </c>
      <c r="D86">
        <v>2852</v>
      </c>
      <c r="E86">
        <v>2682</v>
      </c>
      <c r="G86">
        <v>2662</v>
      </c>
      <c r="H86">
        <v>2672</v>
      </c>
      <c r="I86">
        <v>2622</v>
      </c>
      <c r="K86">
        <v>3240</v>
      </c>
      <c r="L86">
        <v>3450</v>
      </c>
      <c r="M86">
        <v>3320</v>
      </c>
      <c r="O86">
        <v>4096</v>
      </c>
      <c r="P86">
        <v>4454</v>
      </c>
      <c r="Q86">
        <v>3706</v>
      </c>
      <c r="R86">
        <v>3549</v>
      </c>
    </row>
    <row r="87" spans="1:18" x14ac:dyDescent="0.25">
      <c r="A87">
        <v>82069001</v>
      </c>
      <c r="C87">
        <v>2552</v>
      </c>
      <c r="D87">
        <v>2872</v>
      </c>
      <c r="E87">
        <v>2702</v>
      </c>
      <c r="G87">
        <v>2682</v>
      </c>
      <c r="H87">
        <v>2702</v>
      </c>
      <c r="I87">
        <v>2642</v>
      </c>
      <c r="K87">
        <v>3211</v>
      </c>
      <c r="L87">
        <v>3440</v>
      </c>
      <c r="M87">
        <v>3340</v>
      </c>
      <c r="O87">
        <v>4096</v>
      </c>
      <c r="P87">
        <v>4519</v>
      </c>
      <c r="Q87">
        <v>3706</v>
      </c>
      <c r="R87">
        <v>3559</v>
      </c>
    </row>
    <row r="88" spans="1:18" x14ac:dyDescent="0.25">
      <c r="A88">
        <v>83076601</v>
      </c>
      <c r="C88">
        <v>2572</v>
      </c>
      <c r="D88">
        <v>2901</v>
      </c>
      <c r="E88">
        <v>2712</v>
      </c>
      <c r="G88">
        <v>2712</v>
      </c>
      <c r="H88">
        <v>2732</v>
      </c>
      <c r="I88">
        <v>2662</v>
      </c>
      <c r="K88">
        <v>3191</v>
      </c>
      <c r="L88">
        <v>3440</v>
      </c>
      <c r="M88">
        <v>3370</v>
      </c>
      <c r="O88">
        <v>4063</v>
      </c>
      <c r="P88">
        <v>4552</v>
      </c>
      <c r="Q88">
        <v>3673</v>
      </c>
      <c r="R88">
        <v>3569</v>
      </c>
    </row>
    <row r="89" spans="1:18" x14ac:dyDescent="0.25">
      <c r="A89">
        <v>83876601</v>
      </c>
      <c r="C89">
        <v>7557</v>
      </c>
      <c r="D89">
        <v>9382</v>
      </c>
      <c r="E89">
        <v>9382</v>
      </c>
      <c r="G89">
        <v>7567</v>
      </c>
      <c r="H89">
        <v>9053</v>
      </c>
      <c r="I89">
        <v>8554</v>
      </c>
      <c r="K89">
        <v>8664</v>
      </c>
      <c r="L89">
        <v>10917</v>
      </c>
      <c r="M89">
        <v>11236</v>
      </c>
      <c r="O89">
        <v>8550</v>
      </c>
      <c r="P89">
        <v>12094</v>
      </c>
      <c r="Q89">
        <v>8973</v>
      </c>
      <c r="R89">
        <v>12333</v>
      </c>
    </row>
    <row r="90" spans="1:18" x14ac:dyDescent="0.25">
      <c r="A90">
        <v>84896901</v>
      </c>
      <c r="C90">
        <v>3589</v>
      </c>
      <c r="D90">
        <v>3918</v>
      </c>
      <c r="E90">
        <v>3958</v>
      </c>
      <c r="G90">
        <v>4018</v>
      </c>
      <c r="H90">
        <v>4058</v>
      </c>
      <c r="I90">
        <v>3669</v>
      </c>
      <c r="K90">
        <v>4696</v>
      </c>
      <c r="L90">
        <v>4995</v>
      </c>
      <c r="M90">
        <v>4945</v>
      </c>
      <c r="O90">
        <v>5201</v>
      </c>
      <c r="P90">
        <v>5982</v>
      </c>
      <c r="Q90">
        <v>5137</v>
      </c>
      <c r="R90">
        <v>5424</v>
      </c>
    </row>
    <row r="91" spans="1:18" x14ac:dyDescent="0.25">
      <c r="A91">
        <v>85904501</v>
      </c>
      <c r="C91">
        <v>3440</v>
      </c>
      <c r="D91">
        <v>3779</v>
      </c>
      <c r="E91">
        <v>3709</v>
      </c>
      <c r="G91">
        <v>3739</v>
      </c>
      <c r="H91">
        <v>3789</v>
      </c>
      <c r="I91">
        <v>3470</v>
      </c>
      <c r="K91">
        <v>4337</v>
      </c>
      <c r="L91">
        <v>4606</v>
      </c>
      <c r="M91">
        <v>4606</v>
      </c>
      <c r="O91">
        <v>4941</v>
      </c>
      <c r="P91">
        <v>5624</v>
      </c>
      <c r="Q91">
        <v>4779</v>
      </c>
      <c r="R91">
        <v>4975</v>
      </c>
    </row>
    <row r="92" spans="1:18" x14ac:dyDescent="0.25">
      <c r="A92">
        <v>86912101</v>
      </c>
      <c r="C92">
        <v>3380</v>
      </c>
      <c r="D92">
        <v>3739</v>
      </c>
      <c r="E92">
        <v>3589</v>
      </c>
      <c r="G92">
        <v>3599</v>
      </c>
      <c r="H92">
        <v>3669</v>
      </c>
      <c r="I92">
        <v>3380</v>
      </c>
      <c r="K92">
        <v>4118</v>
      </c>
      <c r="L92">
        <v>4397</v>
      </c>
      <c r="M92">
        <v>4427</v>
      </c>
      <c r="O92">
        <v>4811</v>
      </c>
      <c r="P92">
        <v>5429</v>
      </c>
      <c r="Q92">
        <v>4584</v>
      </c>
      <c r="R92">
        <v>4746</v>
      </c>
    </row>
    <row r="93" spans="1:18" x14ac:dyDescent="0.25">
      <c r="A93">
        <v>87919701</v>
      </c>
      <c r="C93">
        <v>3360</v>
      </c>
      <c r="D93">
        <v>3729</v>
      </c>
      <c r="E93">
        <v>3530</v>
      </c>
      <c r="G93">
        <v>3520</v>
      </c>
      <c r="H93">
        <v>3599</v>
      </c>
      <c r="I93">
        <v>3340</v>
      </c>
      <c r="K93">
        <v>3968</v>
      </c>
      <c r="L93">
        <v>4257</v>
      </c>
      <c r="M93">
        <v>4317</v>
      </c>
      <c r="O93">
        <v>4714</v>
      </c>
      <c r="P93">
        <v>5299</v>
      </c>
      <c r="Q93">
        <v>4454</v>
      </c>
      <c r="R93">
        <v>4596</v>
      </c>
    </row>
    <row r="94" spans="1:18" x14ac:dyDescent="0.25">
      <c r="A94">
        <v>88927301</v>
      </c>
      <c r="C94">
        <v>3350</v>
      </c>
      <c r="D94">
        <v>3729</v>
      </c>
      <c r="E94">
        <v>3490</v>
      </c>
      <c r="G94">
        <v>3460</v>
      </c>
      <c r="H94">
        <v>3559</v>
      </c>
      <c r="I94">
        <v>3310</v>
      </c>
      <c r="K94">
        <v>3839</v>
      </c>
      <c r="L94">
        <v>4158</v>
      </c>
      <c r="M94">
        <v>4237</v>
      </c>
      <c r="O94">
        <v>4649</v>
      </c>
      <c r="P94">
        <v>5234</v>
      </c>
      <c r="Q94">
        <v>4356</v>
      </c>
      <c r="R94">
        <v>4487</v>
      </c>
    </row>
    <row r="95" spans="1:18" x14ac:dyDescent="0.25">
      <c r="A95">
        <v>89934901</v>
      </c>
      <c r="C95">
        <v>3350</v>
      </c>
      <c r="D95">
        <v>3739</v>
      </c>
      <c r="E95">
        <v>3450</v>
      </c>
      <c r="G95">
        <v>3420</v>
      </c>
      <c r="H95">
        <v>3530</v>
      </c>
      <c r="I95">
        <v>3280</v>
      </c>
      <c r="K95">
        <v>3739</v>
      </c>
      <c r="L95">
        <v>4078</v>
      </c>
      <c r="M95">
        <v>4168</v>
      </c>
      <c r="O95">
        <v>4551</v>
      </c>
      <c r="P95">
        <v>5136</v>
      </c>
      <c r="Q95">
        <v>4291</v>
      </c>
      <c r="R95">
        <v>4397</v>
      </c>
    </row>
    <row r="96" spans="1:18" x14ac:dyDescent="0.25">
      <c r="A96">
        <v>90942501</v>
      </c>
      <c r="C96">
        <v>3340</v>
      </c>
      <c r="D96">
        <v>3739</v>
      </c>
      <c r="E96">
        <v>3430</v>
      </c>
      <c r="G96">
        <v>3390</v>
      </c>
      <c r="H96">
        <v>3510</v>
      </c>
      <c r="I96">
        <v>3270</v>
      </c>
      <c r="K96">
        <v>3649</v>
      </c>
      <c r="L96">
        <v>4008</v>
      </c>
      <c r="M96">
        <v>4118</v>
      </c>
      <c r="O96">
        <v>4486</v>
      </c>
      <c r="P96">
        <v>5071</v>
      </c>
      <c r="Q96">
        <v>4259</v>
      </c>
      <c r="R96">
        <v>4317</v>
      </c>
    </row>
    <row r="97" spans="1:18" x14ac:dyDescent="0.25">
      <c r="A97">
        <v>91950101</v>
      </c>
      <c r="C97">
        <v>3330</v>
      </c>
      <c r="D97">
        <v>3739</v>
      </c>
      <c r="E97">
        <v>3400</v>
      </c>
      <c r="G97">
        <v>3370</v>
      </c>
      <c r="H97">
        <v>3500</v>
      </c>
      <c r="I97">
        <v>3250</v>
      </c>
      <c r="K97">
        <v>3579</v>
      </c>
      <c r="L97">
        <v>3948</v>
      </c>
      <c r="M97">
        <v>4068</v>
      </c>
      <c r="O97">
        <v>4454</v>
      </c>
      <c r="P97">
        <v>5072</v>
      </c>
      <c r="Q97">
        <v>4226</v>
      </c>
      <c r="R97">
        <v>4257</v>
      </c>
    </row>
    <row r="98" spans="1:18" x14ac:dyDescent="0.25">
      <c r="A98">
        <v>92957701</v>
      </c>
      <c r="C98">
        <v>3320</v>
      </c>
      <c r="D98">
        <v>3739</v>
      </c>
      <c r="E98">
        <v>3380</v>
      </c>
      <c r="G98">
        <v>3350</v>
      </c>
      <c r="H98">
        <v>3480</v>
      </c>
      <c r="I98">
        <v>3240</v>
      </c>
      <c r="K98">
        <v>3510</v>
      </c>
      <c r="L98">
        <v>3888</v>
      </c>
      <c r="M98">
        <v>4028</v>
      </c>
      <c r="O98">
        <v>4389</v>
      </c>
      <c r="P98">
        <v>5006</v>
      </c>
      <c r="Q98">
        <v>4128</v>
      </c>
      <c r="R98">
        <v>4208</v>
      </c>
    </row>
    <row r="99" spans="1:18" x14ac:dyDescent="0.25">
      <c r="A99">
        <v>93965301</v>
      </c>
      <c r="C99">
        <v>3310</v>
      </c>
      <c r="D99">
        <v>3739</v>
      </c>
      <c r="E99">
        <v>3360</v>
      </c>
      <c r="G99">
        <v>3330</v>
      </c>
      <c r="H99">
        <v>3470</v>
      </c>
      <c r="I99">
        <v>3230</v>
      </c>
      <c r="K99">
        <v>3460</v>
      </c>
      <c r="L99">
        <v>3849</v>
      </c>
      <c r="M99">
        <v>3988</v>
      </c>
      <c r="O99">
        <v>4389</v>
      </c>
      <c r="P99">
        <v>5007</v>
      </c>
      <c r="Q99">
        <v>4128</v>
      </c>
      <c r="R99">
        <v>4158</v>
      </c>
    </row>
    <row r="100" spans="1:18" x14ac:dyDescent="0.25">
      <c r="A100">
        <v>94972901</v>
      </c>
      <c r="C100">
        <v>3310</v>
      </c>
      <c r="D100">
        <v>3739</v>
      </c>
      <c r="E100">
        <v>3340</v>
      </c>
      <c r="G100">
        <v>3330</v>
      </c>
      <c r="H100">
        <v>3460</v>
      </c>
      <c r="I100">
        <v>3220</v>
      </c>
      <c r="K100">
        <v>3420</v>
      </c>
      <c r="L100">
        <v>3809</v>
      </c>
      <c r="M100">
        <v>3958</v>
      </c>
      <c r="O100">
        <v>4357</v>
      </c>
      <c r="P100">
        <v>4974</v>
      </c>
      <c r="Q100">
        <v>4129</v>
      </c>
      <c r="R100">
        <v>4118</v>
      </c>
    </row>
    <row r="101" spans="1:18" x14ac:dyDescent="0.25">
      <c r="A101">
        <v>95980501</v>
      </c>
      <c r="C101">
        <v>3290</v>
      </c>
      <c r="D101">
        <v>3729</v>
      </c>
      <c r="E101">
        <v>3320</v>
      </c>
      <c r="G101">
        <v>3300</v>
      </c>
      <c r="H101">
        <v>3450</v>
      </c>
      <c r="I101">
        <v>3211</v>
      </c>
      <c r="K101">
        <v>3380</v>
      </c>
      <c r="L101">
        <v>3769</v>
      </c>
      <c r="M101">
        <v>3918</v>
      </c>
      <c r="O101">
        <v>4291</v>
      </c>
      <c r="P101">
        <v>4941</v>
      </c>
      <c r="Q101">
        <v>4063</v>
      </c>
      <c r="R101">
        <v>4098</v>
      </c>
    </row>
    <row r="102" spans="1:18" x14ac:dyDescent="0.25">
      <c r="A102">
        <v>96988101</v>
      </c>
      <c r="C102">
        <v>3290</v>
      </c>
      <c r="D102">
        <v>3729</v>
      </c>
      <c r="E102">
        <v>3310</v>
      </c>
      <c r="G102">
        <v>3300</v>
      </c>
      <c r="H102">
        <v>3440</v>
      </c>
      <c r="I102">
        <v>3201</v>
      </c>
      <c r="K102">
        <v>3350</v>
      </c>
      <c r="L102">
        <v>3729</v>
      </c>
      <c r="M102">
        <v>3888</v>
      </c>
      <c r="O102">
        <v>4291</v>
      </c>
      <c r="P102">
        <v>4942</v>
      </c>
      <c r="Q102">
        <v>4063</v>
      </c>
      <c r="R102">
        <v>4058</v>
      </c>
    </row>
    <row r="103" spans="1:18" x14ac:dyDescent="0.25">
      <c r="A103">
        <v>97995701</v>
      </c>
      <c r="C103">
        <v>3280</v>
      </c>
      <c r="D103">
        <v>3719</v>
      </c>
      <c r="E103">
        <v>3290</v>
      </c>
      <c r="G103">
        <v>3290</v>
      </c>
      <c r="H103">
        <v>3430</v>
      </c>
      <c r="I103">
        <v>3191</v>
      </c>
      <c r="K103">
        <v>3320</v>
      </c>
      <c r="L103">
        <v>3699</v>
      </c>
      <c r="M103">
        <v>3869</v>
      </c>
      <c r="O103">
        <v>4259</v>
      </c>
      <c r="P103">
        <v>4876</v>
      </c>
      <c r="Q103">
        <v>4031</v>
      </c>
      <c r="R103">
        <v>4028</v>
      </c>
    </row>
    <row r="104" spans="1:18" x14ac:dyDescent="0.25">
      <c r="A104">
        <v>99003301</v>
      </c>
      <c r="C104">
        <v>3260</v>
      </c>
      <c r="D104">
        <v>3719</v>
      </c>
      <c r="E104">
        <v>3280</v>
      </c>
      <c r="G104">
        <v>3280</v>
      </c>
      <c r="H104">
        <v>3420</v>
      </c>
      <c r="I104">
        <v>3191</v>
      </c>
      <c r="K104">
        <v>3300</v>
      </c>
      <c r="L104">
        <v>3669</v>
      </c>
      <c r="M104">
        <v>3849</v>
      </c>
      <c r="O104">
        <v>4226</v>
      </c>
      <c r="P104">
        <v>4876</v>
      </c>
      <c r="Q104">
        <v>4064</v>
      </c>
      <c r="R104">
        <v>4008</v>
      </c>
    </row>
    <row r="105" spans="1:18" x14ac:dyDescent="0.25">
      <c r="A105">
        <v>100010901</v>
      </c>
      <c r="C105">
        <v>3260</v>
      </c>
      <c r="D105">
        <v>3709</v>
      </c>
      <c r="E105">
        <v>3260</v>
      </c>
      <c r="G105">
        <v>3270</v>
      </c>
      <c r="H105">
        <v>3410</v>
      </c>
      <c r="I105">
        <v>3181</v>
      </c>
      <c r="K105">
        <v>3270</v>
      </c>
      <c r="L105">
        <v>3639</v>
      </c>
      <c r="M105">
        <v>3819</v>
      </c>
      <c r="O105">
        <v>4226</v>
      </c>
      <c r="P105">
        <v>4844</v>
      </c>
      <c r="Q105">
        <v>4031</v>
      </c>
      <c r="R105">
        <v>3988</v>
      </c>
    </row>
    <row r="106" spans="1:18" x14ac:dyDescent="0.25">
      <c r="A106">
        <v>101018501</v>
      </c>
      <c r="C106">
        <v>3240</v>
      </c>
      <c r="D106">
        <v>3699</v>
      </c>
      <c r="E106">
        <v>3250</v>
      </c>
      <c r="G106">
        <v>3260</v>
      </c>
      <c r="H106">
        <v>3400</v>
      </c>
      <c r="I106">
        <v>3171</v>
      </c>
      <c r="K106">
        <v>3260</v>
      </c>
      <c r="L106">
        <v>3609</v>
      </c>
      <c r="M106">
        <v>3799</v>
      </c>
      <c r="O106">
        <v>4226</v>
      </c>
      <c r="P106">
        <v>4877</v>
      </c>
      <c r="Q106">
        <v>4031</v>
      </c>
      <c r="R106">
        <v>3968</v>
      </c>
    </row>
    <row r="107" spans="1:18" x14ac:dyDescent="0.25">
      <c r="A107">
        <v>102026101</v>
      </c>
      <c r="C107">
        <v>3230</v>
      </c>
      <c r="D107">
        <v>3699</v>
      </c>
      <c r="E107">
        <v>3240</v>
      </c>
      <c r="G107">
        <v>3250</v>
      </c>
      <c r="H107">
        <v>3390</v>
      </c>
      <c r="I107">
        <v>3171</v>
      </c>
      <c r="K107">
        <v>3240</v>
      </c>
      <c r="L107">
        <v>3589</v>
      </c>
      <c r="M107">
        <v>3779</v>
      </c>
      <c r="O107">
        <v>4193</v>
      </c>
      <c r="P107">
        <v>4844</v>
      </c>
      <c r="Q107">
        <v>3998</v>
      </c>
      <c r="R107">
        <v>3958</v>
      </c>
    </row>
    <row r="108" spans="1:18" x14ac:dyDescent="0.25">
      <c r="A108">
        <v>103033701</v>
      </c>
      <c r="C108">
        <v>3220</v>
      </c>
      <c r="D108">
        <v>3689</v>
      </c>
      <c r="E108">
        <v>3220</v>
      </c>
      <c r="G108">
        <v>3250</v>
      </c>
      <c r="H108">
        <v>3380</v>
      </c>
      <c r="I108">
        <v>3161</v>
      </c>
      <c r="K108">
        <v>3230</v>
      </c>
      <c r="L108">
        <v>3569</v>
      </c>
      <c r="M108">
        <v>3759</v>
      </c>
      <c r="O108">
        <v>4193</v>
      </c>
      <c r="P108">
        <v>4811</v>
      </c>
      <c r="Q108">
        <v>3998</v>
      </c>
      <c r="R108">
        <v>3938</v>
      </c>
    </row>
    <row r="109" spans="1:18" x14ac:dyDescent="0.25">
      <c r="A109">
        <v>104041301</v>
      </c>
      <c r="C109">
        <v>3220</v>
      </c>
      <c r="D109">
        <v>3679</v>
      </c>
      <c r="E109">
        <v>3211</v>
      </c>
      <c r="G109">
        <v>3240</v>
      </c>
      <c r="H109">
        <v>3370</v>
      </c>
      <c r="I109">
        <v>3161</v>
      </c>
      <c r="K109">
        <v>3220</v>
      </c>
      <c r="L109">
        <v>3549</v>
      </c>
      <c r="M109">
        <v>3749</v>
      </c>
      <c r="O109">
        <v>4161</v>
      </c>
      <c r="P109">
        <v>4844</v>
      </c>
      <c r="Q109">
        <v>4031</v>
      </c>
      <c r="R109">
        <v>3928</v>
      </c>
    </row>
    <row r="110" spans="1:18" x14ac:dyDescent="0.25">
      <c r="A110">
        <v>105048901</v>
      </c>
      <c r="C110">
        <v>3211</v>
      </c>
      <c r="D110">
        <v>3679</v>
      </c>
      <c r="E110">
        <v>3201</v>
      </c>
      <c r="G110">
        <v>3230</v>
      </c>
      <c r="H110">
        <v>3360</v>
      </c>
      <c r="I110">
        <v>3151</v>
      </c>
      <c r="K110">
        <v>3211</v>
      </c>
      <c r="L110">
        <v>3530</v>
      </c>
      <c r="M110">
        <v>3729</v>
      </c>
      <c r="O110">
        <v>4226</v>
      </c>
      <c r="P110">
        <v>4812</v>
      </c>
      <c r="Q110">
        <v>3998</v>
      </c>
      <c r="R110">
        <v>3908</v>
      </c>
    </row>
    <row r="111" spans="1:18" x14ac:dyDescent="0.25">
      <c r="A111">
        <v>106056501</v>
      </c>
      <c r="C111">
        <v>3201</v>
      </c>
      <c r="D111">
        <v>3669</v>
      </c>
      <c r="E111">
        <v>3191</v>
      </c>
      <c r="G111">
        <v>3230</v>
      </c>
      <c r="H111">
        <v>3350</v>
      </c>
      <c r="I111">
        <v>3151</v>
      </c>
      <c r="K111">
        <v>3201</v>
      </c>
      <c r="L111">
        <v>3520</v>
      </c>
      <c r="M111">
        <v>3719</v>
      </c>
      <c r="O111">
        <v>4194</v>
      </c>
      <c r="P111">
        <v>4812</v>
      </c>
      <c r="Q111">
        <v>4031</v>
      </c>
      <c r="R111">
        <v>3898</v>
      </c>
    </row>
    <row r="112" spans="1:18" x14ac:dyDescent="0.25">
      <c r="A112">
        <v>107064101</v>
      </c>
      <c r="C112">
        <v>3191</v>
      </c>
      <c r="D112">
        <v>3659</v>
      </c>
      <c r="E112">
        <v>3181</v>
      </c>
      <c r="G112">
        <v>3220</v>
      </c>
      <c r="H112">
        <v>3340</v>
      </c>
      <c r="I112">
        <v>3151</v>
      </c>
      <c r="K112">
        <v>3191</v>
      </c>
      <c r="L112">
        <v>3500</v>
      </c>
      <c r="M112">
        <v>3699</v>
      </c>
      <c r="O112">
        <v>4161</v>
      </c>
      <c r="P112">
        <v>4746</v>
      </c>
      <c r="Q112">
        <v>3998</v>
      </c>
      <c r="R112">
        <v>3888</v>
      </c>
    </row>
    <row r="113" spans="1:18" x14ac:dyDescent="0.25">
      <c r="A113">
        <v>108071701</v>
      </c>
      <c r="C113">
        <v>3181</v>
      </c>
      <c r="D113">
        <v>3649</v>
      </c>
      <c r="E113">
        <v>3171</v>
      </c>
      <c r="G113">
        <v>3220</v>
      </c>
      <c r="H113">
        <v>3330</v>
      </c>
      <c r="I113">
        <v>3141</v>
      </c>
      <c r="K113">
        <v>3181</v>
      </c>
      <c r="L113">
        <v>3490</v>
      </c>
      <c r="M113">
        <v>3689</v>
      </c>
      <c r="O113">
        <v>4194</v>
      </c>
      <c r="P113">
        <v>4746</v>
      </c>
      <c r="Q113">
        <v>3998</v>
      </c>
      <c r="R113">
        <v>3879</v>
      </c>
    </row>
    <row r="114" spans="1:18" x14ac:dyDescent="0.25">
      <c r="A114">
        <v>109079301</v>
      </c>
      <c r="C114">
        <v>3171</v>
      </c>
      <c r="D114">
        <v>3649</v>
      </c>
      <c r="E114">
        <v>3161</v>
      </c>
      <c r="G114">
        <v>3211</v>
      </c>
      <c r="H114">
        <v>3320</v>
      </c>
      <c r="I114">
        <v>3141</v>
      </c>
      <c r="K114">
        <v>3171</v>
      </c>
      <c r="L114">
        <v>3470</v>
      </c>
      <c r="M114">
        <v>3679</v>
      </c>
      <c r="O114">
        <v>4194</v>
      </c>
      <c r="P114">
        <v>4746</v>
      </c>
      <c r="Q114">
        <v>3998</v>
      </c>
      <c r="R114">
        <v>3869</v>
      </c>
    </row>
    <row r="115" spans="1:18" x14ac:dyDescent="0.25">
      <c r="A115">
        <v>109879301</v>
      </c>
      <c r="C115">
        <v>9153</v>
      </c>
      <c r="D115">
        <v>12263</v>
      </c>
      <c r="E115">
        <v>11446</v>
      </c>
      <c r="G115">
        <v>11296</v>
      </c>
      <c r="H115">
        <v>12493</v>
      </c>
      <c r="I115">
        <v>11705</v>
      </c>
      <c r="K115">
        <v>10927</v>
      </c>
      <c r="L115">
        <v>13789</v>
      </c>
      <c r="M115">
        <v>14068</v>
      </c>
      <c r="O115">
        <v>10241</v>
      </c>
      <c r="P115">
        <v>14630</v>
      </c>
      <c r="Q115">
        <v>10988</v>
      </c>
      <c r="R115">
        <v>14945</v>
      </c>
    </row>
    <row r="116" spans="1:18" x14ac:dyDescent="0.25">
      <c r="A116">
        <v>110899601</v>
      </c>
      <c r="C116">
        <v>3869</v>
      </c>
      <c r="D116">
        <v>4636</v>
      </c>
      <c r="E116">
        <v>4636</v>
      </c>
      <c r="G116">
        <v>5454</v>
      </c>
      <c r="H116">
        <v>4766</v>
      </c>
      <c r="I116">
        <v>4566</v>
      </c>
      <c r="K116">
        <v>5563</v>
      </c>
      <c r="L116">
        <v>5952</v>
      </c>
      <c r="M116">
        <v>6072</v>
      </c>
      <c r="O116">
        <v>6047</v>
      </c>
      <c r="P116">
        <v>7380</v>
      </c>
      <c r="Q116">
        <v>6112</v>
      </c>
      <c r="R116">
        <v>6760</v>
      </c>
    </row>
    <row r="117" spans="1:18" x14ac:dyDescent="0.25">
      <c r="A117">
        <v>111907201</v>
      </c>
      <c r="C117">
        <v>3649</v>
      </c>
      <c r="D117">
        <v>4347</v>
      </c>
      <c r="E117">
        <v>4198</v>
      </c>
      <c r="G117">
        <v>4905</v>
      </c>
      <c r="H117">
        <v>4367</v>
      </c>
      <c r="I117">
        <v>4158</v>
      </c>
      <c r="K117">
        <v>5085</v>
      </c>
      <c r="L117">
        <v>5324</v>
      </c>
      <c r="M117">
        <v>5444</v>
      </c>
      <c r="O117">
        <v>5819</v>
      </c>
      <c r="P117">
        <v>6697</v>
      </c>
      <c r="Q117">
        <v>5820</v>
      </c>
      <c r="R117">
        <v>6102</v>
      </c>
    </row>
    <row r="118" spans="1:18" x14ac:dyDescent="0.25">
      <c r="A118">
        <v>112914801</v>
      </c>
      <c r="C118">
        <v>3559</v>
      </c>
      <c r="D118">
        <v>4227</v>
      </c>
      <c r="E118">
        <v>4008</v>
      </c>
      <c r="G118">
        <v>4606</v>
      </c>
      <c r="H118">
        <v>4188</v>
      </c>
      <c r="I118">
        <v>3978</v>
      </c>
      <c r="K118">
        <v>4746</v>
      </c>
      <c r="L118">
        <v>4965</v>
      </c>
      <c r="M118">
        <v>5115</v>
      </c>
      <c r="O118">
        <v>5656</v>
      </c>
      <c r="P118">
        <v>6307</v>
      </c>
      <c r="Q118">
        <v>5559</v>
      </c>
      <c r="R118">
        <v>5683</v>
      </c>
    </row>
    <row r="119" spans="1:18" x14ac:dyDescent="0.25">
      <c r="A119">
        <v>113922401</v>
      </c>
      <c r="C119">
        <v>3520</v>
      </c>
      <c r="D119">
        <v>4168</v>
      </c>
      <c r="E119">
        <v>3879</v>
      </c>
      <c r="G119">
        <v>4407</v>
      </c>
      <c r="H119">
        <v>4078</v>
      </c>
      <c r="I119">
        <v>3859</v>
      </c>
      <c r="K119">
        <v>4477</v>
      </c>
      <c r="L119">
        <v>4726</v>
      </c>
      <c r="M119">
        <v>4885</v>
      </c>
      <c r="O119">
        <v>5527</v>
      </c>
      <c r="P119">
        <v>5982</v>
      </c>
      <c r="Q119">
        <v>5331</v>
      </c>
      <c r="R119">
        <v>5374</v>
      </c>
    </row>
    <row r="120" spans="1:18" x14ac:dyDescent="0.25">
      <c r="A120">
        <v>114930001</v>
      </c>
      <c r="C120">
        <v>3510</v>
      </c>
      <c r="D120">
        <v>4128</v>
      </c>
      <c r="E120">
        <v>3789</v>
      </c>
      <c r="G120">
        <v>4257</v>
      </c>
      <c r="H120">
        <v>3998</v>
      </c>
      <c r="I120">
        <v>3779</v>
      </c>
      <c r="K120">
        <v>4257</v>
      </c>
      <c r="L120">
        <v>4537</v>
      </c>
      <c r="M120">
        <v>4706</v>
      </c>
      <c r="O120">
        <v>5364</v>
      </c>
      <c r="P120">
        <v>5820</v>
      </c>
      <c r="Q120">
        <v>5169</v>
      </c>
      <c r="R120">
        <v>5125</v>
      </c>
    </row>
    <row r="121" spans="1:18" x14ac:dyDescent="0.25">
      <c r="A121">
        <v>115937601</v>
      </c>
      <c r="C121">
        <v>3490</v>
      </c>
      <c r="D121">
        <v>4098</v>
      </c>
      <c r="E121">
        <v>3729</v>
      </c>
      <c r="G121">
        <v>4138</v>
      </c>
      <c r="H121">
        <v>3928</v>
      </c>
      <c r="I121">
        <v>3719</v>
      </c>
      <c r="K121">
        <v>4088</v>
      </c>
      <c r="L121">
        <v>4397</v>
      </c>
      <c r="M121">
        <v>4566</v>
      </c>
      <c r="O121">
        <v>5201</v>
      </c>
      <c r="P121">
        <v>5624</v>
      </c>
      <c r="Q121">
        <v>5006</v>
      </c>
      <c r="R121">
        <v>4925</v>
      </c>
    </row>
    <row r="122" spans="1:18" x14ac:dyDescent="0.25">
      <c r="A122">
        <v>116945201</v>
      </c>
      <c r="C122">
        <v>3470</v>
      </c>
      <c r="D122">
        <v>4068</v>
      </c>
      <c r="E122">
        <v>3659</v>
      </c>
      <c r="G122">
        <v>4038</v>
      </c>
      <c r="H122">
        <v>3869</v>
      </c>
      <c r="I122">
        <v>3659</v>
      </c>
      <c r="K122">
        <v>3938</v>
      </c>
      <c r="L122">
        <v>4257</v>
      </c>
      <c r="M122">
        <v>4457</v>
      </c>
      <c r="O122">
        <v>5104</v>
      </c>
      <c r="P122">
        <v>5494</v>
      </c>
      <c r="Q122">
        <v>4877</v>
      </c>
      <c r="R122">
        <v>4766</v>
      </c>
    </row>
    <row r="123" spans="1:18" x14ac:dyDescent="0.25">
      <c r="A123">
        <v>117952801</v>
      </c>
      <c r="C123">
        <v>3450</v>
      </c>
      <c r="D123">
        <v>4038</v>
      </c>
      <c r="E123">
        <v>3609</v>
      </c>
      <c r="G123">
        <v>3958</v>
      </c>
      <c r="H123">
        <v>3819</v>
      </c>
      <c r="I123">
        <v>3609</v>
      </c>
      <c r="K123">
        <v>3829</v>
      </c>
      <c r="L123">
        <v>4158</v>
      </c>
      <c r="M123">
        <v>4357</v>
      </c>
      <c r="O123">
        <v>4974</v>
      </c>
      <c r="P123">
        <v>5429</v>
      </c>
      <c r="Q123">
        <v>4779</v>
      </c>
      <c r="R123">
        <v>4626</v>
      </c>
    </row>
    <row r="124" spans="1:18" x14ac:dyDescent="0.25">
      <c r="A124">
        <v>118960401</v>
      </c>
      <c r="C124">
        <v>3430</v>
      </c>
      <c r="D124">
        <v>4008</v>
      </c>
      <c r="E124">
        <v>3569</v>
      </c>
      <c r="G124">
        <v>3879</v>
      </c>
      <c r="H124">
        <v>3769</v>
      </c>
      <c r="I124">
        <v>3569</v>
      </c>
      <c r="K124">
        <v>3719</v>
      </c>
      <c r="L124">
        <v>4068</v>
      </c>
      <c r="M124">
        <v>4267</v>
      </c>
      <c r="O124">
        <v>4909</v>
      </c>
      <c r="P124">
        <v>5332</v>
      </c>
      <c r="Q124">
        <v>4649</v>
      </c>
      <c r="R124">
        <v>4517</v>
      </c>
    </row>
    <row r="125" spans="1:18" x14ac:dyDescent="0.25">
      <c r="A125">
        <v>119968001</v>
      </c>
      <c r="C125">
        <v>3420</v>
      </c>
      <c r="D125">
        <v>3978</v>
      </c>
      <c r="E125">
        <v>3530</v>
      </c>
      <c r="G125">
        <v>3809</v>
      </c>
      <c r="H125">
        <v>3729</v>
      </c>
      <c r="I125">
        <v>3530</v>
      </c>
      <c r="K125">
        <v>3639</v>
      </c>
      <c r="L125">
        <v>3988</v>
      </c>
      <c r="M125">
        <v>4198</v>
      </c>
      <c r="O125">
        <v>4812</v>
      </c>
      <c r="P125">
        <v>5234</v>
      </c>
      <c r="Q125">
        <v>4584</v>
      </c>
      <c r="R125">
        <v>4417</v>
      </c>
    </row>
    <row r="126" spans="1:18" x14ac:dyDescent="0.25">
      <c r="A126">
        <v>120975601</v>
      </c>
      <c r="C126">
        <v>3400</v>
      </c>
      <c r="D126">
        <v>3948</v>
      </c>
      <c r="E126">
        <v>3480</v>
      </c>
      <c r="G126">
        <v>3749</v>
      </c>
      <c r="H126">
        <v>3679</v>
      </c>
      <c r="I126">
        <v>3490</v>
      </c>
      <c r="K126">
        <v>3579</v>
      </c>
      <c r="L126">
        <v>3918</v>
      </c>
      <c r="M126">
        <v>4128</v>
      </c>
      <c r="O126">
        <v>4714</v>
      </c>
      <c r="P126">
        <v>5202</v>
      </c>
      <c r="Q126">
        <v>4486</v>
      </c>
      <c r="R126">
        <v>4337</v>
      </c>
    </row>
    <row r="127" spans="1:18" x14ac:dyDescent="0.25">
      <c r="A127">
        <v>121983201</v>
      </c>
      <c r="C127">
        <v>3380</v>
      </c>
      <c r="D127">
        <v>3918</v>
      </c>
      <c r="E127">
        <v>3450</v>
      </c>
      <c r="G127">
        <v>3689</v>
      </c>
      <c r="H127">
        <v>3639</v>
      </c>
      <c r="I127">
        <v>3460</v>
      </c>
      <c r="K127">
        <v>3520</v>
      </c>
      <c r="L127">
        <v>3859</v>
      </c>
      <c r="M127">
        <v>4068</v>
      </c>
      <c r="O127">
        <v>4682</v>
      </c>
      <c r="P127">
        <v>5137</v>
      </c>
      <c r="Q127">
        <v>4421</v>
      </c>
      <c r="R127">
        <v>4267</v>
      </c>
    </row>
    <row r="128" spans="1:18" x14ac:dyDescent="0.25">
      <c r="A128">
        <v>122990801</v>
      </c>
      <c r="C128">
        <v>3360</v>
      </c>
      <c r="D128">
        <v>3888</v>
      </c>
      <c r="E128">
        <v>3420</v>
      </c>
      <c r="G128">
        <v>3649</v>
      </c>
      <c r="H128">
        <v>3609</v>
      </c>
      <c r="I128">
        <v>3430</v>
      </c>
      <c r="K128">
        <v>3460</v>
      </c>
      <c r="L128">
        <v>3799</v>
      </c>
      <c r="M128">
        <v>4018</v>
      </c>
      <c r="O128">
        <v>4649</v>
      </c>
      <c r="P128">
        <v>5072</v>
      </c>
      <c r="Q128">
        <v>4389</v>
      </c>
      <c r="R128">
        <v>4208</v>
      </c>
    </row>
    <row r="129" spans="1:18" x14ac:dyDescent="0.25">
      <c r="A129">
        <v>123998401</v>
      </c>
      <c r="C129">
        <v>3340</v>
      </c>
      <c r="D129">
        <v>3869</v>
      </c>
      <c r="E129">
        <v>3380</v>
      </c>
      <c r="G129">
        <v>3599</v>
      </c>
      <c r="H129">
        <v>3569</v>
      </c>
      <c r="I129">
        <v>3410</v>
      </c>
      <c r="K129">
        <v>3420</v>
      </c>
      <c r="L129">
        <v>3749</v>
      </c>
      <c r="M129">
        <v>3978</v>
      </c>
      <c r="O129">
        <v>4551</v>
      </c>
      <c r="P129">
        <v>5039</v>
      </c>
      <c r="Q129">
        <v>4324</v>
      </c>
      <c r="R129">
        <v>4158</v>
      </c>
    </row>
    <row r="130" spans="1:18" x14ac:dyDescent="0.25">
      <c r="A130">
        <v>125006001</v>
      </c>
      <c r="C130">
        <v>3320</v>
      </c>
      <c r="D130">
        <v>3839</v>
      </c>
      <c r="E130">
        <v>3360</v>
      </c>
      <c r="G130">
        <v>3559</v>
      </c>
      <c r="H130">
        <v>3540</v>
      </c>
      <c r="I130">
        <v>3380</v>
      </c>
      <c r="K130">
        <v>3390</v>
      </c>
      <c r="L130">
        <v>3709</v>
      </c>
      <c r="M130">
        <v>3938</v>
      </c>
      <c r="O130">
        <v>4552</v>
      </c>
      <c r="P130">
        <v>4974</v>
      </c>
      <c r="Q130">
        <v>4324</v>
      </c>
      <c r="R130">
        <v>4108</v>
      </c>
    </row>
    <row r="131" spans="1:18" x14ac:dyDescent="0.25">
      <c r="A131">
        <v>126013601</v>
      </c>
      <c r="C131">
        <v>3310</v>
      </c>
      <c r="D131">
        <v>3819</v>
      </c>
      <c r="E131">
        <v>3330</v>
      </c>
      <c r="G131">
        <v>3530</v>
      </c>
      <c r="H131">
        <v>3510</v>
      </c>
      <c r="I131">
        <v>3350</v>
      </c>
      <c r="K131">
        <v>3360</v>
      </c>
      <c r="L131">
        <v>3679</v>
      </c>
      <c r="M131">
        <v>3898</v>
      </c>
      <c r="O131">
        <v>4486</v>
      </c>
      <c r="P131">
        <v>4974</v>
      </c>
      <c r="Q131">
        <v>4292</v>
      </c>
      <c r="R131">
        <v>4068</v>
      </c>
    </row>
    <row r="132" spans="1:18" x14ac:dyDescent="0.25">
      <c r="A132">
        <v>127021201</v>
      </c>
      <c r="C132">
        <v>3290</v>
      </c>
      <c r="D132">
        <v>3789</v>
      </c>
      <c r="E132">
        <v>3310</v>
      </c>
      <c r="G132">
        <v>3490</v>
      </c>
      <c r="H132">
        <v>3480</v>
      </c>
      <c r="I132">
        <v>3330</v>
      </c>
      <c r="K132">
        <v>3330</v>
      </c>
      <c r="L132">
        <v>3649</v>
      </c>
      <c r="M132">
        <v>3869</v>
      </c>
      <c r="O132">
        <v>4454</v>
      </c>
      <c r="P132">
        <v>4909</v>
      </c>
      <c r="Q132">
        <v>4226</v>
      </c>
      <c r="R132">
        <v>4038</v>
      </c>
    </row>
    <row r="133" spans="1:18" x14ac:dyDescent="0.25">
      <c r="A133">
        <v>128028801</v>
      </c>
      <c r="C133">
        <v>3270</v>
      </c>
      <c r="D133">
        <v>3769</v>
      </c>
      <c r="E133">
        <v>3290</v>
      </c>
      <c r="G133">
        <v>3470</v>
      </c>
      <c r="H133">
        <v>3450</v>
      </c>
      <c r="I133">
        <v>3310</v>
      </c>
      <c r="K133">
        <v>3310</v>
      </c>
      <c r="L133">
        <v>3609</v>
      </c>
      <c r="M133">
        <v>3839</v>
      </c>
      <c r="O133">
        <v>4454</v>
      </c>
      <c r="P133">
        <v>4909</v>
      </c>
      <c r="Q133">
        <v>4193</v>
      </c>
      <c r="R133">
        <v>3998</v>
      </c>
    </row>
    <row r="134" spans="1:18" x14ac:dyDescent="0.25">
      <c r="A134">
        <v>129036401</v>
      </c>
      <c r="C134">
        <v>3260</v>
      </c>
      <c r="D134">
        <v>3749</v>
      </c>
      <c r="E134">
        <v>3270</v>
      </c>
      <c r="G134">
        <v>3430</v>
      </c>
      <c r="H134">
        <v>3430</v>
      </c>
      <c r="I134">
        <v>3300</v>
      </c>
      <c r="K134">
        <v>3290</v>
      </c>
      <c r="L134">
        <v>3589</v>
      </c>
      <c r="M134">
        <v>3819</v>
      </c>
      <c r="O134">
        <v>4389</v>
      </c>
      <c r="P134">
        <v>4909</v>
      </c>
      <c r="Q134">
        <v>4193</v>
      </c>
      <c r="R134">
        <v>3978</v>
      </c>
    </row>
    <row r="135" spans="1:18" x14ac:dyDescent="0.25">
      <c r="A135">
        <v>130044001</v>
      </c>
      <c r="C135">
        <v>3240</v>
      </c>
      <c r="D135">
        <v>3729</v>
      </c>
      <c r="E135">
        <v>3250</v>
      </c>
      <c r="G135">
        <v>3410</v>
      </c>
      <c r="H135">
        <v>3400</v>
      </c>
      <c r="I135">
        <v>3280</v>
      </c>
      <c r="K135">
        <v>3270</v>
      </c>
      <c r="L135">
        <v>3559</v>
      </c>
      <c r="M135">
        <v>3789</v>
      </c>
      <c r="O135">
        <v>4389</v>
      </c>
      <c r="P135">
        <v>4844</v>
      </c>
      <c r="Q135">
        <v>4161</v>
      </c>
      <c r="R135">
        <v>3948</v>
      </c>
    </row>
    <row r="136" spans="1:18" x14ac:dyDescent="0.25">
      <c r="A136">
        <v>131051601</v>
      </c>
      <c r="C136">
        <v>3220</v>
      </c>
      <c r="D136">
        <v>3709</v>
      </c>
      <c r="E136">
        <v>3230</v>
      </c>
      <c r="G136">
        <v>3390</v>
      </c>
      <c r="H136">
        <v>3380</v>
      </c>
      <c r="I136">
        <v>3260</v>
      </c>
      <c r="K136">
        <v>3260</v>
      </c>
      <c r="L136">
        <v>3530</v>
      </c>
      <c r="M136">
        <v>3769</v>
      </c>
      <c r="O136">
        <v>4389</v>
      </c>
      <c r="P136">
        <v>4877</v>
      </c>
      <c r="Q136">
        <v>4128</v>
      </c>
      <c r="R136">
        <v>3928</v>
      </c>
    </row>
    <row r="137" spans="1:18" x14ac:dyDescent="0.25">
      <c r="A137">
        <v>132059201</v>
      </c>
      <c r="C137">
        <v>3220</v>
      </c>
      <c r="D137">
        <v>3689</v>
      </c>
      <c r="E137">
        <v>3220</v>
      </c>
      <c r="G137">
        <v>3370</v>
      </c>
      <c r="H137">
        <v>3350</v>
      </c>
      <c r="I137">
        <v>3250</v>
      </c>
      <c r="K137">
        <v>3240</v>
      </c>
      <c r="L137">
        <v>3520</v>
      </c>
      <c r="M137">
        <v>3749</v>
      </c>
      <c r="O137">
        <v>4324</v>
      </c>
      <c r="P137">
        <v>4811</v>
      </c>
      <c r="Q137">
        <v>4128</v>
      </c>
      <c r="R137">
        <v>3908</v>
      </c>
    </row>
    <row r="138" spans="1:18" x14ac:dyDescent="0.25">
      <c r="A138">
        <v>133066801</v>
      </c>
      <c r="C138">
        <v>3201</v>
      </c>
      <c r="D138">
        <v>3669</v>
      </c>
      <c r="E138">
        <v>3201</v>
      </c>
      <c r="G138">
        <v>3350</v>
      </c>
      <c r="H138">
        <v>3330</v>
      </c>
      <c r="I138">
        <v>3240</v>
      </c>
      <c r="K138">
        <v>3230</v>
      </c>
      <c r="L138">
        <v>3500</v>
      </c>
      <c r="M138">
        <v>3729</v>
      </c>
      <c r="O138">
        <v>4324</v>
      </c>
      <c r="P138">
        <v>4811</v>
      </c>
      <c r="Q138">
        <v>4128</v>
      </c>
      <c r="R138">
        <v>3888</v>
      </c>
    </row>
    <row r="139" spans="1:18" x14ac:dyDescent="0.25">
      <c r="A139">
        <v>134074401</v>
      </c>
      <c r="C139">
        <v>3191</v>
      </c>
      <c r="D139">
        <v>3659</v>
      </c>
      <c r="E139">
        <v>3191</v>
      </c>
      <c r="G139">
        <v>3330</v>
      </c>
      <c r="H139">
        <v>3320</v>
      </c>
      <c r="I139">
        <v>3230</v>
      </c>
      <c r="K139">
        <v>3220</v>
      </c>
      <c r="L139">
        <v>3490</v>
      </c>
      <c r="M139">
        <v>3719</v>
      </c>
      <c r="O139">
        <v>4324</v>
      </c>
      <c r="P139">
        <v>4779</v>
      </c>
      <c r="Q139">
        <v>4096</v>
      </c>
      <c r="R139">
        <v>3869</v>
      </c>
    </row>
    <row r="140" spans="1:18" x14ac:dyDescent="0.25">
      <c r="A140">
        <v>135082001</v>
      </c>
      <c r="C140">
        <v>3181</v>
      </c>
      <c r="D140">
        <v>3639</v>
      </c>
      <c r="E140">
        <v>3171</v>
      </c>
      <c r="G140">
        <v>3310</v>
      </c>
      <c r="H140">
        <v>3300</v>
      </c>
      <c r="I140">
        <v>3221</v>
      </c>
      <c r="K140">
        <v>3211</v>
      </c>
      <c r="L140">
        <v>3470</v>
      </c>
      <c r="M140">
        <v>3699</v>
      </c>
      <c r="O140">
        <v>4357</v>
      </c>
      <c r="P140">
        <v>4779</v>
      </c>
      <c r="Q140">
        <v>4096</v>
      </c>
      <c r="R140">
        <v>3849</v>
      </c>
    </row>
    <row r="141" spans="1:18" x14ac:dyDescent="0.25">
      <c r="A141">
        <v>135882001</v>
      </c>
      <c r="C141">
        <v>12482.5</v>
      </c>
      <c r="D141">
        <v>13021</v>
      </c>
      <c r="E141">
        <v>11944</v>
      </c>
      <c r="G141">
        <v>12303</v>
      </c>
      <c r="H141">
        <v>13011</v>
      </c>
      <c r="I141">
        <v>12772</v>
      </c>
      <c r="K141">
        <v>11306</v>
      </c>
      <c r="L141">
        <v>14287</v>
      </c>
      <c r="M141">
        <v>14606</v>
      </c>
      <c r="O141">
        <v>10793</v>
      </c>
      <c r="P141">
        <v>14890</v>
      </c>
      <c r="Q141">
        <v>11541</v>
      </c>
      <c r="R141">
        <v>15155</v>
      </c>
    </row>
    <row r="142" spans="1:18" x14ac:dyDescent="0.25">
      <c r="A142">
        <v>136902301</v>
      </c>
      <c r="C142">
        <v>5010</v>
      </c>
      <c r="D142">
        <v>5015</v>
      </c>
      <c r="E142">
        <v>5005</v>
      </c>
      <c r="G142">
        <v>5902</v>
      </c>
      <c r="H142">
        <v>4965</v>
      </c>
      <c r="I142">
        <v>5035</v>
      </c>
      <c r="K142">
        <v>5723</v>
      </c>
      <c r="L142">
        <v>6301</v>
      </c>
      <c r="M142">
        <v>6550</v>
      </c>
      <c r="O142">
        <v>6339</v>
      </c>
      <c r="P142">
        <v>7737</v>
      </c>
      <c r="Q142">
        <v>6404</v>
      </c>
      <c r="R142">
        <v>6999</v>
      </c>
    </row>
    <row r="143" spans="1:18" x14ac:dyDescent="0.25">
      <c r="A143">
        <v>137909901</v>
      </c>
      <c r="C143">
        <v>4561.5</v>
      </c>
      <c r="D143">
        <v>4616</v>
      </c>
      <c r="E143">
        <v>4507</v>
      </c>
      <c r="G143">
        <v>5324</v>
      </c>
      <c r="H143">
        <v>4507</v>
      </c>
      <c r="I143">
        <v>4517</v>
      </c>
      <c r="K143">
        <v>5284</v>
      </c>
      <c r="L143">
        <v>5623</v>
      </c>
      <c r="M143">
        <v>5853</v>
      </c>
      <c r="O143">
        <v>6112</v>
      </c>
      <c r="P143">
        <v>6957</v>
      </c>
      <c r="Q143">
        <v>6079</v>
      </c>
      <c r="R143">
        <v>6341</v>
      </c>
    </row>
    <row r="144" spans="1:18" x14ac:dyDescent="0.25">
      <c r="A144">
        <v>138917501</v>
      </c>
      <c r="C144">
        <v>4357</v>
      </c>
      <c r="D144">
        <v>4447</v>
      </c>
      <c r="E144">
        <v>4267</v>
      </c>
      <c r="G144">
        <v>4975</v>
      </c>
      <c r="H144">
        <v>4287</v>
      </c>
      <c r="I144">
        <v>4267</v>
      </c>
      <c r="K144">
        <v>4945</v>
      </c>
      <c r="L144">
        <v>5205</v>
      </c>
      <c r="M144">
        <v>5434</v>
      </c>
      <c r="O144">
        <v>5982</v>
      </c>
      <c r="P144">
        <v>6502</v>
      </c>
      <c r="Q144">
        <v>5917</v>
      </c>
      <c r="R144">
        <v>5853</v>
      </c>
    </row>
    <row r="145" spans="1:18" x14ac:dyDescent="0.25">
      <c r="A145">
        <v>139925101</v>
      </c>
      <c r="C145">
        <v>3589</v>
      </c>
      <c r="D145">
        <v>4357</v>
      </c>
      <c r="E145">
        <v>4108</v>
      </c>
      <c r="G145">
        <v>4736</v>
      </c>
      <c r="H145">
        <v>4158</v>
      </c>
      <c r="I145">
        <v>4118</v>
      </c>
      <c r="K145">
        <v>4646</v>
      </c>
      <c r="L145">
        <v>4915</v>
      </c>
      <c r="M145">
        <v>5145</v>
      </c>
      <c r="O145">
        <v>5787</v>
      </c>
      <c r="P145">
        <v>6144</v>
      </c>
      <c r="Q145">
        <v>5657</v>
      </c>
      <c r="R145">
        <v>5484</v>
      </c>
    </row>
    <row r="146" spans="1:18" x14ac:dyDescent="0.25">
      <c r="A146">
        <v>140932701</v>
      </c>
      <c r="C146">
        <v>3559</v>
      </c>
      <c r="D146">
        <v>4277</v>
      </c>
      <c r="E146">
        <v>3998</v>
      </c>
      <c r="G146">
        <v>4546</v>
      </c>
      <c r="H146">
        <v>4058</v>
      </c>
      <c r="I146">
        <v>4008</v>
      </c>
      <c r="K146">
        <v>4397</v>
      </c>
      <c r="L146">
        <v>4686</v>
      </c>
      <c r="M146">
        <v>4925</v>
      </c>
      <c r="O146">
        <v>5657</v>
      </c>
      <c r="P146">
        <v>5884</v>
      </c>
      <c r="Q146">
        <v>5429</v>
      </c>
      <c r="R146">
        <v>5185</v>
      </c>
    </row>
    <row r="147" spans="1:18" x14ac:dyDescent="0.25">
      <c r="A147">
        <v>141940301</v>
      </c>
      <c r="C147">
        <v>3530</v>
      </c>
      <c r="D147">
        <v>4217</v>
      </c>
      <c r="E147">
        <v>3908</v>
      </c>
      <c r="G147">
        <v>4387</v>
      </c>
      <c r="H147">
        <v>3978</v>
      </c>
      <c r="I147">
        <v>3908</v>
      </c>
      <c r="K147">
        <v>4188</v>
      </c>
      <c r="L147">
        <v>4507</v>
      </c>
      <c r="M147">
        <v>4746</v>
      </c>
      <c r="O147">
        <v>5461</v>
      </c>
      <c r="P147">
        <v>5755</v>
      </c>
      <c r="Q147">
        <v>5234</v>
      </c>
      <c r="R147">
        <v>4955</v>
      </c>
    </row>
    <row r="148" spans="1:18" x14ac:dyDescent="0.25">
      <c r="A148">
        <v>142947901</v>
      </c>
      <c r="C148">
        <v>3500</v>
      </c>
      <c r="D148">
        <v>4168</v>
      </c>
      <c r="E148">
        <v>3829</v>
      </c>
      <c r="G148">
        <v>4257</v>
      </c>
      <c r="H148">
        <v>3908</v>
      </c>
      <c r="I148">
        <v>3839</v>
      </c>
      <c r="K148">
        <v>4018</v>
      </c>
      <c r="L148">
        <v>4347</v>
      </c>
      <c r="M148">
        <v>4586</v>
      </c>
      <c r="O148">
        <v>5299</v>
      </c>
      <c r="P148">
        <v>5526</v>
      </c>
      <c r="Q148">
        <v>5039</v>
      </c>
      <c r="R148">
        <v>4766</v>
      </c>
    </row>
    <row r="149" spans="1:18" x14ac:dyDescent="0.25">
      <c r="A149">
        <v>143955501</v>
      </c>
      <c r="C149">
        <v>3480</v>
      </c>
      <c r="D149">
        <v>4118</v>
      </c>
      <c r="E149">
        <v>3759</v>
      </c>
      <c r="G149">
        <v>4148</v>
      </c>
      <c r="H149">
        <v>3839</v>
      </c>
      <c r="I149">
        <v>3769</v>
      </c>
      <c r="K149">
        <v>3888</v>
      </c>
      <c r="L149">
        <v>4217</v>
      </c>
      <c r="M149">
        <v>4457</v>
      </c>
      <c r="O149">
        <v>5169</v>
      </c>
      <c r="P149">
        <v>5429</v>
      </c>
      <c r="Q149">
        <v>4909</v>
      </c>
      <c r="R149">
        <v>4606</v>
      </c>
    </row>
    <row r="150" spans="1:18" x14ac:dyDescent="0.25">
      <c r="A150">
        <v>144963101</v>
      </c>
      <c r="C150">
        <v>3470</v>
      </c>
      <c r="D150">
        <v>4068</v>
      </c>
      <c r="E150">
        <v>3699</v>
      </c>
      <c r="G150">
        <v>4048</v>
      </c>
      <c r="H150">
        <v>3789</v>
      </c>
      <c r="I150">
        <v>3709</v>
      </c>
      <c r="K150">
        <v>3779</v>
      </c>
      <c r="L150">
        <v>4108</v>
      </c>
      <c r="M150">
        <v>4347</v>
      </c>
      <c r="O150">
        <v>5072</v>
      </c>
      <c r="P150">
        <v>5331</v>
      </c>
      <c r="Q150">
        <v>4779</v>
      </c>
      <c r="R150">
        <v>4477</v>
      </c>
    </row>
    <row r="151" spans="1:18" x14ac:dyDescent="0.25">
      <c r="A151">
        <v>145970701</v>
      </c>
      <c r="C151">
        <v>3440</v>
      </c>
      <c r="D151">
        <v>4028</v>
      </c>
      <c r="E151">
        <v>3639</v>
      </c>
      <c r="G151">
        <v>3958</v>
      </c>
      <c r="H151">
        <v>3729</v>
      </c>
      <c r="I151">
        <v>3649</v>
      </c>
      <c r="K151">
        <v>3689</v>
      </c>
      <c r="L151">
        <v>4018</v>
      </c>
      <c r="M151">
        <v>4257</v>
      </c>
      <c r="O151">
        <v>4941</v>
      </c>
      <c r="P151">
        <v>5267</v>
      </c>
      <c r="Q151">
        <v>4681</v>
      </c>
      <c r="R151">
        <v>4377</v>
      </c>
    </row>
    <row r="152" spans="1:18" x14ac:dyDescent="0.25">
      <c r="A152">
        <v>146978301</v>
      </c>
      <c r="C152">
        <v>3420</v>
      </c>
      <c r="D152">
        <v>3988</v>
      </c>
      <c r="E152">
        <v>3589</v>
      </c>
      <c r="G152">
        <v>3879</v>
      </c>
      <c r="H152">
        <v>3679</v>
      </c>
      <c r="I152">
        <v>3609</v>
      </c>
      <c r="K152">
        <v>3609</v>
      </c>
      <c r="L152">
        <v>3938</v>
      </c>
      <c r="M152">
        <v>4178</v>
      </c>
      <c r="O152">
        <v>4876</v>
      </c>
      <c r="P152">
        <v>5169</v>
      </c>
      <c r="Q152">
        <v>4617</v>
      </c>
      <c r="R152">
        <v>4287</v>
      </c>
    </row>
    <row r="153" spans="1:18" x14ac:dyDescent="0.25">
      <c r="A153">
        <v>147985901</v>
      </c>
      <c r="C153">
        <v>3400</v>
      </c>
      <c r="D153">
        <v>3948</v>
      </c>
      <c r="E153">
        <v>3540</v>
      </c>
      <c r="G153">
        <v>3809</v>
      </c>
      <c r="H153">
        <v>3639</v>
      </c>
      <c r="I153">
        <v>3559</v>
      </c>
      <c r="K153">
        <v>3549</v>
      </c>
      <c r="L153">
        <v>3869</v>
      </c>
      <c r="M153">
        <v>4108</v>
      </c>
      <c r="O153">
        <v>4812</v>
      </c>
      <c r="P153">
        <v>5104</v>
      </c>
      <c r="Q153">
        <v>4519</v>
      </c>
      <c r="R153">
        <v>4217</v>
      </c>
    </row>
    <row r="154" spans="1:18" x14ac:dyDescent="0.25">
      <c r="A154">
        <v>148993501</v>
      </c>
      <c r="C154">
        <v>3380</v>
      </c>
      <c r="D154">
        <v>3918</v>
      </c>
      <c r="E154">
        <v>3500</v>
      </c>
      <c r="G154">
        <v>3749</v>
      </c>
      <c r="H154">
        <v>3589</v>
      </c>
      <c r="I154">
        <v>3520</v>
      </c>
      <c r="K154">
        <v>3500</v>
      </c>
      <c r="L154">
        <v>3809</v>
      </c>
      <c r="M154">
        <v>4048</v>
      </c>
      <c r="O154">
        <v>4747</v>
      </c>
      <c r="P154">
        <v>5039</v>
      </c>
      <c r="Q154">
        <v>4487</v>
      </c>
      <c r="R154">
        <v>4148</v>
      </c>
    </row>
    <row r="155" spans="1:18" x14ac:dyDescent="0.25">
      <c r="A155">
        <v>150001101</v>
      </c>
      <c r="C155">
        <v>3370</v>
      </c>
      <c r="D155">
        <v>3879</v>
      </c>
      <c r="E155">
        <v>3470</v>
      </c>
      <c r="G155">
        <v>3689</v>
      </c>
      <c r="H155">
        <v>3549</v>
      </c>
      <c r="I155">
        <v>3490</v>
      </c>
      <c r="K155">
        <v>3460</v>
      </c>
      <c r="L155">
        <v>3759</v>
      </c>
      <c r="M155">
        <v>3998</v>
      </c>
      <c r="O155">
        <v>4681</v>
      </c>
      <c r="P155">
        <v>5039</v>
      </c>
      <c r="Q155">
        <v>4389</v>
      </c>
      <c r="R155">
        <v>4098</v>
      </c>
    </row>
    <row r="156" spans="1:18" x14ac:dyDescent="0.25">
      <c r="A156">
        <v>151008701</v>
      </c>
      <c r="C156">
        <v>3350</v>
      </c>
      <c r="D156">
        <v>3849</v>
      </c>
      <c r="E156">
        <v>3430</v>
      </c>
      <c r="G156">
        <v>3639</v>
      </c>
      <c r="H156">
        <v>3520</v>
      </c>
      <c r="I156">
        <v>3450</v>
      </c>
      <c r="K156">
        <v>3410</v>
      </c>
      <c r="L156">
        <v>3709</v>
      </c>
      <c r="M156">
        <v>3958</v>
      </c>
      <c r="O156">
        <v>4616</v>
      </c>
      <c r="P156">
        <v>5007</v>
      </c>
      <c r="Q156">
        <v>4324</v>
      </c>
      <c r="R156">
        <v>4048</v>
      </c>
    </row>
    <row r="157" spans="1:18" x14ac:dyDescent="0.25">
      <c r="A157">
        <v>152016301</v>
      </c>
      <c r="C157">
        <v>3330</v>
      </c>
      <c r="D157">
        <v>3819</v>
      </c>
      <c r="E157">
        <v>3400</v>
      </c>
      <c r="G157">
        <v>3599</v>
      </c>
      <c r="H157">
        <v>3480</v>
      </c>
      <c r="I157">
        <v>3420</v>
      </c>
      <c r="K157">
        <v>3380</v>
      </c>
      <c r="L157">
        <v>3669</v>
      </c>
      <c r="M157">
        <v>3908</v>
      </c>
      <c r="O157">
        <v>4584</v>
      </c>
      <c r="P157">
        <v>4941</v>
      </c>
      <c r="Q157">
        <v>4324</v>
      </c>
      <c r="R157">
        <v>4008</v>
      </c>
    </row>
    <row r="158" spans="1:18" x14ac:dyDescent="0.25">
      <c r="A158">
        <v>153023901</v>
      </c>
      <c r="C158">
        <v>3310</v>
      </c>
      <c r="D158">
        <v>3789</v>
      </c>
      <c r="E158">
        <v>3360</v>
      </c>
      <c r="G158">
        <v>3559</v>
      </c>
      <c r="H158">
        <v>3450</v>
      </c>
      <c r="I158">
        <v>3390</v>
      </c>
      <c r="K158">
        <v>3350</v>
      </c>
      <c r="L158">
        <v>3639</v>
      </c>
      <c r="M158">
        <v>3869</v>
      </c>
      <c r="O158">
        <v>4551</v>
      </c>
      <c r="P158">
        <v>4942</v>
      </c>
      <c r="Q158">
        <v>4259</v>
      </c>
      <c r="R158">
        <v>3968</v>
      </c>
    </row>
    <row r="159" spans="1:18" x14ac:dyDescent="0.25">
      <c r="A159">
        <v>154031501</v>
      </c>
      <c r="C159">
        <v>3300</v>
      </c>
      <c r="D159">
        <v>3769</v>
      </c>
      <c r="E159">
        <v>3340</v>
      </c>
      <c r="G159">
        <v>3520</v>
      </c>
      <c r="H159">
        <v>3420</v>
      </c>
      <c r="I159">
        <v>3360</v>
      </c>
      <c r="K159">
        <v>3330</v>
      </c>
      <c r="L159">
        <v>3599</v>
      </c>
      <c r="M159">
        <v>3839</v>
      </c>
      <c r="O159">
        <v>4552</v>
      </c>
      <c r="P159">
        <v>4876</v>
      </c>
      <c r="Q159">
        <v>4259</v>
      </c>
      <c r="R159">
        <v>3938</v>
      </c>
    </row>
    <row r="160" spans="1:18" x14ac:dyDescent="0.25">
      <c r="A160">
        <v>155039101</v>
      </c>
      <c r="C160">
        <v>3280</v>
      </c>
      <c r="D160">
        <v>3739</v>
      </c>
      <c r="E160">
        <v>3310</v>
      </c>
      <c r="G160">
        <v>3490</v>
      </c>
      <c r="H160">
        <v>3390</v>
      </c>
      <c r="I160">
        <v>3340</v>
      </c>
      <c r="K160">
        <v>3300</v>
      </c>
      <c r="L160">
        <v>3569</v>
      </c>
      <c r="M160">
        <v>3809</v>
      </c>
      <c r="O160">
        <v>4486</v>
      </c>
      <c r="P160">
        <v>4877</v>
      </c>
      <c r="Q160">
        <v>4226</v>
      </c>
      <c r="R160">
        <v>3908</v>
      </c>
    </row>
    <row r="161" spans="1:18" x14ac:dyDescent="0.25">
      <c r="A161">
        <v>156046701</v>
      </c>
      <c r="C161">
        <v>3260</v>
      </c>
      <c r="D161">
        <v>3719</v>
      </c>
      <c r="E161">
        <v>3290</v>
      </c>
      <c r="G161">
        <v>3460</v>
      </c>
      <c r="H161">
        <v>3360</v>
      </c>
      <c r="I161">
        <v>3310</v>
      </c>
      <c r="K161">
        <v>3290</v>
      </c>
      <c r="L161">
        <v>3549</v>
      </c>
      <c r="M161">
        <v>3779</v>
      </c>
      <c r="O161">
        <v>4487</v>
      </c>
      <c r="P161">
        <v>4877</v>
      </c>
      <c r="Q161">
        <v>4226</v>
      </c>
      <c r="R161">
        <v>3888</v>
      </c>
    </row>
    <row r="162" spans="1:18" x14ac:dyDescent="0.25">
      <c r="A162">
        <v>157054301</v>
      </c>
      <c r="C162">
        <v>3250</v>
      </c>
      <c r="D162">
        <v>3689</v>
      </c>
      <c r="E162">
        <v>3260</v>
      </c>
      <c r="G162">
        <v>3440</v>
      </c>
      <c r="H162">
        <v>3340</v>
      </c>
      <c r="I162">
        <v>3300</v>
      </c>
      <c r="K162">
        <v>3270</v>
      </c>
      <c r="L162">
        <v>3530</v>
      </c>
      <c r="M162">
        <v>3769</v>
      </c>
      <c r="O162">
        <v>4421</v>
      </c>
      <c r="P162">
        <v>4811</v>
      </c>
      <c r="Q162">
        <v>4161</v>
      </c>
      <c r="R162">
        <v>3869</v>
      </c>
    </row>
    <row r="163" spans="1:18" x14ac:dyDescent="0.25">
      <c r="A163">
        <v>158061901</v>
      </c>
      <c r="C163">
        <v>3230</v>
      </c>
      <c r="D163">
        <v>3669</v>
      </c>
      <c r="E163">
        <v>3240</v>
      </c>
      <c r="G163">
        <v>3400</v>
      </c>
      <c r="H163">
        <v>3310</v>
      </c>
      <c r="I163">
        <v>3280</v>
      </c>
      <c r="K163">
        <v>3260</v>
      </c>
      <c r="L163">
        <v>3500</v>
      </c>
      <c r="M163">
        <v>3739</v>
      </c>
      <c r="O163">
        <v>4389</v>
      </c>
      <c r="P163">
        <v>4811</v>
      </c>
      <c r="Q163">
        <v>4161</v>
      </c>
      <c r="R163">
        <v>3849</v>
      </c>
    </row>
    <row r="164" spans="1:18" x14ac:dyDescent="0.25">
      <c r="A164">
        <v>159069501</v>
      </c>
      <c r="C164">
        <v>3211</v>
      </c>
      <c r="D164">
        <v>3649</v>
      </c>
      <c r="E164">
        <v>3220</v>
      </c>
      <c r="G164">
        <v>3380</v>
      </c>
      <c r="H164">
        <v>3290</v>
      </c>
      <c r="I164">
        <v>3260</v>
      </c>
      <c r="K164">
        <v>3240</v>
      </c>
      <c r="L164">
        <v>3490</v>
      </c>
      <c r="M164">
        <v>3719</v>
      </c>
      <c r="O164">
        <v>4389</v>
      </c>
      <c r="P164">
        <v>4779</v>
      </c>
      <c r="Q164">
        <v>4161</v>
      </c>
      <c r="R164">
        <v>3829</v>
      </c>
    </row>
    <row r="165" spans="1:18" x14ac:dyDescent="0.25">
      <c r="A165">
        <v>160077101</v>
      </c>
      <c r="C165">
        <v>3201</v>
      </c>
      <c r="D165">
        <v>3639</v>
      </c>
      <c r="E165">
        <v>3201</v>
      </c>
      <c r="G165">
        <v>3360</v>
      </c>
      <c r="H165">
        <v>3270</v>
      </c>
      <c r="I165">
        <v>3240</v>
      </c>
      <c r="K165">
        <v>3230</v>
      </c>
      <c r="L165">
        <v>3470</v>
      </c>
      <c r="M165">
        <v>3699</v>
      </c>
      <c r="O165">
        <v>4422</v>
      </c>
      <c r="P165">
        <v>4746</v>
      </c>
      <c r="Q165">
        <v>4128</v>
      </c>
      <c r="R165">
        <v>3809</v>
      </c>
    </row>
    <row r="166" spans="1:18" x14ac:dyDescent="0.25">
      <c r="A166">
        <v>161084701</v>
      </c>
      <c r="C166">
        <v>3191</v>
      </c>
      <c r="D166">
        <v>3609</v>
      </c>
      <c r="E166">
        <v>3191</v>
      </c>
      <c r="G166">
        <v>3340</v>
      </c>
      <c r="H166">
        <v>3250</v>
      </c>
      <c r="I166">
        <v>3230</v>
      </c>
      <c r="K166">
        <v>3220</v>
      </c>
      <c r="L166">
        <v>3450</v>
      </c>
      <c r="M166">
        <v>3689</v>
      </c>
      <c r="O166">
        <v>4389</v>
      </c>
      <c r="P166">
        <v>4746</v>
      </c>
      <c r="Q166">
        <v>4096</v>
      </c>
      <c r="R166">
        <v>3799</v>
      </c>
    </row>
    <row r="167" spans="1:18" s="3" customFormat="1" x14ac:dyDescent="0.25"/>
    <row r="168" spans="1:18" x14ac:dyDescent="0.25">
      <c r="A168" t="s">
        <v>0</v>
      </c>
      <c r="C168" t="s">
        <v>107</v>
      </c>
      <c r="D168" t="s">
        <v>108</v>
      </c>
      <c r="E168" t="s">
        <v>109</v>
      </c>
      <c r="G168" t="s">
        <v>110</v>
      </c>
      <c r="H168" t="s">
        <v>111</v>
      </c>
      <c r="I168" t="s">
        <v>112</v>
      </c>
      <c r="K168" t="s">
        <v>12</v>
      </c>
      <c r="L168" t="s">
        <v>13</v>
      </c>
      <c r="M168" t="s">
        <v>14</v>
      </c>
      <c r="O168" t="s">
        <v>9</v>
      </c>
      <c r="P168" t="s">
        <v>19</v>
      </c>
      <c r="Q168" t="s">
        <v>20</v>
      </c>
      <c r="R168" t="s">
        <v>21</v>
      </c>
    </row>
    <row r="169" spans="1:18" x14ac:dyDescent="0.25">
      <c r="A169" t="s">
        <v>53</v>
      </c>
      <c r="C169">
        <v>9641</v>
      </c>
      <c r="D169">
        <v>13200</v>
      </c>
      <c r="E169">
        <v>11366</v>
      </c>
      <c r="G169">
        <v>12114</v>
      </c>
      <c r="H169">
        <v>13131</v>
      </c>
      <c r="I169">
        <v>13081</v>
      </c>
      <c r="K169">
        <v>10668</v>
      </c>
      <c r="L169">
        <v>13898</v>
      </c>
      <c r="M169">
        <v>14108</v>
      </c>
      <c r="O169">
        <v>11281</v>
      </c>
      <c r="P169">
        <v>14207</v>
      </c>
      <c r="Q169">
        <v>11443</v>
      </c>
      <c r="R169">
        <v>14636</v>
      </c>
    </row>
    <row r="170" spans="1:18" x14ac:dyDescent="0.25">
      <c r="A170" t="s">
        <v>54</v>
      </c>
      <c r="C170">
        <v>8415</v>
      </c>
      <c r="D170">
        <v>13559</v>
      </c>
      <c r="E170">
        <v>11366</v>
      </c>
      <c r="G170">
        <v>11645</v>
      </c>
      <c r="H170">
        <v>12961</v>
      </c>
      <c r="I170">
        <v>13270</v>
      </c>
      <c r="K170">
        <v>11286</v>
      </c>
      <c r="L170">
        <v>13799</v>
      </c>
      <c r="M170">
        <v>13539</v>
      </c>
      <c r="O170">
        <v>11834</v>
      </c>
      <c r="P170">
        <v>14564</v>
      </c>
      <c r="Q170">
        <v>11899</v>
      </c>
      <c r="R170">
        <v>14616</v>
      </c>
    </row>
    <row r="171" spans="1:18" x14ac:dyDescent="0.25">
      <c r="A171" t="s">
        <v>55</v>
      </c>
      <c r="C171">
        <v>5533</v>
      </c>
      <c r="D171">
        <v>8674</v>
      </c>
      <c r="E171">
        <v>7547</v>
      </c>
      <c r="G171">
        <v>7557</v>
      </c>
      <c r="H171">
        <v>8824</v>
      </c>
      <c r="I171">
        <v>8624</v>
      </c>
      <c r="K171">
        <v>9631</v>
      </c>
      <c r="L171">
        <v>9621</v>
      </c>
      <c r="M171">
        <v>9412</v>
      </c>
      <c r="O171">
        <v>10273</v>
      </c>
      <c r="P171">
        <v>11508</v>
      </c>
      <c r="Q171">
        <v>10111</v>
      </c>
      <c r="R171">
        <v>10818</v>
      </c>
    </row>
    <row r="172" spans="1:18" x14ac:dyDescent="0.25">
      <c r="A172" t="s">
        <v>56</v>
      </c>
      <c r="C172">
        <v>5105</v>
      </c>
      <c r="D172">
        <v>7089</v>
      </c>
      <c r="E172">
        <v>6371</v>
      </c>
      <c r="G172">
        <v>6261</v>
      </c>
      <c r="H172">
        <v>6899</v>
      </c>
      <c r="I172">
        <v>6690</v>
      </c>
      <c r="K172">
        <v>8445</v>
      </c>
      <c r="L172">
        <v>8285</v>
      </c>
      <c r="M172">
        <v>8215</v>
      </c>
      <c r="O172">
        <v>9168</v>
      </c>
      <c r="P172">
        <v>9818</v>
      </c>
      <c r="Q172">
        <v>8713</v>
      </c>
      <c r="R172">
        <v>9422</v>
      </c>
    </row>
    <row r="173" spans="1:18" x14ac:dyDescent="0.25">
      <c r="A173" t="s">
        <v>57</v>
      </c>
      <c r="C173">
        <v>5155</v>
      </c>
      <c r="D173">
        <v>6750</v>
      </c>
      <c r="E173">
        <v>6112</v>
      </c>
      <c r="G173">
        <v>5733</v>
      </c>
      <c r="H173">
        <v>6062</v>
      </c>
      <c r="I173">
        <v>6162</v>
      </c>
      <c r="K173">
        <v>7577</v>
      </c>
      <c r="L173">
        <v>7787</v>
      </c>
      <c r="M173">
        <v>7797</v>
      </c>
      <c r="O173">
        <v>8420</v>
      </c>
      <c r="P173">
        <v>8843</v>
      </c>
      <c r="Q173">
        <v>7997</v>
      </c>
      <c r="R173">
        <v>8973</v>
      </c>
    </row>
    <row r="174" spans="1:18" x14ac:dyDescent="0.25">
      <c r="A174" t="s">
        <v>58</v>
      </c>
      <c r="C174">
        <v>5364</v>
      </c>
      <c r="D174">
        <v>6869</v>
      </c>
      <c r="E174">
        <v>6291</v>
      </c>
      <c r="G174">
        <v>5474</v>
      </c>
      <c r="H174">
        <v>5833</v>
      </c>
      <c r="I174">
        <v>6122</v>
      </c>
      <c r="K174">
        <v>6959</v>
      </c>
      <c r="L174">
        <v>7508</v>
      </c>
      <c r="M174">
        <v>7637</v>
      </c>
      <c r="O174">
        <v>7835</v>
      </c>
      <c r="P174">
        <v>8355</v>
      </c>
      <c r="Q174">
        <v>7607</v>
      </c>
      <c r="R174">
        <v>8883</v>
      </c>
    </row>
    <row r="175" spans="1:18" x14ac:dyDescent="0.25">
      <c r="A175" t="s">
        <v>59</v>
      </c>
      <c r="C175">
        <v>0.13</v>
      </c>
      <c r="D175">
        <v>0.11</v>
      </c>
      <c r="E175">
        <v>0.15</v>
      </c>
      <c r="G175">
        <v>0.16</v>
      </c>
      <c r="H175">
        <v>0.15</v>
      </c>
      <c r="I175">
        <v>0.12</v>
      </c>
      <c r="K175">
        <v>0.16500000000000001</v>
      </c>
      <c r="L175">
        <v>0.14000000000000001</v>
      </c>
      <c r="M175">
        <v>0.19</v>
      </c>
      <c r="O175">
        <v>0.05</v>
      </c>
      <c r="P175">
        <v>5.5E-2</v>
      </c>
      <c r="Q175">
        <v>0.06</v>
      </c>
      <c r="R175">
        <v>5.5E-2</v>
      </c>
    </row>
    <row r="176" spans="1:18" x14ac:dyDescent="0.25">
      <c r="A176" t="s">
        <v>60</v>
      </c>
      <c r="C176">
        <v>1.1100000000000001</v>
      </c>
      <c r="D176">
        <v>0.73</v>
      </c>
      <c r="E176">
        <v>0.74</v>
      </c>
      <c r="G176">
        <v>0.79</v>
      </c>
      <c r="H176">
        <v>0.69</v>
      </c>
      <c r="I176">
        <v>0.72</v>
      </c>
      <c r="K176">
        <v>0.67500000000000004</v>
      </c>
      <c r="L176">
        <v>0.64</v>
      </c>
      <c r="M176">
        <v>0.71</v>
      </c>
      <c r="O176">
        <v>0.21</v>
      </c>
      <c r="P176">
        <v>0.22999999999999998</v>
      </c>
      <c r="Q176">
        <v>0.25</v>
      </c>
      <c r="R176">
        <v>0.22999999999999998</v>
      </c>
    </row>
    <row r="177" spans="1:18" x14ac:dyDescent="0.25">
      <c r="A177" t="s">
        <v>61</v>
      </c>
      <c r="C177">
        <v>1.28</v>
      </c>
      <c r="D177">
        <v>1.1200000000000001</v>
      </c>
      <c r="E177">
        <v>1.06</v>
      </c>
      <c r="G177">
        <v>1.1599999999999999</v>
      </c>
      <c r="H177">
        <v>1.1599999999999999</v>
      </c>
      <c r="I177">
        <v>1.22</v>
      </c>
      <c r="K177">
        <v>0.93500000000000005</v>
      </c>
      <c r="L177">
        <v>0.91</v>
      </c>
      <c r="M177">
        <v>0.96</v>
      </c>
      <c r="O177">
        <v>0.35</v>
      </c>
      <c r="P177">
        <v>0.40000000000000008</v>
      </c>
      <c r="Q177">
        <v>0.45</v>
      </c>
      <c r="R177">
        <v>0.4</v>
      </c>
    </row>
    <row r="178" spans="1:18" x14ac:dyDescent="0.25">
      <c r="A178" t="s">
        <v>62</v>
      </c>
      <c r="C178">
        <v>1.26</v>
      </c>
      <c r="D178">
        <v>1.23</v>
      </c>
      <c r="E178">
        <v>1.1499999999999999</v>
      </c>
      <c r="G178">
        <v>1.36</v>
      </c>
      <c r="H178">
        <v>1.45</v>
      </c>
      <c r="I178">
        <v>1.41</v>
      </c>
      <c r="K178">
        <v>1.05</v>
      </c>
      <c r="L178">
        <v>1.03</v>
      </c>
      <c r="M178">
        <v>1.07</v>
      </c>
      <c r="O178">
        <v>0.47</v>
      </c>
      <c r="P178">
        <v>0.52499999999999991</v>
      </c>
      <c r="Q178">
        <v>0.57999999999999996</v>
      </c>
      <c r="R178">
        <v>0.52499999999999991</v>
      </c>
    </row>
    <row r="179" spans="1:18" x14ac:dyDescent="0.25">
      <c r="A179" t="s">
        <v>63</v>
      </c>
      <c r="C179">
        <v>1.17</v>
      </c>
      <c r="D179">
        <v>1.19</v>
      </c>
      <c r="E179">
        <v>1.08</v>
      </c>
      <c r="G179">
        <v>1.47</v>
      </c>
      <c r="H179">
        <v>1.55</v>
      </c>
      <c r="I179">
        <v>1.43</v>
      </c>
      <c r="K179">
        <v>1.105</v>
      </c>
      <c r="L179">
        <v>1.1000000000000001</v>
      </c>
      <c r="M179">
        <v>1.1100000000000001</v>
      </c>
      <c r="O179">
        <v>0.59</v>
      </c>
      <c r="P179">
        <v>0.625</v>
      </c>
      <c r="Q179">
        <v>0.66</v>
      </c>
      <c r="R179">
        <v>0.625</v>
      </c>
    </row>
    <row r="180" spans="1:18" x14ac:dyDescent="0.25">
      <c r="A180" t="s">
        <v>64</v>
      </c>
      <c r="C180">
        <v>0.28000000000000003</v>
      </c>
      <c r="D180">
        <v>0.27</v>
      </c>
      <c r="E180">
        <v>0.24</v>
      </c>
      <c r="G180">
        <v>0.16</v>
      </c>
      <c r="H180">
        <v>0.2</v>
      </c>
      <c r="I180">
        <v>0.21</v>
      </c>
      <c r="K180">
        <v>0.17</v>
      </c>
      <c r="L180">
        <v>0.16</v>
      </c>
      <c r="M180">
        <v>0.16</v>
      </c>
      <c r="O180">
        <v>0.13</v>
      </c>
      <c r="P180">
        <v>0.15</v>
      </c>
      <c r="Q180">
        <v>0.13</v>
      </c>
      <c r="R180">
        <v>0.14000000000000001</v>
      </c>
    </row>
    <row r="181" spans="1:18" x14ac:dyDescent="0.25">
      <c r="A181" t="s">
        <v>65</v>
      </c>
      <c r="C181">
        <v>0.47</v>
      </c>
      <c r="D181">
        <v>0.34</v>
      </c>
      <c r="E181">
        <v>0.28000000000000003</v>
      </c>
      <c r="G181">
        <v>0.2</v>
      </c>
      <c r="H181">
        <v>0.2</v>
      </c>
      <c r="I181">
        <v>0.25</v>
      </c>
      <c r="K181">
        <v>0.2</v>
      </c>
      <c r="L181">
        <v>0.2</v>
      </c>
      <c r="M181">
        <v>0.21</v>
      </c>
      <c r="O181">
        <v>0.17</v>
      </c>
      <c r="P181">
        <v>0.17</v>
      </c>
      <c r="Q181">
        <v>0.18</v>
      </c>
      <c r="R181">
        <v>0.2</v>
      </c>
    </row>
    <row r="182" spans="1:18" x14ac:dyDescent="0.25">
      <c r="A182" t="s">
        <v>66</v>
      </c>
      <c r="C182">
        <v>0.56999999999999995</v>
      </c>
      <c r="D182">
        <v>0.47</v>
      </c>
      <c r="E182">
        <v>0.4</v>
      </c>
      <c r="G182">
        <v>0.24</v>
      </c>
      <c r="H182">
        <v>0.28999999999999998</v>
      </c>
      <c r="I182">
        <v>0.38</v>
      </c>
      <c r="K182">
        <v>0.23</v>
      </c>
      <c r="L182">
        <v>0.23</v>
      </c>
      <c r="M182">
        <v>0.27</v>
      </c>
      <c r="O182">
        <v>0.21</v>
      </c>
      <c r="P182">
        <v>0.2</v>
      </c>
      <c r="Q182">
        <v>0.23</v>
      </c>
      <c r="R182">
        <v>0.27</v>
      </c>
    </row>
    <row r="183" spans="1:18" x14ac:dyDescent="0.25">
      <c r="A183" t="s">
        <v>67</v>
      </c>
      <c r="C183">
        <v>0.65</v>
      </c>
      <c r="D183">
        <v>0.56000000000000005</v>
      </c>
      <c r="E183">
        <v>0.51</v>
      </c>
      <c r="G183">
        <v>0.28999999999999998</v>
      </c>
      <c r="H183">
        <v>0.41</v>
      </c>
      <c r="I183">
        <v>0.48</v>
      </c>
      <c r="K183">
        <v>0.26</v>
      </c>
      <c r="L183">
        <v>0.27</v>
      </c>
      <c r="M183">
        <v>0.34</v>
      </c>
      <c r="O183">
        <v>0.23</v>
      </c>
      <c r="P183">
        <v>0.25</v>
      </c>
      <c r="Q183">
        <v>0.28000000000000003</v>
      </c>
      <c r="R183">
        <v>0.32</v>
      </c>
    </row>
    <row r="184" spans="1:18" x14ac:dyDescent="0.25">
      <c r="A184" t="s">
        <v>68</v>
      </c>
      <c r="C184">
        <v>0.75</v>
      </c>
      <c r="D184">
        <v>0.69</v>
      </c>
      <c r="E184">
        <v>0.66</v>
      </c>
      <c r="G184">
        <v>0.43</v>
      </c>
      <c r="H184">
        <v>0.57999999999999996</v>
      </c>
      <c r="I184">
        <v>0.62</v>
      </c>
      <c r="K184">
        <v>0.4</v>
      </c>
      <c r="L184">
        <v>0.43</v>
      </c>
      <c r="M184">
        <v>0.48</v>
      </c>
      <c r="O184">
        <v>0.37</v>
      </c>
      <c r="P184">
        <v>0.4</v>
      </c>
      <c r="Q184">
        <v>0.41</v>
      </c>
      <c r="R184">
        <v>0.44</v>
      </c>
    </row>
    <row r="185" spans="1:18" x14ac:dyDescent="0.25">
      <c r="A185" t="s">
        <v>69</v>
      </c>
      <c r="C185">
        <v>2.08</v>
      </c>
      <c r="D185">
        <v>2.23</v>
      </c>
      <c r="E185">
        <v>1.98</v>
      </c>
      <c r="G185">
        <v>1.83</v>
      </c>
      <c r="H185">
        <v>2.3199999999999998</v>
      </c>
      <c r="I185">
        <v>2.31</v>
      </c>
      <c r="K185">
        <v>0.89</v>
      </c>
      <c r="L185">
        <v>1.37</v>
      </c>
      <c r="M185">
        <v>1.55</v>
      </c>
      <c r="O185">
        <v>0.7</v>
      </c>
      <c r="P185">
        <v>1.0900000000000001</v>
      </c>
      <c r="Q185">
        <v>0.86</v>
      </c>
      <c r="R185">
        <v>1.22</v>
      </c>
    </row>
    <row r="186" spans="1:18" x14ac:dyDescent="0.25">
      <c r="A186" t="s">
        <v>70</v>
      </c>
      <c r="C186">
        <v>7557</v>
      </c>
      <c r="D186">
        <v>9382</v>
      </c>
      <c r="E186">
        <v>9382</v>
      </c>
      <c r="G186">
        <v>7567</v>
      </c>
      <c r="H186">
        <v>9053</v>
      </c>
      <c r="I186">
        <v>8554</v>
      </c>
      <c r="K186">
        <v>8664</v>
      </c>
      <c r="L186">
        <v>10917</v>
      </c>
      <c r="M186">
        <v>11236</v>
      </c>
      <c r="O186">
        <v>8550</v>
      </c>
      <c r="P186">
        <v>12094</v>
      </c>
      <c r="Q186">
        <v>8973</v>
      </c>
      <c r="R186">
        <v>12333</v>
      </c>
    </row>
    <row r="187" spans="1:18" x14ac:dyDescent="0.25">
      <c r="A187" t="s">
        <v>71</v>
      </c>
      <c r="C187">
        <v>9153</v>
      </c>
      <c r="D187">
        <v>12263</v>
      </c>
      <c r="E187">
        <v>11446</v>
      </c>
      <c r="G187">
        <v>11296</v>
      </c>
      <c r="H187">
        <v>12493</v>
      </c>
      <c r="I187">
        <v>11705</v>
      </c>
      <c r="K187">
        <v>10927</v>
      </c>
      <c r="L187">
        <v>13789</v>
      </c>
      <c r="M187">
        <v>14068</v>
      </c>
      <c r="O187">
        <v>10241</v>
      </c>
      <c r="P187">
        <v>14630</v>
      </c>
      <c r="Q187">
        <v>10988</v>
      </c>
      <c r="R187">
        <v>14945</v>
      </c>
    </row>
    <row r="188" spans="1:18" x14ac:dyDescent="0.25">
      <c r="A188" t="s">
        <v>72</v>
      </c>
      <c r="C188">
        <v>9641</v>
      </c>
      <c r="D188">
        <v>13021</v>
      </c>
      <c r="E188">
        <v>11944</v>
      </c>
      <c r="G188">
        <v>12303</v>
      </c>
      <c r="H188">
        <v>13011</v>
      </c>
      <c r="I188">
        <v>12772</v>
      </c>
      <c r="K188">
        <v>11306</v>
      </c>
      <c r="L188">
        <v>14287</v>
      </c>
      <c r="M188">
        <v>14606</v>
      </c>
      <c r="O188">
        <v>10793</v>
      </c>
      <c r="P188">
        <v>14890</v>
      </c>
      <c r="Q188">
        <v>11541</v>
      </c>
      <c r="R188">
        <v>15155</v>
      </c>
    </row>
    <row r="189" spans="1:18" x14ac:dyDescent="0.25">
      <c r="A189" t="s">
        <v>73</v>
      </c>
      <c r="C189">
        <v>0.54</v>
      </c>
      <c r="D189">
        <v>0.6</v>
      </c>
      <c r="E189">
        <v>0.4</v>
      </c>
      <c r="G189">
        <v>0.79</v>
      </c>
      <c r="H189">
        <v>0.64</v>
      </c>
      <c r="I189">
        <v>0.74</v>
      </c>
      <c r="K189">
        <v>0.39</v>
      </c>
      <c r="L189">
        <v>0.45</v>
      </c>
      <c r="M189">
        <v>0.43</v>
      </c>
      <c r="O189">
        <v>0.45</v>
      </c>
      <c r="P189">
        <v>0.33</v>
      </c>
      <c r="Q189">
        <v>0.41</v>
      </c>
      <c r="R189">
        <v>0.32</v>
      </c>
    </row>
    <row r="190" spans="1:18" x14ac:dyDescent="0.25">
      <c r="A190" t="s">
        <v>74</v>
      </c>
      <c r="C190">
        <v>0.27</v>
      </c>
      <c r="D190">
        <v>0.23</v>
      </c>
      <c r="E190">
        <v>0.25</v>
      </c>
      <c r="G190">
        <v>0.2</v>
      </c>
      <c r="H190">
        <v>0.19</v>
      </c>
      <c r="I190">
        <v>0.27</v>
      </c>
      <c r="K190">
        <v>0.1</v>
      </c>
      <c r="L190">
        <v>0.14000000000000001</v>
      </c>
      <c r="M190">
        <v>0.14000000000000001</v>
      </c>
      <c r="O190">
        <v>0.21</v>
      </c>
      <c r="P190">
        <v>0.1</v>
      </c>
      <c r="Q190">
        <v>0.15</v>
      </c>
      <c r="R190">
        <v>0.09</v>
      </c>
    </row>
    <row r="191" spans="1:18" x14ac:dyDescent="0.25">
      <c r="A191" t="s">
        <v>75</v>
      </c>
      <c r="C191">
        <v>0.125</v>
      </c>
      <c r="D191">
        <v>0.15</v>
      </c>
      <c r="E191">
        <v>0.1</v>
      </c>
      <c r="G191">
        <v>0.1</v>
      </c>
      <c r="H191">
        <v>0.14000000000000001</v>
      </c>
      <c r="I191">
        <v>0.16</v>
      </c>
      <c r="K191">
        <v>7.0000000000000007E-2</v>
      </c>
      <c r="L191">
        <v>0.1</v>
      </c>
      <c r="M191">
        <v>0.1</v>
      </c>
      <c r="O191">
        <v>0.15</v>
      </c>
      <c r="P191">
        <v>0.08</v>
      </c>
      <c r="Q191">
        <v>0.09</v>
      </c>
      <c r="R191">
        <v>0.08</v>
      </c>
    </row>
    <row r="192" spans="1:18" x14ac:dyDescent="0.25">
      <c r="A192" t="s">
        <v>76</v>
      </c>
      <c r="C192">
        <v>0.97</v>
      </c>
      <c r="D192">
        <v>0.95</v>
      </c>
      <c r="E192">
        <v>0.95</v>
      </c>
      <c r="G192">
        <v>0.91</v>
      </c>
      <c r="H192">
        <v>0.94</v>
      </c>
      <c r="I192">
        <v>0.95</v>
      </c>
      <c r="K192">
        <v>0.89</v>
      </c>
      <c r="L192">
        <v>0.91</v>
      </c>
      <c r="M192">
        <v>0.94</v>
      </c>
      <c r="O192">
        <v>0.87</v>
      </c>
      <c r="P192">
        <v>0.92</v>
      </c>
      <c r="Q192">
        <v>0.92</v>
      </c>
      <c r="R192">
        <v>0.94</v>
      </c>
    </row>
    <row r="193" spans="1:18" x14ac:dyDescent="0.25">
      <c r="A193" t="s">
        <v>77</v>
      </c>
      <c r="C193">
        <v>0.91</v>
      </c>
      <c r="D193">
        <v>0.91</v>
      </c>
      <c r="E193">
        <v>0.92</v>
      </c>
      <c r="G193">
        <v>0.92</v>
      </c>
      <c r="H193">
        <v>0.92</v>
      </c>
      <c r="I193">
        <v>0.93</v>
      </c>
      <c r="K193">
        <v>0.94</v>
      </c>
      <c r="L193">
        <v>0.94</v>
      </c>
      <c r="M193">
        <v>0.94</v>
      </c>
      <c r="O193">
        <v>0.91</v>
      </c>
      <c r="P193">
        <v>0.94</v>
      </c>
      <c r="Q193">
        <v>0.92</v>
      </c>
      <c r="R193">
        <v>0.94</v>
      </c>
    </row>
    <row r="194" spans="1:18" x14ac:dyDescent="0.25">
      <c r="A194" t="s">
        <v>78</v>
      </c>
      <c r="C194">
        <v>0.92</v>
      </c>
      <c r="D194">
        <v>0.92</v>
      </c>
      <c r="E194">
        <v>0.93</v>
      </c>
      <c r="G194">
        <v>0.92</v>
      </c>
      <c r="H194">
        <v>0.93</v>
      </c>
      <c r="I194">
        <v>0.94</v>
      </c>
      <c r="K194">
        <v>0.94</v>
      </c>
      <c r="L194">
        <v>0.94</v>
      </c>
      <c r="M194">
        <v>0.94</v>
      </c>
      <c r="O194">
        <v>0.91</v>
      </c>
      <c r="P194">
        <v>0.94</v>
      </c>
      <c r="Q194">
        <v>0.92</v>
      </c>
      <c r="R194">
        <v>0.94</v>
      </c>
    </row>
    <row r="195" spans="1:18" x14ac:dyDescent="0.25">
      <c r="A195" t="s">
        <v>79</v>
      </c>
      <c r="C195">
        <v>0.77</v>
      </c>
      <c r="D195">
        <v>0.81</v>
      </c>
      <c r="E195">
        <v>0.81</v>
      </c>
      <c r="G195">
        <v>0.81</v>
      </c>
      <c r="H195">
        <v>0.83</v>
      </c>
      <c r="I195">
        <v>0.82</v>
      </c>
      <c r="K195">
        <v>0.77</v>
      </c>
      <c r="L195">
        <v>0.82</v>
      </c>
      <c r="M195">
        <v>0.81</v>
      </c>
      <c r="O195">
        <v>0.69</v>
      </c>
      <c r="P195">
        <v>0.74</v>
      </c>
      <c r="Q195">
        <v>0.72</v>
      </c>
      <c r="R195">
        <v>0.81</v>
      </c>
    </row>
    <row r="196" spans="1:18" x14ac:dyDescent="0.25">
      <c r="A196" t="s">
        <v>80</v>
      </c>
      <c r="C196">
        <v>0.2</v>
      </c>
      <c r="D196">
        <v>0.21</v>
      </c>
      <c r="E196">
        <v>0.19</v>
      </c>
      <c r="G196">
        <v>0.13</v>
      </c>
      <c r="H196">
        <v>0.16</v>
      </c>
      <c r="I196">
        <v>0.17</v>
      </c>
      <c r="K196">
        <v>0.13</v>
      </c>
      <c r="L196">
        <v>0.13</v>
      </c>
      <c r="M196">
        <v>0.12</v>
      </c>
      <c r="O196">
        <v>0.09</v>
      </c>
      <c r="P196">
        <v>0.11</v>
      </c>
      <c r="Q196">
        <v>0.09</v>
      </c>
      <c r="R196">
        <v>0.11</v>
      </c>
    </row>
    <row r="197" spans="1:18" x14ac:dyDescent="0.25">
      <c r="A197" t="s">
        <v>81</v>
      </c>
      <c r="C197">
        <v>0.28000000000000003</v>
      </c>
      <c r="D197">
        <v>0.24</v>
      </c>
      <c r="E197">
        <v>0.2</v>
      </c>
      <c r="G197">
        <v>0.14000000000000001</v>
      </c>
      <c r="H197">
        <v>0.15</v>
      </c>
      <c r="I197">
        <v>0.18</v>
      </c>
      <c r="K197">
        <v>0.14000000000000001</v>
      </c>
      <c r="L197">
        <v>0.14000000000000001</v>
      </c>
      <c r="M197">
        <v>0.15</v>
      </c>
      <c r="O197">
        <v>0.11</v>
      </c>
      <c r="P197">
        <v>0.12</v>
      </c>
      <c r="Q197">
        <v>0.12</v>
      </c>
      <c r="R197">
        <v>0.15</v>
      </c>
    </row>
    <row r="198" spans="1:18" x14ac:dyDescent="0.25">
      <c r="A198" t="s">
        <v>82</v>
      </c>
      <c r="C198">
        <v>0.34</v>
      </c>
      <c r="D198">
        <v>0.31</v>
      </c>
      <c r="E198">
        <v>0.27</v>
      </c>
      <c r="G198">
        <v>0.16</v>
      </c>
      <c r="H198">
        <v>0.2</v>
      </c>
      <c r="I198">
        <v>0.25</v>
      </c>
      <c r="K198">
        <v>0.16</v>
      </c>
      <c r="L198">
        <v>0.16</v>
      </c>
      <c r="M198">
        <v>0.19</v>
      </c>
      <c r="O198">
        <v>0.13</v>
      </c>
      <c r="P198">
        <v>0.13</v>
      </c>
      <c r="Q198">
        <v>0.15</v>
      </c>
      <c r="R198">
        <v>0.19</v>
      </c>
    </row>
    <row r="199" spans="1:18" x14ac:dyDescent="0.25">
      <c r="A199" t="s">
        <v>83</v>
      </c>
      <c r="C199">
        <v>0.38</v>
      </c>
      <c r="D199">
        <v>0.36</v>
      </c>
      <c r="E199">
        <v>0.34</v>
      </c>
      <c r="G199">
        <v>0.19</v>
      </c>
      <c r="H199">
        <v>0.27</v>
      </c>
      <c r="I199">
        <v>0.32</v>
      </c>
      <c r="K199">
        <v>0.18</v>
      </c>
      <c r="L199">
        <v>0.19</v>
      </c>
      <c r="M199">
        <v>0.23</v>
      </c>
      <c r="O199">
        <v>0.14000000000000001</v>
      </c>
      <c r="P199">
        <v>0.15</v>
      </c>
      <c r="Q199">
        <v>0.17</v>
      </c>
      <c r="R199">
        <v>0.23</v>
      </c>
    </row>
    <row r="200" spans="1:18" x14ac:dyDescent="0.25">
      <c r="A200" t="s">
        <v>84</v>
      </c>
      <c r="C200">
        <v>0.42</v>
      </c>
      <c r="D200">
        <v>0.4</v>
      </c>
      <c r="E200">
        <v>0.39</v>
      </c>
      <c r="G200">
        <v>0.22</v>
      </c>
      <c r="H200">
        <v>0.32</v>
      </c>
      <c r="I200">
        <v>0.36</v>
      </c>
      <c r="K200">
        <v>0.19</v>
      </c>
      <c r="L200">
        <v>0.22</v>
      </c>
      <c r="M200">
        <v>0.28000000000000003</v>
      </c>
      <c r="O200">
        <v>0.15</v>
      </c>
      <c r="P200">
        <v>0.19</v>
      </c>
      <c r="Q200">
        <v>0.19</v>
      </c>
      <c r="R200">
        <v>0.26</v>
      </c>
    </row>
    <row r="201" spans="1:18" x14ac:dyDescent="0.25">
      <c r="A201" t="s">
        <v>85</v>
      </c>
      <c r="C201">
        <v>0.66</v>
      </c>
      <c r="D201">
        <v>0.69</v>
      </c>
      <c r="E201">
        <v>0.71</v>
      </c>
      <c r="G201">
        <v>0.64</v>
      </c>
      <c r="H201">
        <v>0.7</v>
      </c>
      <c r="I201">
        <v>0.69</v>
      </c>
      <c r="K201">
        <v>0.63</v>
      </c>
      <c r="L201">
        <v>0.68</v>
      </c>
      <c r="M201">
        <v>0.7</v>
      </c>
      <c r="O201">
        <v>0.52</v>
      </c>
      <c r="P201">
        <v>0.62</v>
      </c>
      <c r="Q201">
        <v>0.59</v>
      </c>
      <c r="R201">
        <v>0.71</v>
      </c>
    </row>
    <row r="202" spans="1:18" x14ac:dyDescent="0.25">
      <c r="A202" t="s">
        <v>86</v>
      </c>
      <c r="C202">
        <v>0.65</v>
      </c>
      <c r="D202">
        <v>0.7</v>
      </c>
      <c r="E202">
        <v>0.72</v>
      </c>
      <c r="G202">
        <v>0.72</v>
      </c>
      <c r="H202">
        <v>0.73</v>
      </c>
      <c r="I202">
        <v>0.73</v>
      </c>
      <c r="K202">
        <v>0.71</v>
      </c>
      <c r="L202">
        <v>0.75</v>
      </c>
      <c r="M202">
        <v>0.74</v>
      </c>
      <c r="O202">
        <v>0.59</v>
      </c>
      <c r="P202">
        <v>0.68</v>
      </c>
      <c r="Q202">
        <v>0.64</v>
      </c>
      <c r="R202">
        <f>AVERAGE(O202:Q202)</f>
        <v>0.63666666666666671</v>
      </c>
    </row>
    <row r="203" spans="1:18" x14ac:dyDescent="0.25">
      <c r="A203" t="s">
        <v>87</v>
      </c>
      <c r="C203">
        <v>0.67</v>
      </c>
      <c r="D203">
        <v>0.72</v>
      </c>
      <c r="E203">
        <v>0.73</v>
      </c>
      <c r="G203">
        <v>0.73</v>
      </c>
      <c r="H203">
        <v>0.75</v>
      </c>
      <c r="I203">
        <v>0.75</v>
      </c>
      <c r="K203">
        <v>0.72</v>
      </c>
      <c r="L203">
        <v>0.76</v>
      </c>
      <c r="M203">
        <v>0.75</v>
      </c>
      <c r="O203">
        <v>0.6</v>
      </c>
      <c r="P203">
        <v>0.68</v>
      </c>
      <c r="Q203">
        <v>0.65</v>
      </c>
      <c r="R203">
        <f>AVERAGE(O203:Q203)</f>
        <v>0.6433333333333334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50B7D-3F04-47F6-B0CD-40FEBABED647}">
  <dimension ref="A1:AJ21"/>
  <sheetViews>
    <sheetView workbookViewId="0">
      <selection sqref="A1:XFD1"/>
    </sheetView>
  </sheetViews>
  <sheetFormatPr defaultRowHeight="15.75" x14ac:dyDescent="0.25"/>
  <sheetData>
    <row r="1" spans="1:36" ht="36.75" customHeight="1" x14ac:dyDescent="0.4">
      <c r="A1" s="6" t="s">
        <v>134</v>
      </c>
    </row>
    <row r="3" spans="1:36" x14ac:dyDescent="0.25">
      <c r="A3" t="s">
        <v>0</v>
      </c>
      <c r="B3" t="s">
        <v>53</v>
      </c>
      <c r="C3" t="s">
        <v>54</v>
      </c>
      <c r="D3" t="s">
        <v>55</v>
      </c>
      <c r="E3" t="s">
        <v>56</v>
      </c>
      <c r="F3" t="s">
        <v>57</v>
      </c>
      <c r="G3" t="s">
        <v>58</v>
      </c>
      <c r="H3" t="s">
        <v>59</v>
      </c>
      <c r="I3" t="s">
        <v>60</v>
      </c>
      <c r="J3" t="s">
        <v>61</v>
      </c>
      <c r="K3" t="s">
        <v>62</v>
      </c>
      <c r="L3" t="s">
        <v>63</v>
      </c>
      <c r="M3" t="s">
        <v>64</v>
      </c>
      <c r="N3" t="s">
        <v>65</v>
      </c>
      <c r="O3" t="s">
        <v>66</v>
      </c>
      <c r="P3" t="s">
        <v>67</v>
      </c>
      <c r="Q3" t="s">
        <v>68</v>
      </c>
      <c r="R3" t="s">
        <v>69</v>
      </c>
      <c r="S3" t="s">
        <v>70</v>
      </c>
      <c r="T3" t="s">
        <v>71</v>
      </c>
      <c r="U3" t="s">
        <v>72</v>
      </c>
      <c r="V3" t="s">
        <v>73</v>
      </c>
      <c r="W3" t="s">
        <v>74</v>
      </c>
      <c r="X3" t="s">
        <v>75</v>
      </c>
      <c r="Y3" t="s">
        <v>76</v>
      </c>
      <c r="Z3" t="s">
        <v>77</v>
      </c>
      <c r="AA3" t="s">
        <v>78</v>
      </c>
      <c r="AB3" t="s">
        <v>79</v>
      </c>
      <c r="AC3" t="s">
        <v>80</v>
      </c>
      <c r="AD3" t="s">
        <v>81</v>
      </c>
      <c r="AE3" t="s">
        <v>82</v>
      </c>
      <c r="AF3" t="s">
        <v>83</v>
      </c>
      <c r="AG3" t="s">
        <v>84</v>
      </c>
      <c r="AH3" t="s">
        <v>85</v>
      </c>
      <c r="AI3" t="s">
        <v>86</v>
      </c>
      <c r="AJ3" t="s">
        <v>87</v>
      </c>
    </row>
    <row r="4" spans="1:36" x14ac:dyDescent="0.25">
      <c r="A4" t="s">
        <v>107</v>
      </c>
      <c r="B4">
        <v>9641</v>
      </c>
      <c r="C4">
        <v>8415</v>
      </c>
      <c r="D4">
        <v>5533</v>
      </c>
      <c r="E4">
        <v>5105</v>
      </c>
      <c r="F4">
        <v>5155</v>
      </c>
      <c r="G4">
        <v>5364</v>
      </c>
      <c r="H4">
        <v>0.13</v>
      </c>
      <c r="I4">
        <v>1.1100000000000001</v>
      </c>
      <c r="J4">
        <v>1.28</v>
      </c>
      <c r="K4">
        <v>1.26</v>
      </c>
      <c r="L4">
        <v>1.17</v>
      </c>
      <c r="M4">
        <v>0.28000000000000003</v>
      </c>
      <c r="N4">
        <v>0.47</v>
      </c>
      <c r="O4">
        <v>0.56999999999999995</v>
      </c>
      <c r="P4">
        <v>0.65</v>
      </c>
      <c r="Q4">
        <v>0.75</v>
      </c>
      <c r="R4">
        <v>2.08</v>
      </c>
      <c r="S4">
        <v>7557</v>
      </c>
      <c r="T4">
        <v>9153</v>
      </c>
      <c r="U4">
        <v>9641</v>
      </c>
      <c r="V4">
        <v>0.54</v>
      </c>
      <c r="W4">
        <v>0.27</v>
      </c>
      <c r="X4">
        <v>0.125</v>
      </c>
      <c r="Y4">
        <v>0.97</v>
      </c>
      <c r="Z4">
        <v>0.91</v>
      </c>
      <c r="AA4">
        <v>0.92</v>
      </c>
      <c r="AB4">
        <v>0.77</v>
      </c>
      <c r="AC4">
        <v>0.2</v>
      </c>
      <c r="AD4">
        <v>0.28000000000000003</v>
      </c>
      <c r="AE4">
        <v>0.34</v>
      </c>
      <c r="AF4">
        <v>0.38</v>
      </c>
      <c r="AG4">
        <v>0.42</v>
      </c>
      <c r="AH4">
        <v>0.66</v>
      </c>
      <c r="AI4">
        <v>0.65</v>
      </c>
      <c r="AJ4">
        <v>0.67</v>
      </c>
    </row>
    <row r="5" spans="1:36" x14ac:dyDescent="0.25">
      <c r="A5" t="s">
        <v>108</v>
      </c>
      <c r="B5">
        <v>13200</v>
      </c>
      <c r="C5">
        <v>13559</v>
      </c>
      <c r="D5">
        <v>8674</v>
      </c>
      <c r="E5">
        <v>7089</v>
      </c>
      <c r="F5">
        <v>6750</v>
      </c>
      <c r="G5">
        <v>6869</v>
      </c>
      <c r="H5">
        <v>0.11</v>
      </c>
      <c r="I5">
        <v>0.73</v>
      </c>
      <c r="J5">
        <v>1.1200000000000001</v>
      </c>
      <c r="K5">
        <v>1.23</v>
      </c>
      <c r="L5">
        <v>1.19</v>
      </c>
      <c r="M5">
        <v>0.27</v>
      </c>
      <c r="N5">
        <v>0.34</v>
      </c>
      <c r="O5">
        <v>0.47</v>
      </c>
      <c r="P5">
        <v>0.56000000000000005</v>
      </c>
      <c r="Q5">
        <v>0.69</v>
      </c>
      <c r="R5">
        <v>2.23</v>
      </c>
      <c r="S5">
        <v>9382</v>
      </c>
      <c r="T5">
        <v>12263</v>
      </c>
      <c r="U5">
        <v>13021</v>
      </c>
      <c r="V5">
        <v>0.6</v>
      </c>
      <c r="W5">
        <v>0.23</v>
      </c>
      <c r="X5">
        <v>0.15</v>
      </c>
      <c r="Y5">
        <v>0.95</v>
      </c>
      <c r="Z5">
        <v>0.91</v>
      </c>
      <c r="AA5">
        <v>0.92</v>
      </c>
      <c r="AB5">
        <v>0.81</v>
      </c>
      <c r="AC5">
        <v>0.21</v>
      </c>
      <c r="AD5">
        <v>0.24</v>
      </c>
      <c r="AE5">
        <v>0.31</v>
      </c>
      <c r="AF5">
        <v>0.36</v>
      </c>
      <c r="AG5">
        <v>0.4</v>
      </c>
      <c r="AH5">
        <v>0.69</v>
      </c>
      <c r="AI5">
        <v>0.7</v>
      </c>
      <c r="AJ5">
        <v>0.72</v>
      </c>
    </row>
    <row r="6" spans="1:36" x14ac:dyDescent="0.25">
      <c r="A6" t="s">
        <v>109</v>
      </c>
      <c r="B6">
        <v>11366</v>
      </c>
      <c r="C6">
        <v>11366</v>
      </c>
      <c r="D6">
        <v>7547</v>
      </c>
      <c r="E6">
        <v>6371</v>
      </c>
      <c r="F6">
        <v>6112</v>
      </c>
      <c r="G6">
        <v>6291</v>
      </c>
      <c r="H6">
        <v>0.15</v>
      </c>
      <c r="I6">
        <v>0.74</v>
      </c>
      <c r="J6">
        <v>1.06</v>
      </c>
      <c r="K6">
        <v>1.1499999999999999</v>
      </c>
      <c r="L6">
        <v>1.08</v>
      </c>
      <c r="M6">
        <v>0.24</v>
      </c>
      <c r="N6">
        <v>0.28000000000000003</v>
      </c>
      <c r="O6">
        <v>0.4</v>
      </c>
      <c r="P6">
        <v>0.51</v>
      </c>
      <c r="Q6">
        <v>0.66</v>
      </c>
      <c r="R6">
        <v>1.98</v>
      </c>
      <c r="S6">
        <v>9382</v>
      </c>
      <c r="T6">
        <v>11446</v>
      </c>
      <c r="U6">
        <v>11944</v>
      </c>
      <c r="V6">
        <v>0.4</v>
      </c>
      <c r="W6">
        <v>0.25</v>
      </c>
      <c r="X6">
        <v>0.1</v>
      </c>
      <c r="Y6">
        <v>0.95</v>
      </c>
      <c r="Z6">
        <v>0.92</v>
      </c>
      <c r="AA6">
        <v>0.93</v>
      </c>
      <c r="AB6">
        <v>0.81</v>
      </c>
      <c r="AC6">
        <v>0.19</v>
      </c>
      <c r="AD6">
        <v>0.2</v>
      </c>
      <c r="AE6">
        <v>0.27</v>
      </c>
      <c r="AF6">
        <v>0.34</v>
      </c>
      <c r="AG6">
        <v>0.39</v>
      </c>
      <c r="AH6">
        <v>0.71</v>
      </c>
      <c r="AI6">
        <v>0.72</v>
      </c>
      <c r="AJ6">
        <v>0.73</v>
      </c>
    </row>
    <row r="7" spans="1:36" x14ac:dyDescent="0.25">
      <c r="A7" t="s">
        <v>110</v>
      </c>
      <c r="B7">
        <v>12114</v>
      </c>
      <c r="C7">
        <v>11645</v>
      </c>
      <c r="D7">
        <v>7557</v>
      </c>
      <c r="E7">
        <v>6261</v>
      </c>
      <c r="F7">
        <v>5733</v>
      </c>
      <c r="G7">
        <v>5474</v>
      </c>
      <c r="H7">
        <v>0.16</v>
      </c>
      <c r="I7">
        <v>0.79</v>
      </c>
      <c r="J7">
        <v>1.1599999999999999</v>
      </c>
      <c r="K7">
        <v>1.36</v>
      </c>
      <c r="L7">
        <v>1.47</v>
      </c>
      <c r="M7">
        <v>0.16</v>
      </c>
      <c r="N7">
        <v>0.2</v>
      </c>
      <c r="O7">
        <v>0.24</v>
      </c>
      <c r="P7">
        <v>0.28999999999999998</v>
      </c>
      <c r="Q7">
        <v>0.43</v>
      </c>
      <c r="R7">
        <v>1.83</v>
      </c>
      <c r="S7">
        <v>7567</v>
      </c>
      <c r="T7">
        <v>11296</v>
      </c>
      <c r="U7">
        <v>12303</v>
      </c>
      <c r="V7">
        <v>0.79</v>
      </c>
      <c r="W7">
        <v>0.2</v>
      </c>
      <c r="X7">
        <v>0.1</v>
      </c>
      <c r="Y7">
        <v>0.91</v>
      </c>
      <c r="Z7">
        <v>0.92</v>
      </c>
      <c r="AA7">
        <v>0.92</v>
      </c>
      <c r="AB7">
        <v>0.81</v>
      </c>
      <c r="AC7">
        <v>0.13</v>
      </c>
      <c r="AD7">
        <v>0.14000000000000001</v>
      </c>
      <c r="AE7">
        <v>0.16</v>
      </c>
      <c r="AF7">
        <v>0.19</v>
      </c>
      <c r="AG7">
        <v>0.22</v>
      </c>
      <c r="AH7">
        <v>0.64</v>
      </c>
      <c r="AI7">
        <v>0.72</v>
      </c>
      <c r="AJ7">
        <v>0.73</v>
      </c>
    </row>
    <row r="8" spans="1:36" x14ac:dyDescent="0.25">
      <c r="A8" t="s">
        <v>111</v>
      </c>
      <c r="B8">
        <v>13131</v>
      </c>
      <c r="C8">
        <v>12961</v>
      </c>
      <c r="D8">
        <v>8824</v>
      </c>
      <c r="E8">
        <v>6899</v>
      </c>
      <c r="F8">
        <v>6062</v>
      </c>
      <c r="G8">
        <v>5833</v>
      </c>
      <c r="H8">
        <v>0.15</v>
      </c>
      <c r="I8">
        <v>0.69</v>
      </c>
      <c r="J8">
        <v>1.1599999999999999</v>
      </c>
      <c r="K8">
        <v>1.45</v>
      </c>
      <c r="L8">
        <v>1.55</v>
      </c>
      <c r="M8">
        <v>0.2</v>
      </c>
      <c r="N8">
        <v>0.2</v>
      </c>
      <c r="O8">
        <v>0.28999999999999998</v>
      </c>
      <c r="P8">
        <v>0.41</v>
      </c>
      <c r="Q8">
        <v>0.57999999999999996</v>
      </c>
      <c r="R8">
        <v>2.3199999999999998</v>
      </c>
      <c r="S8">
        <v>9053</v>
      </c>
      <c r="T8">
        <v>12493</v>
      </c>
      <c r="U8">
        <v>13011</v>
      </c>
      <c r="V8">
        <v>0.64</v>
      </c>
      <c r="W8">
        <v>0.19</v>
      </c>
      <c r="X8">
        <v>0.14000000000000001</v>
      </c>
      <c r="Y8">
        <v>0.94</v>
      </c>
      <c r="Z8">
        <v>0.92</v>
      </c>
      <c r="AA8">
        <v>0.93</v>
      </c>
      <c r="AB8">
        <v>0.83</v>
      </c>
      <c r="AC8">
        <v>0.16</v>
      </c>
      <c r="AD8">
        <v>0.15</v>
      </c>
      <c r="AE8">
        <v>0.2</v>
      </c>
      <c r="AF8">
        <v>0.27</v>
      </c>
      <c r="AG8">
        <v>0.32</v>
      </c>
      <c r="AH8">
        <v>0.7</v>
      </c>
      <c r="AI8">
        <v>0.73</v>
      </c>
      <c r="AJ8">
        <v>0.75</v>
      </c>
    </row>
    <row r="9" spans="1:36" x14ac:dyDescent="0.25">
      <c r="A9" t="s">
        <v>112</v>
      </c>
      <c r="B9">
        <v>13081</v>
      </c>
      <c r="C9">
        <v>13270</v>
      </c>
      <c r="D9">
        <v>8624</v>
      </c>
      <c r="E9">
        <v>6690</v>
      </c>
      <c r="F9">
        <v>6162</v>
      </c>
      <c r="G9">
        <v>6122</v>
      </c>
      <c r="H9">
        <v>0.12</v>
      </c>
      <c r="I9">
        <v>0.72</v>
      </c>
      <c r="J9">
        <v>1.22</v>
      </c>
      <c r="K9">
        <v>1.41</v>
      </c>
      <c r="L9">
        <v>1.43</v>
      </c>
      <c r="M9">
        <v>0.21</v>
      </c>
      <c r="N9">
        <v>0.25</v>
      </c>
      <c r="O9">
        <v>0.38</v>
      </c>
      <c r="P9">
        <v>0.48</v>
      </c>
      <c r="Q9">
        <v>0.62</v>
      </c>
      <c r="R9">
        <v>2.31</v>
      </c>
      <c r="S9">
        <v>8554</v>
      </c>
      <c r="T9">
        <v>11705</v>
      </c>
      <c r="U9">
        <v>12772</v>
      </c>
      <c r="V9">
        <v>0.74</v>
      </c>
      <c r="W9">
        <v>0.27</v>
      </c>
      <c r="X9">
        <v>0.16</v>
      </c>
      <c r="Y9">
        <v>0.95</v>
      </c>
      <c r="Z9">
        <v>0.93</v>
      </c>
      <c r="AA9">
        <v>0.94</v>
      </c>
      <c r="AB9">
        <v>0.82</v>
      </c>
      <c r="AC9">
        <v>0.17</v>
      </c>
      <c r="AD9">
        <v>0.18</v>
      </c>
      <c r="AE9">
        <v>0.25</v>
      </c>
      <c r="AF9">
        <v>0.32</v>
      </c>
      <c r="AG9">
        <v>0.36</v>
      </c>
      <c r="AH9">
        <v>0.69</v>
      </c>
      <c r="AI9">
        <v>0.73</v>
      </c>
      <c r="AJ9">
        <v>0.75</v>
      </c>
    </row>
    <row r="10" spans="1:36" x14ac:dyDescent="0.25">
      <c r="A10" t="s">
        <v>12</v>
      </c>
      <c r="B10">
        <v>10668</v>
      </c>
      <c r="C10">
        <v>11286</v>
      </c>
      <c r="D10">
        <v>9631</v>
      </c>
      <c r="E10">
        <v>8445</v>
      </c>
      <c r="F10">
        <v>7577</v>
      </c>
      <c r="G10">
        <v>6959</v>
      </c>
      <c r="H10">
        <v>0.16500000000000001</v>
      </c>
      <c r="I10">
        <v>0.67500000000000004</v>
      </c>
      <c r="J10">
        <v>0.93500000000000005</v>
      </c>
      <c r="K10">
        <v>1.05</v>
      </c>
      <c r="L10">
        <v>1.105</v>
      </c>
      <c r="M10">
        <v>0.17</v>
      </c>
      <c r="N10">
        <v>0.2</v>
      </c>
      <c r="O10">
        <v>0.23</v>
      </c>
      <c r="P10">
        <v>0.26</v>
      </c>
      <c r="Q10">
        <v>0.4</v>
      </c>
      <c r="R10">
        <v>0.89</v>
      </c>
      <c r="S10">
        <v>8664</v>
      </c>
      <c r="T10">
        <v>10927</v>
      </c>
      <c r="U10">
        <v>11306</v>
      </c>
      <c r="V10">
        <v>0.39</v>
      </c>
      <c r="W10">
        <v>0.1</v>
      </c>
      <c r="X10">
        <v>7.0000000000000007E-2</v>
      </c>
      <c r="Y10">
        <v>0.89</v>
      </c>
      <c r="Z10">
        <v>0.94</v>
      </c>
      <c r="AA10">
        <v>0.94</v>
      </c>
      <c r="AB10">
        <v>0.77</v>
      </c>
      <c r="AC10">
        <v>0.13</v>
      </c>
      <c r="AD10">
        <v>0.14000000000000001</v>
      </c>
      <c r="AE10">
        <v>0.16</v>
      </c>
      <c r="AF10">
        <v>0.18</v>
      </c>
      <c r="AG10">
        <v>0.19</v>
      </c>
      <c r="AH10">
        <v>0.63</v>
      </c>
      <c r="AI10">
        <v>0.71</v>
      </c>
      <c r="AJ10">
        <v>0.72</v>
      </c>
    </row>
    <row r="11" spans="1:36" x14ac:dyDescent="0.25">
      <c r="A11" t="s">
        <v>13</v>
      </c>
      <c r="B11">
        <v>13898</v>
      </c>
      <c r="C11">
        <v>13799</v>
      </c>
      <c r="D11">
        <v>9621</v>
      </c>
      <c r="E11">
        <v>8285</v>
      </c>
      <c r="F11">
        <v>7787</v>
      </c>
      <c r="G11">
        <v>7508</v>
      </c>
      <c r="H11">
        <v>0.14000000000000001</v>
      </c>
      <c r="I11">
        <v>0.64</v>
      </c>
      <c r="J11">
        <v>0.91</v>
      </c>
      <c r="K11">
        <v>1.03</v>
      </c>
      <c r="L11">
        <v>1.1000000000000001</v>
      </c>
      <c r="M11">
        <v>0.16</v>
      </c>
      <c r="N11">
        <v>0.2</v>
      </c>
      <c r="O11">
        <v>0.23</v>
      </c>
      <c r="P11">
        <v>0.27</v>
      </c>
      <c r="Q11">
        <v>0.43</v>
      </c>
      <c r="R11">
        <v>1.37</v>
      </c>
      <c r="S11">
        <v>10917</v>
      </c>
      <c r="T11">
        <v>13789</v>
      </c>
      <c r="U11">
        <v>14287</v>
      </c>
      <c r="V11">
        <v>0.45</v>
      </c>
      <c r="W11">
        <v>0.14000000000000001</v>
      </c>
      <c r="X11">
        <v>0.1</v>
      </c>
      <c r="Y11">
        <v>0.91</v>
      </c>
      <c r="Z11">
        <v>0.94</v>
      </c>
      <c r="AA11">
        <v>0.94</v>
      </c>
      <c r="AB11">
        <v>0.82</v>
      </c>
      <c r="AC11">
        <v>0.13</v>
      </c>
      <c r="AD11">
        <v>0.14000000000000001</v>
      </c>
      <c r="AE11">
        <v>0.16</v>
      </c>
      <c r="AF11">
        <v>0.19</v>
      </c>
      <c r="AG11">
        <v>0.22</v>
      </c>
      <c r="AH11">
        <v>0.68</v>
      </c>
      <c r="AI11">
        <v>0.75</v>
      </c>
      <c r="AJ11">
        <v>0.76</v>
      </c>
    </row>
    <row r="12" spans="1:36" x14ac:dyDescent="0.25">
      <c r="A12" t="s">
        <v>14</v>
      </c>
      <c r="B12">
        <v>14108</v>
      </c>
      <c r="C12">
        <v>13539</v>
      </c>
      <c r="D12">
        <v>9412</v>
      </c>
      <c r="E12">
        <v>8215</v>
      </c>
      <c r="F12">
        <v>7797</v>
      </c>
      <c r="G12">
        <v>7637</v>
      </c>
      <c r="H12">
        <v>0.19</v>
      </c>
      <c r="I12">
        <v>0.71</v>
      </c>
      <c r="J12">
        <v>0.96</v>
      </c>
      <c r="K12">
        <v>1.07</v>
      </c>
      <c r="L12">
        <v>1.1100000000000001</v>
      </c>
      <c r="M12">
        <v>0.16</v>
      </c>
      <c r="N12">
        <v>0.21</v>
      </c>
      <c r="O12">
        <v>0.27</v>
      </c>
      <c r="P12">
        <v>0.34</v>
      </c>
      <c r="Q12">
        <v>0.48</v>
      </c>
      <c r="R12">
        <v>1.55</v>
      </c>
      <c r="S12">
        <v>11236</v>
      </c>
      <c r="T12">
        <v>14068</v>
      </c>
      <c r="U12">
        <v>14606</v>
      </c>
      <c r="V12">
        <v>0.43</v>
      </c>
      <c r="W12">
        <v>0.14000000000000001</v>
      </c>
      <c r="X12">
        <v>0.1</v>
      </c>
      <c r="Y12">
        <v>0.94</v>
      </c>
      <c r="Z12">
        <v>0.94</v>
      </c>
      <c r="AA12">
        <v>0.94</v>
      </c>
      <c r="AB12">
        <v>0.81</v>
      </c>
      <c r="AC12">
        <v>0.12</v>
      </c>
      <c r="AD12">
        <v>0.15</v>
      </c>
      <c r="AE12">
        <v>0.19</v>
      </c>
      <c r="AF12">
        <v>0.23</v>
      </c>
      <c r="AG12">
        <v>0.28000000000000003</v>
      </c>
      <c r="AH12">
        <v>0.7</v>
      </c>
      <c r="AI12">
        <v>0.74</v>
      </c>
      <c r="AJ12">
        <v>0.75</v>
      </c>
    </row>
    <row r="13" spans="1:36" x14ac:dyDescent="0.25">
      <c r="A13" t="s">
        <v>9</v>
      </c>
      <c r="B13">
        <v>11281</v>
      </c>
      <c r="C13">
        <v>11834</v>
      </c>
      <c r="D13">
        <v>10273</v>
      </c>
      <c r="E13">
        <v>9168</v>
      </c>
      <c r="F13">
        <v>8420</v>
      </c>
      <c r="G13">
        <v>7835</v>
      </c>
      <c r="H13">
        <v>0.05</v>
      </c>
      <c r="I13">
        <v>0.21</v>
      </c>
      <c r="J13">
        <v>0.35</v>
      </c>
      <c r="K13">
        <v>0.47</v>
      </c>
      <c r="L13">
        <v>0.59</v>
      </c>
      <c r="M13">
        <v>0.13</v>
      </c>
      <c r="N13">
        <v>0.17</v>
      </c>
      <c r="O13">
        <v>0.21</v>
      </c>
      <c r="P13">
        <v>0.23</v>
      </c>
      <c r="Q13">
        <v>0.37</v>
      </c>
      <c r="R13">
        <v>0.7</v>
      </c>
      <c r="S13">
        <v>8550</v>
      </c>
      <c r="T13">
        <v>10241</v>
      </c>
      <c r="U13">
        <v>10793</v>
      </c>
      <c r="V13">
        <v>0.45</v>
      </c>
      <c r="W13">
        <v>0.21</v>
      </c>
      <c r="X13">
        <v>0.15</v>
      </c>
      <c r="Y13">
        <v>0.87</v>
      </c>
      <c r="Z13">
        <v>0.91</v>
      </c>
      <c r="AA13">
        <v>0.91</v>
      </c>
      <c r="AB13">
        <v>0.69</v>
      </c>
      <c r="AC13">
        <v>0.09</v>
      </c>
      <c r="AD13">
        <v>0.11</v>
      </c>
      <c r="AE13">
        <v>0.13</v>
      </c>
      <c r="AF13">
        <v>0.14000000000000001</v>
      </c>
      <c r="AG13">
        <v>0.15</v>
      </c>
      <c r="AH13">
        <v>0.52</v>
      </c>
      <c r="AI13">
        <v>0.59</v>
      </c>
      <c r="AJ13">
        <v>0.6</v>
      </c>
    </row>
    <row r="14" spans="1:36" x14ac:dyDescent="0.25">
      <c r="A14" t="s">
        <v>19</v>
      </c>
      <c r="B14">
        <v>14207</v>
      </c>
      <c r="C14">
        <v>14564</v>
      </c>
      <c r="D14">
        <v>11508</v>
      </c>
      <c r="E14">
        <v>9818</v>
      </c>
      <c r="F14">
        <v>8843</v>
      </c>
      <c r="G14">
        <v>8355</v>
      </c>
      <c r="H14">
        <v>5.5E-2</v>
      </c>
      <c r="I14">
        <v>0.22999999999999998</v>
      </c>
      <c r="J14">
        <v>0.40000000000000008</v>
      </c>
      <c r="K14">
        <v>0.52499999999999991</v>
      </c>
      <c r="L14">
        <v>0.625</v>
      </c>
      <c r="M14">
        <v>0.15</v>
      </c>
      <c r="N14">
        <v>0.17</v>
      </c>
      <c r="O14">
        <v>0.2</v>
      </c>
      <c r="P14">
        <v>0.25</v>
      </c>
      <c r="Q14">
        <v>0.4</v>
      </c>
      <c r="R14">
        <v>1.0900000000000001</v>
      </c>
      <c r="S14">
        <v>12094</v>
      </c>
      <c r="T14">
        <v>14630</v>
      </c>
      <c r="U14">
        <v>14890</v>
      </c>
      <c r="V14">
        <v>0.33</v>
      </c>
      <c r="W14">
        <v>0.1</v>
      </c>
      <c r="X14">
        <v>0.08</v>
      </c>
      <c r="Y14">
        <v>0.92</v>
      </c>
      <c r="Z14">
        <v>0.94</v>
      </c>
      <c r="AA14">
        <v>0.94</v>
      </c>
      <c r="AB14">
        <v>0.74</v>
      </c>
      <c r="AC14">
        <v>0.11</v>
      </c>
      <c r="AD14">
        <v>0.12</v>
      </c>
      <c r="AE14">
        <v>0.13</v>
      </c>
      <c r="AF14">
        <v>0.15</v>
      </c>
      <c r="AG14">
        <v>0.19</v>
      </c>
      <c r="AH14">
        <v>0.62</v>
      </c>
      <c r="AI14">
        <v>0.68</v>
      </c>
      <c r="AJ14">
        <v>0.68</v>
      </c>
    </row>
    <row r="15" spans="1:36" x14ac:dyDescent="0.25">
      <c r="A15" t="s">
        <v>20</v>
      </c>
      <c r="B15">
        <v>11443</v>
      </c>
      <c r="C15">
        <v>11899</v>
      </c>
      <c r="D15">
        <v>10111</v>
      </c>
      <c r="E15">
        <v>8713</v>
      </c>
      <c r="F15">
        <v>7997</v>
      </c>
      <c r="G15">
        <v>7607</v>
      </c>
      <c r="H15">
        <v>0.06</v>
      </c>
      <c r="I15">
        <v>0.25</v>
      </c>
      <c r="J15">
        <v>0.45</v>
      </c>
      <c r="K15">
        <v>0.57999999999999996</v>
      </c>
      <c r="L15">
        <v>0.66</v>
      </c>
      <c r="M15">
        <v>0.13</v>
      </c>
      <c r="N15">
        <v>0.18</v>
      </c>
      <c r="O15">
        <v>0.23</v>
      </c>
      <c r="P15">
        <v>0.28000000000000003</v>
      </c>
      <c r="Q15">
        <v>0.41</v>
      </c>
      <c r="R15">
        <v>0.86</v>
      </c>
      <c r="S15">
        <v>8973</v>
      </c>
      <c r="T15">
        <v>10988</v>
      </c>
      <c r="U15">
        <v>11541</v>
      </c>
      <c r="V15">
        <v>0.41</v>
      </c>
      <c r="W15">
        <v>0.15</v>
      </c>
      <c r="X15">
        <v>0.09</v>
      </c>
      <c r="Y15">
        <v>0.92</v>
      </c>
      <c r="Z15">
        <v>0.92</v>
      </c>
      <c r="AA15">
        <v>0.92</v>
      </c>
      <c r="AB15">
        <v>0.72</v>
      </c>
      <c r="AC15">
        <v>0.09</v>
      </c>
      <c r="AD15">
        <v>0.12</v>
      </c>
      <c r="AE15">
        <v>0.15</v>
      </c>
      <c r="AF15">
        <v>0.17</v>
      </c>
      <c r="AG15">
        <v>0.19</v>
      </c>
      <c r="AH15">
        <v>0.59</v>
      </c>
      <c r="AI15">
        <v>0.64</v>
      </c>
      <c r="AJ15">
        <v>0.65</v>
      </c>
    </row>
    <row r="16" spans="1:36" x14ac:dyDescent="0.25">
      <c r="A16" t="s">
        <v>21</v>
      </c>
      <c r="B16">
        <v>14636</v>
      </c>
      <c r="C16">
        <v>14616</v>
      </c>
      <c r="D16">
        <v>10818</v>
      </c>
      <c r="E16">
        <v>9422</v>
      </c>
      <c r="F16">
        <v>8973</v>
      </c>
      <c r="G16">
        <v>8883</v>
      </c>
      <c r="H16">
        <v>5.5E-2</v>
      </c>
      <c r="I16">
        <v>0.22999999999999998</v>
      </c>
      <c r="J16">
        <v>0.4</v>
      </c>
      <c r="K16">
        <v>0.52499999999999991</v>
      </c>
      <c r="L16">
        <v>0.625</v>
      </c>
      <c r="M16">
        <v>0.14000000000000001</v>
      </c>
      <c r="N16">
        <v>0.2</v>
      </c>
      <c r="O16">
        <v>0.27</v>
      </c>
      <c r="P16">
        <v>0.32</v>
      </c>
      <c r="Q16">
        <v>0.44</v>
      </c>
      <c r="R16">
        <v>1.22</v>
      </c>
      <c r="S16">
        <v>12333</v>
      </c>
      <c r="T16">
        <v>14945</v>
      </c>
      <c r="U16">
        <v>15155</v>
      </c>
      <c r="V16">
        <v>0.32</v>
      </c>
      <c r="W16">
        <v>0.09</v>
      </c>
      <c r="X16">
        <v>0.08</v>
      </c>
      <c r="Y16">
        <v>0.94</v>
      </c>
      <c r="Z16">
        <v>0.94</v>
      </c>
      <c r="AA16">
        <v>0.94</v>
      </c>
      <c r="AB16">
        <v>0.81</v>
      </c>
      <c r="AC16">
        <v>0.11</v>
      </c>
      <c r="AD16">
        <v>0.15</v>
      </c>
      <c r="AE16">
        <v>0.19</v>
      </c>
      <c r="AF16">
        <v>0.23</v>
      </c>
      <c r="AG16">
        <v>0.26</v>
      </c>
      <c r="AH16">
        <v>0.71</v>
      </c>
      <c r="AI16">
        <f>AVERAGE(AI13:AI15)</f>
        <v>0.63666666666666671</v>
      </c>
      <c r="AJ16">
        <f>AVERAGE(AJ13:AJ15)</f>
        <v>0.64333333333333342</v>
      </c>
    </row>
    <row r="18" spans="1:36" x14ac:dyDescent="0.25">
      <c r="A18" t="s">
        <v>122</v>
      </c>
      <c r="B18">
        <v>0.622</v>
      </c>
      <c r="C18">
        <v>0.45200000000000001</v>
      </c>
      <c r="D18">
        <v>4.0000000000000001E-3</v>
      </c>
      <c r="E18" t="s">
        <v>127</v>
      </c>
      <c r="F18" t="s">
        <v>127</v>
      </c>
      <c r="G18">
        <v>1E-3</v>
      </c>
      <c r="H18" t="s">
        <v>127</v>
      </c>
      <c r="I18" t="s">
        <v>127</v>
      </c>
      <c r="J18" t="s">
        <v>127</v>
      </c>
      <c r="K18" t="s">
        <v>127</v>
      </c>
      <c r="L18" t="s">
        <v>127</v>
      </c>
      <c r="M18" t="s">
        <v>127</v>
      </c>
      <c r="N18">
        <v>4.0000000000000001E-3</v>
      </c>
      <c r="O18">
        <v>1E-3</v>
      </c>
      <c r="P18">
        <v>1E-3</v>
      </c>
      <c r="Q18" t="s">
        <v>127</v>
      </c>
      <c r="R18" t="s">
        <v>127</v>
      </c>
      <c r="S18">
        <v>0.23699999999999999</v>
      </c>
      <c r="T18">
        <v>0.53900000000000003</v>
      </c>
      <c r="U18">
        <v>0.59699999999999998</v>
      </c>
      <c r="V18">
        <v>1E-3</v>
      </c>
      <c r="W18">
        <v>8.9999999999999993E-3</v>
      </c>
      <c r="X18">
        <v>0.248</v>
      </c>
      <c r="Y18">
        <v>0.13</v>
      </c>
      <c r="Z18">
        <v>4.3999999999999997E-2</v>
      </c>
      <c r="AA18">
        <v>0.28899999999999998</v>
      </c>
      <c r="AB18">
        <v>5.6000000000000001E-2</v>
      </c>
      <c r="AC18" t="s">
        <v>127</v>
      </c>
      <c r="AD18" t="s">
        <v>127</v>
      </c>
      <c r="AE18">
        <v>1E-3</v>
      </c>
      <c r="AF18">
        <v>1E-3</v>
      </c>
      <c r="AG18">
        <v>2E-3</v>
      </c>
      <c r="AH18">
        <v>0.255</v>
      </c>
      <c r="AI18">
        <v>6.0000000000000001E-3</v>
      </c>
      <c r="AJ18">
        <v>2E-3</v>
      </c>
    </row>
    <row r="19" spans="1:36" x14ac:dyDescent="0.25">
      <c r="A19" t="s">
        <v>128</v>
      </c>
      <c r="D19" t="s">
        <v>124</v>
      </c>
      <c r="E19" t="s">
        <v>124</v>
      </c>
      <c r="F19" t="s">
        <v>124</v>
      </c>
      <c r="J19" t="s">
        <v>124</v>
      </c>
      <c r="K19" t="s">
        <v>124</v>
      </c>
      <c r="M19" t="s">
        <v>124</v>
      </c>
      <c r="N19" t="s">
        <v>124</v>
      </c>
      <c r="O19" t="s">
        <v>124</v>
      </c>
      <c r="P19" t="s">
        <v>124</v>
      </c>
      <c r="Q19" t="s">
        <v>124</v>
      </c>
      <c r="R19" t="s">
        <v>124</v>
      </c>
      <c r="W19" t="s">
        <v>124</v>
      </c>
      <c r="Z19" t="s">
        <v>124</v>
      </c>
      <c r="AC19" t="s">
        <v>124</v>
      </c>
      <c r="AD19" t="s">
        <v>124</v>
      </c>
      <c r="AE19" t="s">
        <v>124</v>
      </c>
      <c r="AF19" t="s">
        <v>124</v>
      </c>
      <c r="AG19" t="s">
        <v>124</v>
      </c>
    </row>
    <row r="20" spans="1:36" x14ac:dyDescent="0.25">
      <c r="D20" t="s">
        <v>125</v>
      </c>
      <c r="E20" t="s">
        <v>125</v>
      </c>
      <c r="F20" t="s">
        <v>125</v>
      </c>
      <c r="G20" t="s">
        <v>125</v>
      </c>
      <c r="H20" t="s">
        <v>125</v>
      </c>
      <c r="I20" t="s">
        <v>125</v>
      </c>
      <c r="J20" t="s">
        <v>125</v>
      </c>
      <c r="K20" t="s">
        <v>125</v>
      </c>
      <c r="L20" t="s">
        <v>125</v>
      </c>
      <c r="M20" t="s">
        <v>125</v>
      </c>
      <c r="N20" t="s">
        <v>125</v>
      </c>
      <c r="O20" t="s">
        <v>125</v>
      </c>
      <c r="P20" t="s">
        <v>125</v>
      </c>
      <c r="Q20" t="s">
        <v>125</v>
      </c>
      <c r="R20" t="s">
        <v>125</v>
      </c>
      <c r="W20" t="s">
        <v>125</v>
      </c>
      <c r="AC20" t="s">
        <v>125</v>
      </c>
      <c r="AD20" t="s">
        <v>125</v>
      </c>
      <c r="AE20" t="s">
        <v>125</v>
      </c>
      <c r="AF20" t="s">
        <v>125</v>
      </c>
      <c r="AG20" t="s">
        <v>125</v>
      </c>
      <c r="AJ20" t="s">
        <v>125</v>
      </c>
    </row>
    <row r="21" spans="1:36" x14ac:dyDescent="0.25">
      <c r="D21" t="s">
        <v>126</v>
      </c>
      <c r="K21" t="s">
        <v>126</v>
      </c>
      <c r="L21" t="s">
        <v>126</v>
      </c>
      <c r="M21" t="s">
        <v>126</v>
      </c>
      <c r="N21" t="s">
        <v>126</v>
      </c>
      <c r="O21" t="s">
        <v>126</v>
      </c>
      <c r="P21" t="s">
        <v>126</v>
      </c>
      <c r="Q21" t="s">
        <v>126</v>
      </c>
      <c r="V21" t="s">
        <v>126</v>
      </c>
      <c r="AC21" t="s">
        <v>126</v>
      </c>
      <c r="AD21" t="s">
        <v>126</v>
      </c>
      <c r="AE21" t="s">
        <v>126</v>
      </c>
      <c r="AF21" t="s">
        <v>126</v>
      </c>
      <c r="AG21" t="s">
        <v>12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D5576-F1F7-4909-90F5-C3556B817035}">
  <dimension ref="A1:AI78"/>
  <sheetViews>
    <sheetView workbookViewId="0">
      <selection sqref="A1:XFD1"/>
    </sheetView>
  </sheetViews>
  <sheetFormatPr defaultRowHeight="15.75" x14ac:dyDescent="0.25"/>
  <sheetData>
    <row r="1" spans="1:21" ht="36.75" customHeight="1" x14ac:dyDescent="0.4">
      <c r="A1" s="6" t="s">
        <v>135</v>
      </c>
    </row>
    <row r="2" spans="1:21" x14ac:dyDescent="0.25">
      <c r="A2" t="s">
        <v>0</v>
      </c>
      <c r="C2" t="s">
        <v>116</v>
      </c>
      <c r="D2" t="s">
        <v>117</v>
      </c>
      <c r="E2" t="s">
        <v>118</v>
      </c>
      <c r="G2" t="s">
        <v>119</v>
      </c>
      <c r="H2" t="s">
        <v>120</v>
      </c>
      <c r="I2" t="s">
        <v>121</v>
      </c>
      <c r="K2" t="s">
        <v>15</v>
      </c>
      <c r="L2" t="s">
        <v>16</v>
      </c>
      <c r="M2" t="s">
        <v>17</v>
      </c>
      <c r="N2" t="s">
        <v>18</v>
      </c>
      <c r="P2" t="s">
        <v>22</v>
      </c>
      <c r="Q2" t="s">
        <v>23</v>
      </c>
      <c r="R2" t="s">
        <v>24</v>
      </c>
      <c r="S2" t="s">
        <v>25</v>
      </c>
      <c r="T2" t="s">
        <v>26</v>
      </c>
      <c r="U2" t="s">
        <v>27</v>
      </c>
    </row>
    <row r="3" spans="1:21" x14ac:dyDescent="0.25">
      <c r="A3">
        <v>800001</v>
      </c>
      <c r="C3">
        <v>15055</v>
      </c>
      <c r="D3">
        <v>14865</v>
      </c>
      <c r="E3">
        <v>15204</v>
      </c>
      <c r="G3">
        <v>15503</v>
      </c>
      <c r="H3">
        <v>14357</v>
      </c>
      <c r="I3">
        <v>14930</v>
      </c>
      <c r="K3">
        <v>6939</v>
      </c>
      <c r="L3">
        <v>7087</v>
      </c>
      <c r="M3">
        <v>7448</v>
      </c>
      <c r="N3">
        <v>6610</v>
      </c>
      <c r="P3">
        <v>15244</v>
      </c>
      <c r="Q3">
        <v>14447</v>
      </c>
      <c r="R3">
        <v>12562</v>
      </c>
      <c r="S3">
        <v>15643</v>
      </c>
      <c r="T3">
        <v>13264</v>
      </c>
      <c r="U3">
        <v>13232</v>
      </c>
    </row>
    <row r="4" spans="1:21" x14ac:dyDescent="0.25">
      <c r="A4">
        <v>9999701</v>
      </c>
      <c r="C4">
        <v>6062</v>
      </c>
      <c r="D4">
        <v>5444</v>
      </c>
      <c r="E4">
        <v>5713</v>
      </c>
      <c r="G4">
        <v>7049</v>
      </c>
      <c r="H4">
        <v>6670</v>
      </c>
      <c r="I4">
        <v>6381</v>
      </c>
      <c r="K4">
        <v>5464</v>
      </c>
      <c r="L4">
        <v>6014</v>
      </c>
      <c r="M4">
        <v>6401</v>
      </c>
      <c r="N4">
        <v>5364</v>
      </c>
      <c r="P4">
        <v>7448</v>
      </c>
      <c r="Q4">
        <v>6800</v>
      </c>
      <c r="R4">
        <v>5942</v>
      </c>
      <c r="S4">
        <v>7338</v>
      </c>
      <c r="T4">
        <v>7607</v>
      </c>
      <c r="U4">
        <v>6632</v>
      </c>
    </row>
    <row r="5" spans="1:21" x14ac:dyDescent="0.25">
      <c r="A5">
        <v>19999701</v>
      </c>
      <c r="C5">
        <v>5214</v>
      </c>
      <c r="D5">
        <v>4746</v>
      </c>
      <c r="E5">
        <v>5125</v>
      </c>
      <c r="G5">
        <v>5384</v>
      </c>
      <c r="H5">
        <v>5254</v>
      </c>
      <c r="I5">
        <v>5474</v>
      </c>
      <c r="K5">
        <v>4606</v>
      </c>
      <c r="L5">
        <v>5494</v>
      </c>
      <c r="M5">
        <v>5663</v>
      </c>
      <c r="N5">
        <v>4666</v>
      </c>
      <c r="P5">
        <v>6271</v>
      </c>
      <c r="Q5">
        <v>5404</v>
      </c>
      <c r="R5">
        <v>5294</v>
      </c>
      <c r="S5">
        <v>6102</v>
      </c>
      <c r="T5">
        <v>6242</v>
      </c>
      <c r="U5">
        <v>5396</v>
      </c>
    </row>
    <row r="6" spans="1:21" x14ac:dyDescent="0.25">
      <c r="A6">
        <v>29999701</v>
      </c>
      <c r="C6">
        <v>4726</v>
      </c>
      <c r="D6">
        <v>4227</v>
      </c>
      <c r="E6">
        <v>4566</v>
      </c>
      <c r="G6">
        <v>4556</v>
      </c>
      <c r="H6">
        <v>4417</v>
      </c>
      <c r="I6">
        <v>4836</v>
      </c>
      <c r="K6">
        <v>4128</v>
      </c>
      <c r="L6">
        <v>5266</v>
      </c>
      <c r="M6">
        <v>5234</v>
      </c>
      <c r="N6">
        <v>4417</v>
      </c>
      <c r="P6">
        <v>5334</v>
      </c>
      <c r="Q6">
        <v>4736</v>
      </c>
      <c r="R6">
        <v>4736</v>
      </c>
      <c r="S6">
        <v>5374</v>
      </c>
      <c r="T6">
        <v>5299</v>
      </c>
      <c r="U6">
        <v>4714</v>
      </c>
    </row>
    <row r="7" spans="1:21" x14ac:dyDescent="0.25">
      <c r="A7">
        <v>39999701</v>
      </c>
      <c r="C7">
        <v>4546</v>
      </c>
      <c r="D7">
        <v>4028</v>
      </c>
      <c r="E7">
        <v>4297</v>
      </c>
      <c r="G7">
        <v>4108</v>
      </c>
      <c r="H7">
        <v>3948</v>
      </c>
      <c r="I7">
        <v>4537</v>
      </c>
      <c r="K7">
        <v>3908</v>
      </c>
      <c r="L7">
        <v>5201</v>
      </c>
      <c r="M7">
        <v>4985</v>
      </c>
      <c r="N7">
        <v>4546</v>
      </c>
      <c r="P7">
        <v>4806</v>
      </c>
      <c r="Q7">
        <v>4467</v>
      </c>
      <c r="R7">
        <v>4397</v>
      </c>
      <c r="S7">
        <v>4965</v>
      </c>
      <c r="T7">
        <v>4876</v>
      </c>
      <c r="U7">
        <v>4519</v>
      </c>
    </row>
    <row r="8" spans="1:21" x14ac:dyDescent="0.25">
      <c r="A8">
        <v>49999701</v>
      </c>
      <c r="C8">
        <v>4546</v>
      </c>
      <c r="D8">
        <v>3988</v>
      </c>
      <c r="E8">
        <v>4267</v>
      </c>
      <c r="G8">
        <v>3908</v>
      </c>
      <c r="H8">
        <v>3699</v>
      </c>
      <c r="I8">
        <v>4437</v>
      </c>
      <c r="K8">
        <v>3869</v>
      </c>
      <c r="L8">
        <v>5267</v>
      </c>
      <c r="M8">
        <v>4836</v>
      </c>
      <c r="N8">
        <v>4796</v>
      </c>
      <c r="P8">
        <v>4546</v>
      </c>
      <c r="Q8">
        <v>4327</v>
      </c>
      <c r="R8">
        <v>4168</v>
      </c>
      <c r="S8">
        <v>4686</v>
      </c>
      <c r="T8">
        <v>4714</v>
      </c>
      <c r="U8">
        <v>4454</v>
      </c>
    </row>
    <row r="9" spans="1:21" x14ac:dyDescent="0.25">
      <c r="A9">
        <v>59999701</v>
      </c>
      <c r="C9">
        <v>4626</v>
      </c>
      <c r="D9">
        <v>4038</v>
      </c>
      <c r="E9">
        <v>4307</v>
      </c>
      <c r="G9">
        <v>3859</v>
      </c>
      <c r="H9">
        <v>3599</v>
      </c>
      <c r="I9">
        <v>4407</v>
      </c>
      <c r="K9">
        <v>10608</v>
      </c>
      <c r="L9">
        <v>11508</v>
      </c>
      <c r="M9">
        <v>10568</v>
      </c>
      <c r="N9">
        <v>12921</v>
      </c>
      <c r="P9">
        <v>4417</v>
      </c>
      <c r="Q9">
        <v>4277</v>
      </c>
      <c r="R9">
        <v>4018</v>
      </c>
      <c r="S9">
        <v>4537</v>
      </c>
      <c r="T9">
        <v>4616</v>
      </c>
      <c r="U9">
        <v>4454</v>
      </c>
    </row>
    <row r="10" spans="1:21" x14ac:dyDescent="0.25">
      <c r="A10">
        <v>60799701</v>
      </c>
      <c r="C10">
        <v>11904</v>
      </c>
      <c r="D10">
        <v>11366</v>
      </c>
      <c r="E10">
        <v>12094</v>
      </c>
      <c r="G10">
        <v>9522</v>
      </c>
      <c r="H10">
        <v>9073</v>
      </c>
      <c r="I10">
        <v>9297.5</v>
      </c>
      <c r="K10">
        <v>4078</v>
      </c>
      <c r="L10">
        <v>5396</v>
      </c>
      <c r="M10">
        <v>5145</v>
      </c>
      <c r="N10">
        <v>4885</v>
      </c>
      <c r="P10">
        <v>10857</v>
      </c>
      <c r="Q10">
        <v>10668</v>
      </c>
      <c r="R10">
        <v>9870</v>
      </c>
      <c r="S10">
        <v>10848</v>
      </c>
      <c r="T10">
        <v>8843</v>
      </c>
      <c r="U10">
        <v>10045</v>
      </c>
    </row>
    <row r="11" spans="1:21" x14ac:dyDescent="0.25">
      <c r="A11">
        <v>69999401</v>
      </c>
      <c r="C11">
        <v>4576</v>
      </c>
      <c r="D11">
        <v>4018</v>
      </c>
      <c r="E11">
        <v>4297</v>
      </c>
      <c r="G11">
        <v>4038</v>
      </c>
      <c r="H11">
        <v>3809</v>
      </c>
      <c r="I11">
        <v>4287</v>
      </c>
      <c r="K11">
        <v>3898</v>
      </c>
      <c r="L11">
        <v>5234</v>
      </c>
      <c r="M11">
        <v>4876</v>
      </c>
      <c r="N11">
        <v>4885</v>
      </c>
      <c r="P11">
        <v>4696</v>
      </c>
      <c r="Q11">
        <v>4596</v>
      </c>
      <c r="R11">
        <v>4377</v>
      </c>
      <c r="S11">
        <v>4856</v>
      </c>
      <c r="T11">
        <v>4746</v>
      </c>
      <c r="U11">
        <v>4584</v>
      </c>
    </row>
    <row r="12" spans="1:21" x14ac:dyDescent="0.25">
      <c r="A12">
        <v>79999401</v>
      </c>
      <c r="C12">
        <v>4596</v>
      </c>
      <c r="D12">
        <v>3998</v>
      </c>
      <c r="E12">
        <v>4287</v>
      </c>
      <c r="G12">
        <v>3829</v>
      </c>
      <c r="H12">
        <v>3530</v>
      </c>
      <c r="I12">
        <v>4217</v>
      </c>
      <c r="K12">
        <v>3938</v>
      </c>
      <c r="L12">
        <v>5266</v>
      </c>
      <c r="M12">
        <v>4786</v>
      </c>
      <c r="N12">
        <v>5075</v>
      </c>
      <c r="P12">
        <v>4437</v>
      </c>
      <c r="Q12">
        <v>4357</v>
      </c>
      <c r="R12">
        <v>4118</v>
      </c>
      <c r="S12">
        <v>4556</v>
      </c>
      <c r="T12">
        <v>4552</v>
      </c>
      <c r="U12">
        <v>4487</v>
      </c>
    </row>
    <row r="13" spans="1:21" x14ac:dyDescent="0.25">
      <c r="A13">
        <v>89999401</v>
      </c>
      <c r="C13">
        <v>4686</v>
      </c>
      <c r="D13">
        <v>4048</v>
      </c>
      <c r="E13">
        <v>4297</v>
      </c>
      <c r="G13">
        <v>3879</v>
      </c>
      <c r="H13">
        <v>3490</v>
      </c>
      <c r="I13">
        <v>4297</v>
      </c>
      <c r="K13">
        <v>4048</v>
      </c>
      <c r="L13">
        <v>5364</v>
      </c>
      <c r="M13">
        <v>4736</v>
      </c>
      <c r="N13">
        <v>5175</v>
      </c>
      <c r="P13">
        <v>4317</v>
      </c>
      <c r="Q13">
        <v>4347</v>
      </c>
      <c r="R13">
        <v>3968</v>
      </c>
      <c r="S13">
        <v>4437</v>
      </c>
      <c r="T13">
        <v>4454</v>
      </c>
      <c r="U13">
        <v>4421</v>
      </c>
    </row>
    <row r="14" spans="1:21" x14ac:dyDescent="0.25">
      <c r="A14">
        <v>99999401</v>
      </c>
      <c r="C14">
        <v>4736</v>
      </c>
      <c r="D14">
        <v>4128</v>
      </c>
      <c r="E14">
        <v>4307</v>
      </c>
      <c r="G14">
        <v>3988</v>
      </c>
      <c r="H14">
        <v>3549</v>
      </c>
      <c r="I14">
        <v>4397</v>
      </c>
      <c r="K14">
        <v>4138</v>
      </c>
      <c r="L14">
        <v>5494</v>
      </c>
      <c r="M14">
        <v>4746</v>
      </c>
      <c r="N14">
        <v>5175</v>
      </c>
      <c r="P14">
        <v>4257</v>
      </c>
      <c r="Q14">
        <v>4397</v>
      </c>
      <c r="R14">
        <v>3869</v>
      </c>
      <c r="S14">
        <v>4447</v>
      </c>
      <c r="T14">
        <v>4422</v>
      </c>
      <c r="U14">
        <v>4487</v>
      </c>
    </row>
    <row r="15" spans="1:21" x14ac:dyDescent="0.25">
      <c r="A15">
        <v>109999401</v>
      </c>
      <c r="C15">
        <v>4726</v>
      </c>
      <c r="D15">
        <v>4168</v>
      </c>
      <c r="E15">
        <v>4317</v>
      </c>
      <c r="G15">
        <v>4128</v>
      </c>
      <c r="H15">
        <v>3639</v>
      </c>
      <c r="I15">
        <v>4457</v>
      </c>
      <c r="K15">
        <v>4198</v>
      </c>
      <c r="L15">
        <v>5624</v>
      </c>
      <c r="M15">
        <v>4766</v>
      </c>
      <c r="N15">
        <v>5125</v>
      </c>
      <c r="P15">
        <v>4227</v>
      </c>
      <c r="Q15">
        <v>4497</v>
      </c>
      <c r="R15">
        <v>3819</v>
      </c>
      <c r="S15">
        <v>4546</v>
      </c>
      <c r="T15">
        <v>4422</v>
      </c>
      <c r="U15">
        <v>4552</v>
      </c>
    </row>
    <row r="16" spans="1:21" x14ac:dyDescent="0.25">
      <c r="A16">
        <v>119999401</v>
      </c>
      <c r="C16">
        <v>4676</v>
      </c>
      <c r="D16">
        <v>4178</v>
      </c>
      <c r="E16">
        <v>4297</v>
      </c>
      <c r="G16">
        <v>4257</v>
      </c>
      <c r="H16">
        <v>3729</v>
      </c>
      <c r="I16">
        <v>4497</v>
      </c>
      <c r="K16">
        <v>12024</v>
      </c>
      <c r="L16">
        <v>12061</v>
      </c>
      <c r="M16">
        <v>10189</v>
      </c>
      <c r="N16">
        <v>14138</v>
      </c>
      <c r="P16">
        <v>4208</v>
      </c>
      <c r="Q16">
        <v>4616</v>
      </c>
      <c r="R16">
        <v>3809</v>
      </c>
      <c r="S16">
        <v>4686</v>
      </c>
      <c r="T16">
        <v>4389</v>
      </c>
      <c r="U16">
        <v>4551</v>
      </c>
    </row>
    <row r="17" spans="1:21" x14ac:dyDescent="0.25">
      <c r="A17">
        <v>120799401</v>
      </c>
      <c r="C17">
        <v>11228</v>
      </c>
      <c r="D17">
        <v>11474</v>
      </c>
      <c r="E17">
        <v>11658</v>
      </c>
      <c r="G17">
        <v>9117</v>
      </c>
      <c r="H17">
        <v>9292</v>
      </c>
      <c r="I17">
        <v>9204.5</v>
      </c>
      <c r="K17">
        <v>4696</v>
      </c>
      <c r="L17">
        <v>6079</v>
      </c>
      <c r="M17">
        <v>5613</v>
      </c>
      <c r="N17">
        <v>5384</v>
      </c>
      <c r="P17">
        <v>9571</v>
      </c>
      <c r="Q17">
        <v>11276</v>
      </c>
      <c r="R17">
        <v>9033</v>
      </c>
      <c r="S17">
        <v>11186</v>
      </c>
      <c r="T17">
        <v>8095</v>
      </c>
      <c r="U17">
        <v>9948</v>
      </c>
    </row>
    <row r="18" spans="1:21" x14ac:dyDescent="0.25">
      <c r="A18">
        <v>129999101</v>
      </c>
      <c r="C18">
        <v>4766</v>
      </c>
      <c r="D18">
        <v>4537</v>
      </c>
      <c r="E18">
        <v>4606</v>
      </c>
      <c r="G18">
        <v>4676</v>
      </c>
      <c r="H18">
        <v>4227</v>
      </c>
      <c r="I18">
        <v>4387</v>
      </c>
      <c r="K18">
        <v>4267</v>
      </c>
      <c r="L18">
        <v>5689</v>
      </c>
      <c r="M18">
        <v>5214</v>
      </c>
      <c r="N18">
        <v>4866</v>
      </c>
      <c r="P18">
        <v>5195</v>
      </c>
      <c r="Q18">
        <v>5553</v>
      </c>
      <c r="R18">
        <v>4756</v>
      </c>
      <c r="S18">
        <v>5434</v>
      </c>
      <c r="T18">
        <v>4974</v>
      </c>
      <c r="U18">
        <v>5364</v>
      </c>
    </row>
    <row r="19" spans="1:21" x14ac:dyDescent="0.25">
      <c r="A19">
        <v>139999101</v>
      </c>
      <c r="C19">
        <v>4168</v>
      </c>
      <c r="D19">
        <v>3859</v>
      </c>
      <c r="E19">
        <v>4217</v>
      </c>
      <c r="G19">
        <v>4188</v>
      </c>
      <c r="H19">
        <v>3759</v>
      </c>
      <c r="I19">
        <v>3849</v>
      </c>
      <c r="K19">
        <v>4208</v>
      </c>
      <c r="L19">
        <v>5689</v>
      </c>
      <c r="M19">
        <v>5075</v>
      </c>
      <c r="N19">
        <v>4876</v>
      </c>
      <c r="P19">
        <v>4866</v>
      </c>
      <c r="Q19">
        <v>5015</v>
      </c>
      <c r="R19">
        <v>4417</v>
      </c>
      <c r="S19">
        <v>4945</v>
      </c>
      <c r="T19">
        <v>4616</v>
      </c>
      <c r="U19">
        <v>4844</v>
      </c>
    </row>
    <row r="20" spans="1:21" x14ac:dyDescent="0.25">
      <c r="A20">
        <v>149999101</v>
      </c>
      <c r="C20">
        <v>4118</v>
      </c>
      <c r="D20">
        <v>3749</v>
      </c>
      <c r="E20">
        <v>4188</v>
      </c>
      <c r="G20">
        <v>4118</v>
      </c>
      <c r="H20">
        <v>3659</v>
      </c>
      <c r="I20">
        <v>3879</v>
      </c>
      <c r="K20">
        <v>4227</v>
      </c>
      <c r="L20">
        <v>5689</v>
      </c>
      <c r="M20">
        <v>5035</v>
      </c>
      <c r="N20">
        <v>4876</v>
      </c>
      <c r="P20">
        <v>4706</v>
      </c>
      <c r="Q20">
        <v>4885</v>
      </c>
      <c r="R20">
        <v>4237</v>
      </c>
      <c r="S20">
        <v>4836</v>
      </c>
      <c r="T20">
        <v>4486</v>
      </c>
      <c r="U20">
        <v>4681</v>
      </c>
    </row>
    <row r="21" spans="1:21" x14ac:dyDescent="0.25">
      <c r="A21">
        <v>159999101</v>
      </c>
      <c r="C21">
        <v>4148</v>
      </c>
      <c r="D21">
        <v>3759</v>
      </c>
      <c r="E21">
        <v>4178</v>
      </c>
      <c r="G21">
        <v>4138</v>
      </c>
      <c r="H21">
        <v>3649</v>
      </c>
      <c r="I21">
        <v>3998</v>
      </c>
      <c r="K21">
        <v>4227</v>
      </c>
      <c r="L21">
        <v>5754</v>
      </c>
      <c r="M21">
        <v>5025</v>
      </c>
      <c r="N21">
        <v>4806</v>
      </c>
      <c r="P21">
        <v>4616</v>
      </c>
      <c r="Q21">
        <v>4895</v>
      </c>
      <c r="R21">
        <v>4138</v>
      </c>
      <c r="S21">
        <v>4816</v>
      </c>
      <c r="T21">
        <v>4389</v>
      </c>
      <c r="U21">
        <v>4681</v>
      </c>
    </row>
    <row r="22" spans="1:21" x14ac:dyDescent="0.25">
      <c r="A22">
        <v>169999101</v>
      </c>
      <c r="C22">
        <v>4158</v>
      </c>
      <c r="D22">
        <v>3789</v>
      </c>
      <c r="E22">
        <v>4178</v>
      </c>
      <c r="G22">
        <v>4198</v>
      </c>
      <c r="H22">
        <v>3679</v>
      </c>
      <c r="I22">
        <v>4118</v>
      </c>
      <c r="K22">
        <v>4237</v>
      </c>
      <c r="L22">
        <v>5852</v>
      </c>
      <c r="M22">
        <v>5025</v>
      </c>
      <c r="N22">
        <v>4716</v>
      </c>
      <c r="P22">
        <v>4556</v>
      </c>
      <c r="Q22">
        <v>4945</v>
      </c>
      <c r="R22">
        <v>4078</v>
      </c>
      <c r="S22">
        <v>4856</v>
      </c>
      <c r="T22">
        <v>4356</v>
      </c>
      <c r="U22">
        <v>4681</v>
      </c>
    </row>
    <row r="23" spans="1:21" x14ac:dyDescent="0.25">
      <c r="A23">
        <v>179999101</v>
      </c>
      <c r="C23">
        <v>4188</v>
      </c>
      <c r="D23">
        <v>3819</v>
      </c>
      <c r="E23">
        <v>4188</v>
      </c>
      <c r="G23">
        <v>4267</v>
      </c>
      <c r="H23">
        <v>3729</v>
      </c>
      <c r="I23">
        <v>4198</v>
      </c>
      <c r="K23">
        <v>10020</v>
      </c>
      <c r="L23">
        <v>10631</v>
      </c>
      <c r="M23">
        <v>8664</v>
      </c>
      <c r="N23">
        <v>10748</v>
      </c>
      <c r="P23">
        <v>4517</v>
      </c>
      <c r="Q23">
        <v>5005</v>
      </c>
      <c r="R23">
        <v>4048</v>
      </c>
      <c r="S23">
        <v>4905</v>
      </c>
      <c r="T23">
        <v>4356</v>
      </c>
      <c r="U23">
        <v>4714</v>
      </c>
    </row>
    <row r="24" spans="1:21" x14ac:dyDescent="0.25">
      <c r="A24">
        <v>180799101</v>
      </c>
      <c r="C24">
        <v>9950</v>
      </c>
      <c r="D24">
        <v>9541</v>
      </c>
      <c r="E24">
        <v>10987</v>
      </c>
      <c r="G24">
        <v>8505</v>
      </c>
      <c r="H24">
        <v>7398</v>
      </c>
      <c r="I24">
        <v>7951.5</v>
      </c>
      <c r="K24">
        <v>4846</v>
      </c>
      <c r="L24">
        <v>6567</v>
      </c>
      <c r="M24">
        <v>5753</v>
      </c>
      <c r="N24">
        <v>5115</v>
      </c>
      <c r="P24">
        <v>7677</v>
      </c>
      <c r="Q24">
        <v>9870</v>
      </c>
      <c r="R24">
        <v>7697</v>
      </c>
      <c r="S24">
        <v>9661</v>
      </c>
      <c r="T24">
        <v>6697</v>
      </c>
      <c r="U24">
        <v>8257</v>
      </c>
    </row>
    <row r="25" spans="1:21" x14ac:dyDescent="0.25">
      <c r="A25">
        <v>189998801</v>
      </c>
      <c r="C25">
        <v>4347</v>
      </c>
      <c r="D25">
        <v>4217</v>
      </c>
      <c r="E25">
        <v>4307</v>
      </c>
      <c r="G25">
        <v>4756</v>
      </c>
      <c r="H25">
        <v>4297</v>
      </c>
      <c r="I25">
        <v>4148</v>
      </c>
      <c r="K25">
        <v>4517</v>
      </c>
      <c r="L25">
        <v>6177</v>
      </c>
      <c r="M25">
        <v>5553</v>
      </c>
      <c r="N25">
        <v>4816</v>
      </c>
      <c r="P25">
        <v>5254</v>
      </c>
      <c r="Q25">
        <v>5912</v>
      </c>
      <c r="R25">
        <v>4816</v>
      </c>
      <c r="S25">
        <v>5593</v>
      </c>
      <c r="T25">
        <v>4811</v>
      </c>
      <c r="U25">
        <v>5461</v>
      </c>
    </row>
    <row r="26" spans="1:21" x14ac:dyDescent="0.25">
      <c r="A26">
        <v>199998801</v>
      </c>
      <c r="C26">
        <v>4048</v>
      </c>
      <c r="D26">
        <v>3819</v>
      </c>
      <c r="E26">
        <v>3958</v>
      </c>
      <c r="G26">
        <v>4487</v>
      </c>
      <c r="H26">
        <v>4038</v>
      </c>
      <c r="I26">
        <v>3789</v>
      </c>
      <c r="K26">
        <v>4427</v>
      </c>
      <c r="L26">
        <v>6079</v>
      </c>
      <c r="M26">
        <v>5474</v>
      </c>
      <c r="N26">
        <v>4706</v>
      </c>
      <c r="P26">
        <v>5125</v>
      </c>
      <c r="Q26">
        <v>5524</v>
      </c>
      <c r="R26">
        <v>4626</v>
      </c>
      <c r="S26">
        <v>5254</v>
      </c>
      <c r="T26">
        <v>4682</v>
      </c>
      <c r="U26">
        <v>5267</v>
      </c>
    </row>
    <row r="27" spans="1:21" x14ac:dyDescent="0.25">
      <c r="A27">
        <v>209998801</v>
      </c>
      <c r="C27">
        <v>3968</v>
      </c>
      <c r="D27">
        <v>3709</v>
      </c>
      <c r="E27">
        <v>3879</v>
      </c>
      <c r="G27">
        <v>4417</v>
      </c>
      <c r="H27">
        <v>3948</v>
      </c>
      <c r="I27">
        <v>3749</v>
      </c>
      <c r="K27">
        <v>4367</v>
      </c>
      <c r="L27">
        <v>6079</v>
      </c>
      <c r="M27">
        <v>5424</v>
      </c>
      <c r="N27">
        <v>4656</v>
      </c>
      <c r="P27">
        <v>5055</v>
      </c>
      <c r="Q27">
        <v>5344</v>
      </c>
      <c r="R27">
        <v>4537</v>
      </c>
      <c r="S27">
        <v>5115</v>
      </c>
      <c r="T27">
        <v>4584</v>
      </c>
      <c r="U27">
        <v>5169</v>
      </c>
    </row>
    <row r="28" spans="1:21" x14ac:dyDescent="0.25">
      <c r="A28">
        <v>219998801</v>
      </c>
      <c r="C28">
        <v>3948</v>
      </c>
      <c r="D28">
        <v>3679</v>
      </c>
      <c r="E28">
        <v>3859</v>
      </c>
      <c r="G28">
        <v>4387</v>
      </c>
      <c r="H28">
        <v>3908</v>
      </c>
      <c r="I28">
        <v>3759</v>
      </c>
      <c r="K28">
        <v>4317</v>
      </c>
      <c r="L28">
        <v>6080</v>
      </c>
      <c r="M28">
        <v>5404</v>
      </c>
      <c r="N28">
        <v>4606</v>
      </c>
      <c r="P28">
        <v>5005</v>
      </c>
      <c r="Q28">
        <v>5234</v>
      </c>
      <c r="R28">
        <v>4477</v>
      </c>
      <c r="S28">
        <v>5055</v>
      </c>
      <c r="T28">
        <v>4551</v>
      </c>
      <c r="U28">
        <v>5136</v>
      </c>
    </row>
    <row r="29" spans="1:21" x14ac:dyDescent="0.25">
      <c r="A29">
        <v>229998801</v>
      </c>
      <c r="C29">
        <v>3938</v>
      </c>
      <c r="D29">
        <v>3669</v>
      </c>
      <c r="E29">
        <v>3849</v>
      </c>
      <c r="G29">
        <v>4387</v>
      </c>
      <c r="H29">
        <v>3898</v>
      </c>
      <c r="I29">
        <v>3779</v>
      </c>
      <c r="K29">
        <v>4267</v>
      </c>
      <c r="L29">
        <v>6014</v>
      </c>
      <c r="M29">
        <v>5374</v>
      </c>
      <c r="N29">
        <v>4566</v>
      </c>
      <c r="P29">
        <v>4985</v>
      </c>
      <c r="Q29">
        <v>5185</v>
      </c>
      <c r="R29">
        <v>4447</v>
      </c>
      <c r="S29">
        <v>5015</v>
      </c>
      <c r="T29">
        <v>4552</v>
      </c>
      <c r="U29">
        <v>5104</v>
      </c>
    </row>
    <row r="30" spans="1:21" x14ac:dyDescent="0.25">
      <c r="A30">
        <v>239998801</v>
      </c>
      <c r="C30">
        <v>3938</v>
      </c>
      <c r="D30">
        <v>3679</v>
      </c>
      <c r="E30">
        <v>3849</v>
      </c>
      <c r="G30">
        <v>4387</v>
      </c>
      <c r="H30">
        <v>3898</v>
      </c>
      <c r="I30">
        <v>3779</v>
      </c>
      <c r="K30">
        <v>7837</v>
      </c>
      <c r="L30">
        <v>9038</v>
      </c>
      <c r="M30">
        <v>7817</v>
      </c>
      <c r="N30">
        <v>7787</v>
      </c>
      <c r="P30">
        <v>4965</v>
      </c>
      <c r="Q30">
        <v>5135</v>
      </c>
      <c r="R30">
        <v>4427</v>
      </c>
      <c r="S30">
        <v>5005</v>
      </c>
      <c r="T30">
        <v>4519</v>
      </c>
      <c r="U30">
        <v>5071</v>
      </c>
    </row>
    <row r="31" spans="1:21" x14ac:dyDescent="0.25">
      <c r="A31">
        <v>240798801</v>
      </c>
      <c r="C31">
        <v>7218</v>
      </c>
      <c r="D31">
        <v>6979</v>
      </c>
      <c r="E31">
        <v>7847</v>
      </c>
      <c r="G31">
        <v>7099</v>
      </c>
      <c r="H31">
        <v>6301</v>
      </c>
      <c r="I31">
        <v>6700</v>
      </c>
      <c r="K31">
        <v>5205</v>
      </c>
      <c r="L31">
        <v>7022</v>
      </c>
      <c r="M31">
        <v>6361</v>
      </c>
      <c r="N31">
        <v>5454</v>
      </c>
      <c r="P31">
        <v>7278</v>
      </c>
      <c r="Q31">
        <v>8086</v>
      </c>
      <c r="R31">
        <v>7039</v>
      </c>
      <c r="S31">
        <v>8096</v>
      </c>
      <c r="T31">
        <v>6079</v>
      </c>
      <c r="U31">
        <v>7380</v>
      </c>
    </row>
    <row r="32" spans="1:21" x14ac:dyDescent="0.25">
      <c r="A32">
        <v>249998501</v>
      </c>
      <c r="C32">
        <v>4686</v>
      </c>
      <c r="D32">
        <v>4467</v>
      </c>
      <c r="E32">
        <v>4546</v>
      </c>
      <c r="G32">
        <v>5125</v>
      </c>
      <c r="H32">
        <v>4756</v>
      </c>
      <c r="I32">
        <v>4387</v>
      </c>
      <c r="K32">
        <v>4866</v>
      </c>
      <c r="L32">
        <v>6664</v>
      </c>
      <c r="M32">
        <v>6132</v>
      </c>
      <c r="N32">
        <v>5224</v>
      </c>
      <c r="P32">
        <v>6052</v>
      </c>
      <c r="Q32">
        <v>6261</v>
      </c>
      <c r="R32">
        <v>5553</v>
      </c>
      <c r="S32">
        <v>6022</v>
      </c>
      <c r="T32">
        <v>5137</v>
      </c>
      <c r="U32">
        <v>5982</v>
      </c>
    </row>
    <row r="33" spans="1:21" x14ac:dyDescent="0.25">
      <c r="A33">
        <v>259998501</v>
      </c>
      <c r="C33">
        <v>4487</v>
      </c>
      <c r="D33">
        <v>4198</v>
      </c>
      <c r="E33">
        <v>4257</v>
      </c>
      <c r="G33">
        <v>4915</v>
      </c>
      <c r="H33">
        <v>4507</v>
      </c>
      <c r="I33">
        <v>4058</v>
      </c>
      <c r="K33">
        <v>4726</v>
      </c>
      <c r="L33">
        <v>6535</v>
      </c>
      <c r="M33">
        <v>6022</v>
      </c>
      <c r="N33">
        <v>5115</v>
      </c>
      <c r="P33">
        <v>5932</v>
      </c>
      <c r="Q33">
        <v>5912</v>
      </c>
      <c r="R33">
        <v>5344</v>
      </c>
      <c r="S33">
        <v>5663</v>
      </c>
      <c r="T33">
        <v>4941</v>
      </c>
      <c r="U33">
        <v>5722</v>
      </c>
    </row>
    <row r="34" spans="1:21" x14ac:dyDescent="0.25">
      <c r="A34">
        <v>269998501</v>
      </c>
      <c r="C34">
        <v>4407</v>
      </c>
      <c r="D34">
        <v>4108</v>
      </c>
      <c r="E34">
        <v>4148</v>
      </c>
      <c r="G34">
        <v>4816</v>
      </c>
      <c r="H34">
        <v>4387</v>
      </c>
      <c r="I34">
        <v>3958</v>
      </c>
      <c r="K34">
        <v>4636</v>
      </c>
      <c r="L34">
        <v>6372</v>
      </c>
      <c r="M34">
        <v>5922</v>
      </c>
      <c r="N34">
        <v>5045</v>
      </c>
      <c r="P34">
        <v>5863</v>
      </c>
      <c r="Q34">
        <v>5713</v>
      </c>
      <c r="R34">
        <v>5214</v>
      </c>
      <c r="S34">
        <v>5484</v>
      </c>
      <c r="T34">
        <v>4876</v>
      </c>
      <c r="U34">
        <v>5592</v>
      </c>
    </row>
    <row r="35" spans="1:21" x14ac:dyDescent="0.25">
      <c r="A35">
        <v>279998501</v>
      </c>
      <c r="C35">
        <v>4367</v>
      </c>
      <c r="D35">
        <v>4058</v>
      </c>
      <c r="E35">
        <v>4088</v>
      </c>
      <c r="G35">
        <v>4756</v>
      </c>
      <c r="H35">
        <v>4317</v>
      </c>
      <c r="I35">
        <v>3908</v>
      </c>
      <c r="K35">
        <v>4566</v>
      </c>
      <c r="L35">
        <v>6340</v>
      </c>
      <c r="M35">
        <v>5853</v>
      </c>
      <c r="N35">
        <v>4975</v>
      </c>
      <c r="P35">
        <v>5813</v>
      </c>
      <c r="Q35">
        <v>5593</v>
      </c>
      <c r="R35">
        <v>5125</v>
      </c>
      <c r="S35">
        <v>5394</v>
      </c>
      <c r="T35">
        <v>4811</v>
      </c>
      <c r="U35">
        <v>5429</v>
      </c>
    </row>
    <row r="36" spans="1:21" x14ac:dyDescent="0.25">
      <c r="A36">
        <v>289998501</v>
      </c>
      <c r="C36">
        <v>4327</v>
      </c>
      <c r="D36">
        <v>4038</v>
      </c>
      <c r="E36">
        <v>4048</v>
      </c>
      <c r="G36">
        <v>4716</v>
      </c>
      <c r="H36">
        <v>4267</v>
      </c>
      <c r="I36">
        <v>3869</v>
      </c>
      <c r="K36">
        <v>4507</v>
      </c>
      <c r="L36">
        <v>6242</v>
      </c>
      <c r="M36">
        <v>5793</v>
      </c>
      <c r="N36">
        <v>4925</v>
      </c>
      <c r="P36">
        <v>5773</v>
      </c>
      <c r="Q36">
        <v>5484</v>
      </c>
      <c r="R36">
        <v>5055</v>
      </c>
      <c r="S36">
        <v>5314</v>
      </c>
      <c r="T36">
        <v>4746</v>
      </c>
      <c r="U36">
        <v>5299</v>
      </c>
    </row>
    <row r="37" spans="1:21" x14ac:dyDescent="0.25">
      <c r="A37">
        <v>299998501</v>
      </c>
      <c r="C37">
        <v>4307</v>
      </c>
      <c r="D37">
        <v>4018</v>
      </c>
      <c r="E37">
        <v>4018</v>
      </c>
      <c r="G37">
        <v>4676</v>
      </c>
      <c r="H37">
        <v>4237</v>
      </c>
      <c r="I37">
        <v>3839</v>
      </c>
      <c r="K37">
        <v>5703</v>
      </c>
      <c r="L37">
        <v>7315</v>
      </c>
      <c r="M37">
        <v>6750</v>
      </c>
      <c r="N37">
        <v>5982</v>
      </c>
      <c r="P37">
        <v>5733</v>
      </c>
      <c r="Q37">
        <v>5394</v>
      </c>
      <c r="R37">
        <v>4985</v>
      </c>
      <c r="S37">
        <v>5254</v>
      </c>
      <c r="T37">
        <v>4714</v>
      </c>
      <c r="U37">
        <v>5201</v>
      </c>
    </row>
    <row r="38" spans="1:21" x14ac:dyDescent="0.25">
      <c r="A38">
        <v>300798501</v>
      </c>
      <c r="C38">
        <v>5404</v>
      </c>
      <c r="D38">
        <v>5085</v>
      </c>
      <c r="E38">
        <v>5304</v>
      </c>
      <c r="G38">
        <v>5105</v>
      </c>
      <c r="H38">
        <v>5125</v>
      </c>
      <c r="I38">
        <v>5085</v>
      </c>
      <c r="K38">
        <v>4726</v>
      </c>
      <c r="L38">
        <v>6502</v>
      </c>
      <c r="M38">
        <v>6012</v>
      </c>
      <c r="N38">
        <v>5145</v>
      </c>
      <c r="P38">
        <v>6820</v>
      </c>
      <c r="Q38">
        <v>6421</v>
      </c>
      <c r="R38">
        <v>6022</v>
      </c>
      <c r="S38">
        <v>6391</v>
      </c>
      <c r="T38">
        <v>5396</v>
      </c>
      <c r="U38">
        <v>6079</v>
      </c>
    </row>
    <row r="39" spans="1:21" x14ac:dyDescent="0.25">
      <c r="A39">
        <v>309998201</v>
      </c>
      <c r="C39">
        <v>4556</v>
      </c>
      <c r="D39">
        <v>4267</v>
      </c>
      <c r="E39">
        <v>4277</v>
      </c>
      <c r="G39">
        <v>4876</v>
      </c>
      <c r="H39">
        <v>4457</v>
      </c>
      <c r="I39">
        <v>4068</v>
      </c>
      <c r="K39">
        <v>4626</v>
      </c>
      <c r="L39">
        <v>6405</v>
      </c>
      <c r="M39">
        <v>5922</v>
      </c>
      <c r="N39">
        <v>5065</v>
      </c>
      <c r="P39">
        <v>6092</v>
      </c>
      <c r="Q39">
        <v>5623</v>
      </c>
      <c r="R39">
        <v>5274</v>
      </c>
      <c r="S39">
        <v>5504</v>
      </c>
      <c r="T39">
        <v>4844</v>
      </c>
      <c r="U39">
        <v>5364</v>
      </c>
    </row>
    <row r="40" spans="1:21" x14ac:dyDescent="0.25">
      <c r="A40">
        <v>319998201</v>
      </c>
      <c r="C40">
        <v>4507</v>
      </c>
      <c r="D40">
        <v>4208</v>
      </c>
      <c r="E40">
        <v>4217</v>
      </c>
      <c r="G40">
        <v>4816</v>
      </c>
      <c r="H40">
        <v>4387</v>
      </c>
      <c r="I40">
        <v>3988</v>
      </c>
      <c r="K40">
        <v>4556</v>
      </c>
      <c r="L40">
        <v>6307</v>
      </c>
      <c r="M40">
        <v>5843</v>
      </c>
      <c r="N40">
        <v>5005</v>
      </c>
      <c r="P40">
        <v>6052</v>
      </c>
      <c r="Q40">
        <v>5504</v>
      </c>
      <c r="R40">
        <v>5185</v>
      </c>
      <c r="S40">
        <v>5404</v>
      </c>
      <c r="T40">
        <v>4779</v>
      </c>
      <c r="U40">
        <v>5201</v>
      </c>
    </row>
    <row r="41" spans="1:21" x14ac:dyDescent="0.25">
      <c r="A41">
        <v>329998201</v>
      </c>
      <c r="C41">
        <v>4467</v>
      </c>
      <c r="D41">
        <v>4188</v>
      </c>
      <c r="E41">
        <v>4188</v>
      </c>
      <c r="G41">
        <v>4766</v>
      </c>
      <c r="H41">
        <v>4337</v>
      </c>
      <c r="I41">
        <v>3958</v>
      </c>
      <c r="K41">
        <v>4487</v>
      </c>
      <c r="L41">
        <v>6209</v>
      </c>
      <c r="M41">
        <v>5783</v>
      </c>
      <c r="N41">
        <v>4945</v>
      </c>
      <c r="P41">
        <v>6022</v>
      </c>
      <c r="Q41">
        <v>5394</v>
      </c>
      <c r="R41">
        <v>5115</v>
      </c>
      <c r="S41">
        <v>5344</v>
      </c>
      <c r="T41">
        <v>4714</v>
      </c>
      <c r="U41">
        <v>5104</v>
      </c>
    </row>
    <row r="42" spans="1:21" x14ac:dyDescent="0.25">
      <c r="A42">
        <v>339998201</v>
      </c>
      <c r="C42">
        <v>4447</v>
      </c>
      <c r="D42">
        <v>4178</v>
      </c>
      <c r="E42">
        <v>4158</v>
      </c>
      <c r="G42">
        <v>4736</v>
      </c>
      <c r="H42">
        <v>4307</v>
      </c>
      <c r="I42">
        <v>3938</v>
      </c>
      <c r="K42">
        <v>4437</v>
      </c>
      <c r="L42">
        <v>6177</v>
      </c>
      <c r="M42">
        <v>5723</v>
      </c>
      <c r="N42">
        <v>4905</v>
      </c>
      <c r="P42">
        <v>5952</v>
      </c>
      <c r="Q42">
        <v>5324</v>
      </c>
      <c r="R42">
        <v>5055</v>
      </c>
      <c r="S42">
        <v>5274</v>
      </c>
      <c r="T42">
        <v>4681</v>
      </c>
      <c r="U42">
        <v>5006</v>
      </c>
    </row>
    <row r="43" spans="1:21" x14ac:dyDescent="0.25">
      <c r="A43">
        <v>349998201</v>
      </c>
      <c r="C43">
        <v>4437</v>
      </c>
      <c r="D43">
        <v>4168</v>
      </c>
      <c r="E43">
        <v>4148</v>
      </c>
      <c r="G43">
        <v>4696</v>
      </c>
      <c r="H43">
        <v>4277</v>
      </c>
      <c r="I43">
        <v>3918</v>
      </c>
      <c r="K43">
        <v>4397</v>
      </c>
      <c r="L43">
        <v>6112</v>
      </c>
      <c r="M43">
        <v>5663</v>
      </c>
      <c r="N43">
        <v>4866</v>
      </c>
      <c r="P43">
        <v>5902</v>
      </c>
      <c r="Q43">
        <v>5244</v>
      </c>
      <c r="R43">
        <v>4995</v>
      </c>
      <c r="S43">
        <v>5214</v>
      </c>
      <c r="T43">
        <v>4616</v>
      </c>
      <c r="U43">
        <v>4974</v>
      </c>
    </row>
    <row r="44" spans="1:21" x14ac:dyDescent="0.25">
      <c r="A44">
        <v>359998201</v>
      </c>
      <c r="C44">
        <v>4417</v>
      </c>
      <c r="D44">
        <v>4158</v>
      </c>
      <c r="E44">
        <v>4128</v>
      </c>
      <c r="G44">
        <v>4666</v>
      </c>
      <c r="H44">
        <v>4247</v>
      </c>
      <c r="I44">
        <v>3898</v>
      </c>
      <c r="K44">
        <v>5075</v>
      </c>
      <c r="L44">
        <v>6729</v>
      </c>
      <c r="M44">
        <v>6241</v>
      </c>
      <c r="N44">
        <v>5454</v>
      </c>
      <c r="P44">
        <v>5863</v>
      </c>
      <c r="Q44">
        <v>5175</v>
      </c>
      <c r="R44">
        <v>4945</v>
      </c>
      <c r="S44">
        <v>5165</v>
      </c>
      <c r="T44">
        <v>4584</v>
      </c>
      <c r="U44">
        <v>4844</v>
      </c>
    </row>
    <row r="45" spans="1:21" x14ac:dyDescent="0.25">
      <c r="A45">
        <v>360798201</v>
      </c>
      <c r="C45">
        <v>5035</v>
      </c>
      <c r="D45">
        <v>4786</v>
      </c>
      <c r="E45">
        <v>4866</v>
      </c>
      <c r="G45">
        <v>4711</v>
      </c>
      <c r="H45">
        <v>4806</v>
      </c>
      <c r="I45">
        <v>4616</v>
      </c>
      <c r="K45">
        <v>4606</v>
      </c>
      <c r="L45">
        <v>6307</v>
      </c>
      <c r="M45">
        <v>5853</v>
      </c>
      <c r="N45">
        <v>5055</v>
      </c>
      <c r="P45">
        <v>6620</v>
      </c>
      <c r="Q45">
        <v>5783</v>
      </c>
      <c r="R45">
        <v>5603</v>
      </c>
      <c r="S45">
        <v>5853</v>
      </c>
      <c r="T45">
        <v>5039</v>
      </c>
      <c r="U45">
        <v>5364</v>
      </c>
    </row>
    <row r="46" spans="1:21" x14ac:dyDescent="0.25">
      <c r="A46">
        <v>369997901</v>
      </c>
      <c r="C46">
        <v>4656</v>
      </c>
      <c r="D46">
        <v>4387</v>
      </c>
      <c r="E46">
        <v>4407</v>
      </c>
      <c r="G46">
        <v>4856</v>
      </c>
      <c r="H46">
        <v>4447</v>
      </c>
      <c r="I46">
        <v>4128</v>
      </c>
      <c r="K46">
        <v>4527</v>
      </c>
      <c r="L46">
        <v>6177</v>
      </c>
      <c r="M46">
        <v>5763</v>
      </c>
      <c r="N46">
        <v>4985</v>
      </c>
      <c r="P46">
        <v>6221</v>
      </c>
      <c r="Q46">
        <v>5384</v>
      </c>
      <c r="R46">
        <v>5224</v>
      </c>
      <c r="S46">
        <v>5404</v>
      </c>
      <c r="T46">
        <v>4714</v>
      </c>
      <c r="U46">
        <v>5006</v>
      </c>
    </row>
    <row r="47" spans="1:21" x14ac:dyDescent="0.25">
      <c r="A47">
        <v>379997901</v>
      </c>
      <c r="C47">
        <v>4616</v>
      </c>
      <c r="D47">
        <v>4347</v>
      </c>
      <c r="E47">
        <v>4357</v>
      </c>
      <c r="G47">
        <v>4796</v>
      </c>
      <c r="H47">
        <v>4387</v>
      </c>
      <c r="I47">
        <v>4068</v>
      </c>
      <c r="K47">
        <v>4457</v>
      </c>
      <c r="L47">
        <v>6079</v>
      </c>
      <c r="M47">
        <v>5673</v>
      </c>
      <c r="N47">
        <v>4925</v>
      </c>
      <c r="P47">
        <v>6102</v>
      </c>
      <c r="Q47">
        <v>5274</v>
      </c>
      <c r="R47">
        <v>5135</v>
      </c>
      <c r="S47">
        <v>5304</v>
      </c>
      <c r="T47">
        <v>4616</v>
      </c>
      <c r="U47">
        <v>4876</v>
      </c>
    </row>
    <row r="48" spans="1:21" x14ac:dyDescent="0.25">
      <c r="A48">
        <v>389997901</v>
      </c>
      <c r="C48">
        <v>4596</v>
      </c>
      <c r="D48">
        <v>4327</v>
      </c>
      <c r="E48">
        <v>4347</v>
      </c>
      <c r="G48">
        <v>4746</v>
      </c>
      <c r="H48">
        <v>4337</v>
      </c>
      <c r="I48">
        <v>4048</v>
      </c>
      <c r="K48">
        <v>4407</v>
      </c>
      <c r="L48">
        <v>6014</v>
      </c>
      <c r="M48">
        <v>5603</v>
      </c>
      <c r="N48">
        <v>4885</v>
      </c>
      <c r="P48">
        <v>6012</v>
      </c>
      <c r="Q48">
        <v>5165</v>
      </c>
      <c r="R48">
        <v>5045</v>
      </c>
      <c r="S48">
        <v>5214</v>
      </c>
      <c r="T48">
        <v>4551</v>
      </c>
      <c r="U48">
        <v>4779</v>
      </c>
    </row>
    <row r="49" spans="1:35" x14ac:dyDescent="0.25">
      <c r="A49">
        <v>399997901</v>
      </c>
      <c r="C49">
        <v>4566</v>
      </c>
      <c r="D49">
        <v>4317</v>
      </c>
      <c r="E49">
        <v>4317</v>
      </c>
      <c r="G49">
        <v>4696</v>
      </c>
      <c r="H49">
        <v>4307</v>
      </c>
      <c r="I49">
        <v>4028</v>
      </c>
      <c r="K49">
        <v>4367</v>
      </c>
      <c r="L49">
        <v>6015</v>
      </c>
      <c r="M49">
        <v>5534</v>
      </c>
      <c r="N49">
        <v>4846</v>
      </c>
      <c r="P49">
        <v>5922</v>
      </c>
      <c r="Q49">
        <v>5075</v>
      </c>
      <c r="R49">
        <v>4975</v>
      </c>
      <c r="S49">
        <v>5155</v>
      </c>
      <c r="T49">
        <v>4486</v>
      </c>
      <c r="U49">
        <v>4681</v>
      </c>
    </row>
    <row r="50" spans="1:35" x14ac:dyDescent="0.25">
      <c r="A50">
        <v>409997901</v>
      </c>
      <c r="C50">
        <v>4546</v>
      </c>
      <c r="D50">
        <v>4307</v>
      </c>
      <c r="E50">
        <v>4307</v>
      </c>
      <c r="G50">
        <v>4666</v>
      </c>
      <c r="H50">
        <v>4277</v>
      </c>
      <c r="I50">
        <v>4008</v>
      </c>
      <c r="K50">
        <v>4327</v>
      </c>
      <c r="L50">
        <v>5917</v>
      </c>
      <c r="M50">
        <v>5474</v>
      </c>
      <c r="N50">
        <v>4806</v>
      </c>
      <c r="P50">
        <v>5843</v>
      </c>
      <c r="Q50">
        <v>4995</v>
      </c>
      <c r="R50">
        <v>4915</v>
      </c>
      <c r="S50">
        <v>5095</v>
      </c>
      <c r="T50">
        <v>4421</v>
      </c>
      <c r="U50">
        <v>4616</v>
      </c>
    </row>
    <row r="51" spans="1:35" x14ac:dyDescent="0.25">
      <c r="A51">
        <v>419997901</v>
      </c>
      <c r="C51">
        <v>4537</v>
      </c>
      <c r="D51">
        <v>4297</v>
      </c>
      <c r="E51">
        <v>4297</v>
      </c>
      <c r="G51">
        <v>4626</v>
      </c>
      <c r="H51">
        <v>4247</v>
      </c>
      <c r="I51">
        <v>3988</v>
      </c>
      <c r="K51">
        <v>4576</v>
      </c>
      <c r="L51">
        <v>6177</v>
      </c>
      <c r="M51">
        <v>5713</v>
      </c>
      <c r="N51">
        <v>5035</v>
      </c>
      <c r="P51">
        <v>5763</v>
      </c>
      <c r="Q51">
        <v>4915</v>
      </c>
      <c r="R51">
        <v>4846</v>
      </c>
      <c r="S51">
        <v>5035</v>
      </c>
      <c r="T51">
        <v>4389</v>
      </c>
      <c r="U51">
        <v>4584</v>
      </c>
    </row>
    <row r="52" spans="1:35" x14ac:dyDescent="0.25">
      <c r="A52">
        <v>420797901</v>
      </c>
      <c r="C52">
        <v>4776</v>
      </c>
      <c r="D52">
        <v>4546</v>
      </c>
      <c r="E52">
        <v>4596</v>
      </c>
      <c r="G52">
        <v>4856</v>
      </c>
      <c r="H52">
        <v>4477</v>
      </c>
      <c r="I52">
        <v>4277</v>
      </c>
      <c r="K52">
        <v>5703</v>
      </c>
      <c r="L52">
        <v>7315</v>
      </c>
      <c r="M52">
        <v>6750</v>
      </c>
      <c r="N52">
        <v>5982</v>
      </c>
      <c r="P52">
        <v>6082</v>
      </c>
      <c r="Q52">
        <v>5145</v>
      </c>
      <c r="R52">
        <v>5125</v>
      </c>
      <c r="S52">
        <v>5324</v>
      </c>
      <c r="T52">
        <v>4584</v>
      </c>
      <c r="U52">
        <v>4746</v>
      </c>
    </row>
    <row r="53" spans="1:35" s="3" customFormat="1" x14ac:dyDescent="0.25"/>
    <row r="54" spans="1:35" x14ac:dyDescent="0.25">
      <c r="A54" t="s">
        <v>0</v>
      </c>
      <c r="C54" t="s">
        <v>116</v>
      </c>
      <c r="D54" t="s">
        <v>117</v>
      </c>
      <c r="E54" t="s">
        <v>118</v>
      </c>
      <c r="G54" t="s">
        <v>119</v>
      </c>
      <c r="H54" t="s">
        <v>120</v>
      </c>
      <c r="I54" t="s">
        <v>121</v>
      </c>
      <c r="K54" t="s">
        <v>15</v>
      </c>
      <c r="L54" t="s">
        <v>16</v>
      </c>
      <c r="M54" t="s">
        <v>17</v>
      </c>
      <c r="N54" t="s">
        <v>18</v>
      </c>
      <c r="P54" t="s">
        <v>22</v>
      </c>
      <c r="Q54" t="s">
        <v>23</v>
      </c>
      <c r="R54" t="s">
        <v>24</v>
      </c>
      <c r="S54" t="s">
        <v>25</v>
      </c>
      <c r="T54" t="s">
        <v>26</v>
      </c>
      <c r="U54" t="s">
        <v>27</v>
      </c>
    </row>
    <row r="55" spans="1:35" x14ac:dyDescent="0.25">
      <c r="A55" t="s">
        <v>11</v>
      </c>
      <c r="C55">
        <v>2712</v>
      </c>
      <c r="D55">
        <v>2632</v>
      </c>
      <c r="E55">
        <v>2483</v>
      </c>
      <c r="G55">
        <v>2832</v>
      </c>
      <c r="H55">
        <v>2692</v>
      </c>
      <c r="I55">
        <v>2652</v>
      </c>
      <c r="K55">
        <v>2782</v>
      </c>
      <c r="L55">
        <v>3836</v>
      </c>
      <c r="M55">
        <v>2891</v>
      </c>
      <c r="N55">
        <v>2961</v>
      </c>
      <c r="P55">
        <v>2921</v>
      </c>
      <c r="Q55">
        <v>2882</v>
      </c>
      <c r="R55">
        <v>2273</v>
      </c>
      <c r="S55">
        <v>3071</v>
      </c>
      <c r="T55">
        <v>4292</v>
      </c>
      <c r="U55">
        <v>3446</v>
      </c>
      <c r="AA55" t="s">
        <v>100</v>
      </c>
      <c r="AB55">
        <v>0.05</v>
      </c>
      <c r="AC55">
        <v>0</v>
      </c>
      <c r="AD55">
        <v>0.05</v>
      </c>
      <c r="AE55">
        <v>0</v>
      </c>
      <c r="AF55">
        <v>4.6666666666666669E-2</v>
      </c>
      <c r="AG55">
        <v>5.773502691896258E-3</v>
      </c>
      <c r="AH55">
        <v>4.2000000000000003E-2</v>
      </c>
      <c r="AI55">
        <v>8.3666002653407408E-3</v>
      </c>
    </row>
    <row r="56" spans="1:35" x14ac:dyDescent="0.25">
      <c r="A56" t="s">
        <v>30</v>
      </c>
      <c r="C56">
        <v>15055</v>
      </c>
      <c r="D56">
        <v>14865</v>
      </c>
      <c r="E56">
        <v>15204</v>
      </c>
      <c r="G56">
        <v>15503</v>
      </c>
      <c r="H56">
        <v>14357</v>
      </c>
      <c r="I56">
        <v>15862</v>
      </c>
      <c r="K56">
        <v>15643</v>
      </c>
      <c r="L56">
        <v>15410</v>
      </c>
      <c r="M56">
        <v>14028</v>
      </c>
      <c r="N56">
        <v>16122</v>
      </c>
      <c r="P56">
        <v>15244</v>
      </c>
      <c r="Q56">
        <v>14447</v>
      </c>
      <c r="R56">
        <v>12562</v>
      </c>
      <c r="S56">
        <v>15643</v>
      </c>
      <c r="T56">
        <v>13264</v>
      </c>
      <c r="U56">
        <v>13232</v>
      </c>
    </row>
    <row r="57" spans="1:35" x14ac:dyDescent="0.25">
      <c r="A57" t="s">
        <v>88</v>
      </c>
      <c r="C57">
        <v>5404</v>
      </c>
      <c r="D57">
        <v>5085</v>
      </c>
      <c r="E57">
        <v>5304</v>
      </c>
      <c r="G57">
        <v>5653</v>
      </c>
      <c r="H57">
        <v>5125</v>
      </c>
      <c r="I57">
        <v>5085</v>
      </c>
      <c r="K57">
        <v>5703</v>
      </c>
      <c r="L57">
        <v>7315</v>
      </c>
      <c r="M57">
        <v>6750</v>
      </c>
      <c r="N57">
        <v>5982</v>
      </c>
      <c r="P57">
        <v>6820</v>
      </c>
      <c r="Q57">
        <v>6421</v>
      </c>
      <c r="R57">
        <v>6022</v>
      </c>
      <c r="S57">
        <v>6391</v>
      </c>
      <c r="T57">
        <v>5396</v>
      </c>
      <c r="U57">
        <v>6079</v>
      </c>
    </row>
    <row r="58" spans="1:35" x14ac:dyDescent="0.25">
      <c r="A58" t="s">
        <v>89</v>
      </c>
      <c r="C58">
        <v>5035</v>
      </c>
      <c r="D58">
        <v>4786</v>
      </c>
      <c r="E58">
        <v>4866</v>
      </c>
      <c r="G58">
        <v>5244</v>
      </c>
      <c r="H58">
        <v>4806</v>
      </c>
      <c r="I58">
        <v>4616</v>
      </c>
      <c r="K58">
        <v>5075</v>
      </c>
      <c r="L58">
        <v>6729</v>
      </c>
      <c r="M58">
        <v>6241</v>
      </c>
      <c r="N58">
        <v>5454</v>
      </c>
      <c r="P58">
        <v>6620</v>
      </c>
      <c r="Q58">
        <v>5783</v>
      </c>
      <c r="R58">
        <v>5603</v>
      </c>
      <c r="S58">
        <v>5853</v>
      </c>
      <c r="T58">
        <v>5039</v>
      </c>
      <c r="U58">
        <v>5364</v>
      </c>
    </row>
    <row r="59" spans="1:35" x14ac:dyDescent="0.25">
      <c r="A59" t="s">
        <v>90</v>
      </c>
      <c r="C59">
        <v>4776</v>
      </c>
      <c r="D59">
        <v>4546</v>
      </c>
      <c r="E59">
        <v>4596</v>
      </c>
      <c r="G59">
        <v>4856</v>
      </c>
      <c r="H59">
        <v>4477</v>
      </c>
      <c r="I59">
        <v>4277</v>
      </c>
      <c r="K59">
        <v>4576</v>
      </c>
      <c r="L59">
        <v>6177</v>
      </c>
      <c r="M59">
        <v>5713</v>
      </c>
      <c r="N59">
        <v>5035</v>
      </c>
      <c r="P59">
        <v>6082</v>
      </c>
      <c r="Q59">
        <v>5145</v>
      </c>
      <c r="R59">
        <v>5125</v>
      </c>
      <c r="S59">
        <v>5324</v>
      </c>
      <c r="T59">
        <v>4584</v>
      </c>
      <c r="U59">
        <v>4746</v>
      </c>
    </row>
    <row r="60" spans="1:35" x14ac:dyDescent="0.25">
      <c r="A60" t="s">
        <v>91</v>
      </c>
      <c r="C60">
        <v>4626</v>
      </c>
      <c r="D60">
        <v>4038</v>
      </c>
      <c r="E60">
        <v>4307</v>
      </c>
      <c r="G60">
        <v>3859</v>
      </c>
      <c r="H60">
        <v>3599</v>
      </c>
      <c r="I60">
        <v>4407</v>
      </c>
      <c r="K60">
        <v>3869</v>
      </c>
      <c r="L60">
        <v>5267</v>
      </c>
      <c r="M60">
        <v>4836</v>
      </c>
      <c r="N60">
        <v>4796</v>
      </c>
      <c r="P60">
        <v>4417</v>
      </c>
      <c r="Q60">
        <v>4277</v>
      </c>
      <c r="R60">
        <v>4018</v>
      </c>
      <c r="S60">
        <v>4537</v>
      </c>
      <c r="T60">
        <v>4616</v>
      </c>
      <c r="U60">
        <v>4454</v>
      </c>
    </row>
    <row r="61" spans="1:35" x14ac:dyDescent="0.25">
      <c r="A61" t="s">
        <v>92</v>
      </c>
      <c r="C61">
        <v>4676</v>
      </c>
      <c r="D61">
        <v>4178</v>
      </c>
      <c r="E61">
        <v>4297</v>
      </c>
      <c r="G61">
        <v>4257</v>
      </c>
      <c r="H61">
        <v>3729</v>
      </c>
      <c r="I61">
        <v>4497</v>
      </c>
      <c r="K61">
        <v>4198</v>
      </c>
      <c r="L61">
        <v>5624</v>
      </c>
      <c r="M61">
        <v>4766</v>
      </c>
      <c r="N61">
        <v>5125</v>
      </c>
      <c r="P61">
        <v>4208</v>
      </c>
      <c r="Q61">
        <v>4616</v>
      </c>
      <c r="R61">
        <v>3809</v>
      </c>
      <c r="S61">
        <v>4686</v>
      </c>
      <c r="T61">
        <v>4389</v>
      </c>
      <c r="U61">
        <v>4551</v>
      </c>
    </row>
    <row r="62" spans="1:35" x14ac:dyDescent="0.25">
      <c r="A62" t="s">
        <v>93</v>
      </c>
      <c r="C62">
        <v>4188</v>
      </c>
      <c r="D62">
        <v>3819</v>
      </c>
      <c r="E62">
        <v>4188</v>
      </c>
      <c r="G62">
        <v>4267</v>
      </c>
      <c r="H62">
        <v>3729</v>
      </c>
      <c r="I62">
        <v>4198</v>
      </c>
      <c r="K62">
        <v>4237</v>
      </c>
      <c r="L62">
        <v>5852</v>
      </c>
      <c r="M62">
        <v>5025</v>
      </c>
      <c r="N62">
        <v>4716</v>
      </c>
      <c r="P62">
        <v>4517</v>
      </c>
      <c r="Q62">
        <v>5005</v>
      </c>
      <c r="R62">
        <v>4048</v>
      </c>
      <c r="S62">
        <v>4905</v>
      </c>
      <c r="T62">
        <v>4356</v>
      </c>
      <c r="U62">
        <v>4714</v>
      </c>
    </row>
    <row r="63" spans="1:35" x14ac:dyDescent="0.25">
      <c r="A63" t="s">
        <v>94</v>
      </c>
      <c r="C63">
        <v>3938</v>
      </c>
      <c r="D63">
        <v>3679</v>
      </c>
      <c r="E63">
        <v>3849</v>
      </c>
      <c r="G63">
        <v>4387</v>
      </c>
      <c r="H63">
        <v>3898</v>
      </c>
      <c r="I63">
        <v>3779</v>
      </c>
      <c r="K63">
        <v>4267</v>
      </c>
      <c r="L63">
        <v>6014</v>
      </c>
      <c r="M63">
        <v>5374</v>
      </c>
      <c r="N63">
        <v>4566</v>
      </c>
      <c r="P63">
        <v>4965</v>
      </c>
      <c r="Q63">
        <v>5135</v>
      </c>
      <c r="R63">
        <v>4427</v>
      </c>
      <c r="S63">
        <v>5005</v>
      </c>
      <c r="T63">
        <v>4519</v>
      </c>
      <c r="U63">
        <v>5071</v>
      </c>
    </row>
    <row r="64" spans="1:35" x14ac:dyDescent="0.25">
      <c r="A64" t="s">
        <v>95</v>
      </c>
      <c r="C64">
        <v>4307</v>
      </c>
      <c r="D64">
        <v>4018</v>
      </c>
      <c r="E64">
        <v>4018</v>
      </c>
      <c r="G64">
        <v>4676</v>
      </c>
      <c r="H64">
        <v>4237</v>
      </c>
      <c r="I64">
        <v>3839</v>
      </c>
      <c r="K64">
        <v>4507</v>
      </c>
      <c r="L64">
        <v>6242</v>
      </c>
      <c r="M64">
        <v>5793</v>
      </c>
      <c r="N64">
        <v>4925</v>
      </c>
      <c r="P64">
        <v>5733</v>
      </c>
      <c r="Q64">
        <v>5394</v>
      </c>
      <c r="R64">
        <v>4985</v>
      </c>
      <c r="S64">
        <v>5254</v>
      </c>
      <c r="T64">
        <v>4714</v>
      </c>
      <c r="U64">
        <v>5201</v>
      </c>
    </row>
    <row r="65" spans="1:21" x14ac:dyDescent="0.25">
      <c r="A65" t="s">
        <v>96</v>
      </c>
      <c r="C65">
        <v>4417</v>
      </c>
      <c r="D65">
        <v>4158</v>
      </c>
      <c r="E65">
        <v>4128</v>
      </c>
      <c r="G65">
        <v>4666</v>
      </c>
      <c r="H65">
        <v>4247</v>
      </c>
      <c r="I65">
        <v>3898</v>
      </c>
      <c r="K65">
        <v>4397</v>
      </c>
      <c r="L65">
        <v>6112</v>
      </c>
      <c r="M65">
        <v>5663</v>
      </c>
      <c r="N65">
        <v>4866</v>
      </c>
      <c r="P65">
        <v>5863</v>
      </c>
      <c r="Q65">
        <v>5175</v>
      </c>
      <c r="R65">
        <v>4945</v>
      </c>
      <c r="S65">
        <v>5165</v>
      </c>
      <c r="T65">
        <v>4584</v>
      </c>
      <c r="U65">
        <v>4844</v>
      </c>
    </row>
    <row r="66" spans="1:21" x14ac:dyDescent="0.25">
      <c r="A66" t="s">
        <v>97</v>
      </c>
      <c r="C66">
        <v>4537</v>
      </c>
      <c r="D66">
        <v>4297</v>
      </c>
      <c r="E66">
        <v>4297</v>
      </c>
      <c r="G66">
        <v>4626</v>
      </c>
      <c r="H66">
        <v>4247</v>
      </c>
      <c r="I66">
        <v>3988</v>
      </c>
      <c r="K66">
        <v>4327</v>
      </c>
      <c r="L66">
        <v>5917</v>
      </c>
      <c r="M66">
        <v>5474</v>
      </c>
      <c r="N66">
        <v>4806</v>
      </c>
      <c r="P66">
        <v>5763</v>
      </c>
      <c r="Q66">
        <v>4915</v>
      </c>
      <c r="R66">
        <v>4846</v>
      </c>
      <c r="S66">
        <v>5035</v>
      </c>
      <c r="T66">
        <v>4389</v>
      </c>
      <c r="U66">
        <v>4584</v>
      </c>
    </row>
    <row r="67" spans="1:21" x14ac:dyDescent="0.25">
      <c r="A67" t="s">
        <v>98</v>
      </c>
      <c r="C67">
        <v>0.2</v>
      </c>
      <c r="D67">
        <v>0.21</v>
      </c>
      <c r="E67">
        <v>0.24</v>
      </c>
      <c r="G67">
        <v>0.17</v>
      </c>
      <c r="H67">
        <v>0.17</v>
      </c>
      <c r="I67">
        <v>0.17</v>
      </c>
      <c r="K67">
        <v>0.21</v>
      </c>
      <c r="L67">
        <v>0.15</v>
      </c>
      <c r="M67">
        <v>0.14000000000000001</v>
      </c>
      <c r="N67">
        <v>0.18</v>
      </c>
      <c r="P67">
        <v>0.16</v>
      </c>
      <c r="Q67">
        <v>0.16</v>
      </c>
      <c r="R67">
        <v>0.17</v>
      </c>
      <c r="S67">
        <v>0.18</v>
      </c>
      <c r="T67">
        <v>0.13</v>
      </c>
      <c r="U67">
        <v>0.14000000000000001</v>
      </c>
    </row>
    <row r="68" spans="1:21" x14ac:dyDescent="0.25">
      <c r="A68" t="s">
        <v>99</v>
      </c>
      <c r="C68">
        <v>0.12</v>
      </c>
      <c r="D68">
        <v>0.13</v>
      </c>
      <c r="E68">
        <v>0.15</v>
      </c>
      <c r="G68">
        <v>0.11</v>
      </c>
      <c r="H68">
        <v>0.12</v>
      </c>
      <c r="I68">
        <v>0.11499999999999999</v>
      </c>
      <c r="K68">
        <v>0.13</v>
      </c>
      <c r="L68">
        <v>0.09</v>
      </c>
      <c r="M68">
        <v>0.09</v>
      </c>
      <c r="N68">
        <v>0.11</v>
      </c>
      <c r="P68">
        <v>0.11</v>
      </c>
      <c r="Q68">
        <v>0.11</v>
      </c>
      <c r="R68">
        <v>0.12</v>
      </c>
      <c r="S68">
        <v>0.12</v>
      </c>
      <c r="T68">
        <v>0.09</v>
      </c>
      <c r="U68">
        <v>0.1</v>
      </c>
    </row>
    <row r="69" spans="1:21" x14ac:dyDescent="0.25">
      <c r="A69" t="s">
        <v>100</v>
      </c>
      <c r="C69">
        <v>0.05</v>
      </c>
      <c r="D69">
        <v>0.05</v>
      </c>
      <c r="E69">
        <v>0.05</v>
      </c>
      <c r="G69">
        <v>0.05</v>
      </c>
      <c r="H69">
        <v>0.05</v>
      </c>
      <c r="I69">
        <v>0.05</v>
      </c>
      <c r="K69">
        <v>0.05</v>
      </c>
      <c r="L69">
        <v>0.04</v>
      </c>
      <c r="M69">
        <v>0.04</v>
      </c>
      <c r="N69">
        <v>0.05</v>
      </c>
      <c r="P69">
        <v>0.05</v>
      </c>
      <c r="Q69">
        <v>0.04</v>
      </c>
      <c r="R69">
        <v>0.05</v>
      </c>
      <c r="S69">
        <v>0.05</v>
      </c>
      <c r="T69">
        <v>0.04</v>
      </c>
      <c r="U69">
        <v>0.03</v>
      </c>
    </row>
    <row r="70" spans="1:21" x14ac:dyDescent="0.25">
      <c r="A70" t="s">
        <v>54</v>
      </c>
      <c r="C70">
        <v>11904</v>
      </c>
      <c r="D70">
        <v>11366</v>
      </c>
      <c r="E70">
        <v>12094</v>
      </c>
      <c r="G70">
        <v>9522</v>
      </c>
      <c r="H70">
        <v>9073</v>
      </c>
      <c r="I70">
        <v>11386</v>
      </c>
      <c r="K70">
        <v>10608</v>
      </c>
      <c r="L70">
        <v>11508</v>
      </c>
      <c r="M70">
        <v>10568</v>
      </c>
      <c r="N70">
        <v>12921</v>
      </c>
      <c r="P70">
        <v>10857</v>
      </c>
      <c r="Q70">
        <v>10668</v>
      </c>
      <c r="R70">
        <v>9870</v>
      </c>
      <c r="S70">
        <v>10848</v>
      </c>
      <c r="T70">
        <v>8843</v>
      </c>
      <c r="U70">
        <v>10045</v>
      </c>
    </row>
    <row r="71" spans="1:21" x14ac:dyDescent="0.25">
      <c r="A71" t="s">
        <v>55</v>
      </c>
      <c r="C71">
        <v>12941</v>
      </c>
      <c r="D71">
        <v>12582</v>
      </c>
      <c r="E71">
        <v>12901</v>
      </c>
      <c r="G71">
        <v>10499</v>
      </c>
      <c r="H71">
        <v>9292</v>
      </c>
      <c r="I71">
        <v>12273</v>
      </c>
      <c r="K71">
        <v>12024</v>
      </c>
      <c r="L71">
        <v>12061</v>
      </c>
      <c r="M71">
        <v>10189</v>
      </c>
      <c r="N71">
        <v>14138</v>
      </c>
      <c r="P71">
        <v>9571</v>
      </c>
      <c r="Q71">
        <v>11276</v>
      </c>
      <c r="R71">
        <v>9033</v>
      </c>
      <c r="S71">
        <v>11186</v>
      </c>
      <c r="T71">
        <v>8095</v>
      </c>
      <c r="U71">
        <v>9948</v>
      </c>
    </row>
    <row r="72" spans="1:21" x14ac:dyDescent="0.25">
      <c r="A72" t="s">
        <v>56</v>
      </c>
      <c r="C72">
        <v>9950</v>
      </c>
      <c r="D72">
        <v>9541</v>
      </c>
      <c r="E72">
        <v>10987</v>
      </c>
      <c r="G72">
        <v>8505</v>
      </c>
      <c r="H72">
        <v>7398</v>
      </c>
      <c r="I72">
        <v>10449</v>
      </c>
      <c r="K72">
        <v>10020</v>
      </c>
      <c r="L72">
        <v>10631</v>
      </c>
      <c r="M72">
        <v>8664</v>
      </c>
      <c r="N72">
        <v>10748</v>
      </c>
      <c r="P72">
        <v>7677</v>
      </c>
      <c r="Q72">
        <v>9870</v>
      </c>
      <c r="R72">
        <v>7697</v>
      </c>
      <c r="S72">
        <v>9661</v>
      </c>
      <c r="T72">
        <v>6697</v>
      </c>
      <c r="U72">
        <v>8257</v>
      </c>
    </row>
    <row r="73" spans="1:21" x14ac:dyDescent="0.25">
      <c r="A73" t="s">
        <v>57</v>
      </c>
      <c r="C73">
        <v>7218</v>
      </c>
      <c r="D73">
        <v>6979</v>
      </c>
      <c r="E73">
        <v>7847</v>
      </c>
      <c r="G73">
        <v>7099</v>
      </c>
      <c r="H73">
        <v>6301</v>
      </c>
      <c r="I73">
        <v>7697</v>
      </c>
      <c r="K73">
        <v>7837</v>
      </c>
      <c r="L73">
        <v>9038</v>
      </c>
      <c r="M73">
        <v>7817</v>
      </c>
      <c r="N73">
        <v>7787</v>
      </c>
      <c r="P73">
        <v>7278</v>
      </c>
      <c r="Q73">
        <v>8086</v>
      </c>
      <c r="R73">
        <v>7039</v>
      </c>
      <c r="S73">
        <v>8096</v>
      </c>
      <c r="T73">
        <v>6079</v>
      </c>
      <c r="U73">
        <v>7380</v>
      </c>
    </row>
    <row r="74" spans="1:21" x14ac:dyDescent="0.25">
      <c r="A74" t="s">
        <v>79</v>
      </c>
      <c r="C74">
        <v>0.82</v>
      </c>
      <c r="D74">
        <v>0.82</v>
      </c>
      <c r="E74">
        <v>0.84</v>
      </c>
      <c r="G74">
        <v>0.82</v>
      </c>
      <c r="H74">
        <v>0.81</v>
      </c>
      <c r="I74">
        <v>0.83</v>
      </c>
      <c r="K74">
        <v>0.82</v>
      </c>
      <c r="L74">
        <v>0.75</v>
      </c>
      <c r="M74">
        <v>0.79</v>
      </c>
      <c r="N74">
        <v>0.82</v>
      </c>
      <c r="P74">
        <v>0.81</v>
      </c>
      <c r="Q74">
        <v>0.8</v>
      </c>
      <c r="R74">
        <v>0.82</v>
      </c>
      <c r="S74">
        <v>0.8</v>
      </c>
      <c r="T74">
        <v>0.68</v>
      </c>
      <c r="U74">
        <v>0.74</v>
      </c>
    </row>
    <row r="75" spans="1:21" x14ac:dyDescent="0.25">
      <c r="A75" t="s">
        <v>80</v>
      </c>
      <c r="C75">
        <v>0.61</v>
      </c>
      <c r="D75">
        <v>0.64</v>
      </c>
      <c r="E75">
        <v>0.64</v>
      </c>
      <c r="G75">
        <v>0.59</v>
      </c>
      <c r="H75">
        <v>0.6</v>
      </c>
      <c r="I75">
        <v>0.61</v>
      </c>
      <c r="K75">
        <v>0.64</v>
      </c>
      <c r="L75">
        <v>0.54</v>
      </c>
      <c r="M75">
        <v>0.54</v>
      </c>
      <c r="N75">
        <v>0.63</v>
      </c>
      <c r="P75">
        <v>0.59</v>
      </c>
      <c r="Q75">
        <v>0.6</v>
      </c>
      <c r="R75">
        <v>0.59</v>
      </c>
      <c r="S75">
        <v>0.57999999999999996</v>
      </c>
      <c r="T75">
        <v>0.48</v>
      </c>
      <c r="U75">
        <v>0.56000000000000005</v>
      </c>
    </row>
    <row r="76" spans="1:21" x14ac:dyDescent="0.25">
      <c r="A76" t="s">
        <v>81</v>
      </c>
      <c r="C76">
        <v>0.64</v>
      </c>
      <c r="D76">
        <v>0.67</v>
      </c>
      <c r="E76">
        <v>0.67</v>
      </c>
      <c r="G76">
        <v>0.59</v>
      </c>
      <c r="H76">
        <v>0.6</v>
      </c>
      <c r="I76">
        <v>0.63</v>
      </c>
      <c r="K76">
        <v>0.65</v>
      </c>
      <c r="L76">
        <v>0.53</v>
      </c>
      <c r="M76">
        <v>0.53</v>
      </c>
      <c r="N76">
        <v>0.64</v>
      </c>
      <c r="P76">
        <v>0.56000000000000005</v>
      </c>
      <c r="Q76">
        <v>0.59</v>
      </c>
      <c r="R76">
        <v>0.57999999999999996</v>
      </c>
      <c r="S76">
        <v>0.57999999999999996</v>
      </c>
      <c r="T76">
        <v>0.46</v>
      </c>
      <c r="U76">
        <v>0.54</v>
      </c>
    </row>
    <row r="77" spans="1:21" x14ac:dyDescent="0.25">
      <c r="A77" t="s">
        <v>82</v>
      </c>
      <c r="C77">
        <v>0.57999999999999996</v>
      </c>
      <c r="D77">
        <v>0.6</v>
      </c>
      <c r="E77">
        <v>0.62</v>
      </c>
      <c r="G77">
        <v>0.5</v>
      </c>
      <c r="H77">
        <v>0.5</v>
      </c>
      <c r="I77">
        <v>0.6</v>
      </c>
      <c r="K77">
        <v>0.57999999999999996</v>
      </c>
      <c r="L77">
        <v>0.45</v>
      </c>
      <c r="M77">
        <v>0.42</v>
      </c>
      <c r="N77">
        <v>0.56000000000000005</v>
      </c>
      <c r="P77">
        <v>0.41</v>
      </c>
      <c r="Q77">
        <v>0.49</v>
      </c>
      <c r="R77">
        <v>0.47</v>
      </c>
      <c r="S77">
        <v>0.49</v>
      </c>
      <c r="T77">
        <v>0.35</v>
      </c>
      <c r="U77">
        <v>0.43</v>
      </c>
    </row>
    <row r="78" spans="1:21" x14ac:dyDescent="0.25">
      <c r="A78" t="s">
        <v>83</v>
      </c>
      <c r="C78">
        <v>0.45</v>
      </c>
      <c r="D78">
        <v>0.47</v>
      </c>
      <c r="E78">
        <v>0.51</v>
      </c>
      <c r="G78">
        <v>0.38</v>
      </c>
      <c r="H78">
        <v>0.38</v>
      </c>
      <c r="I78">
        <v>0.51</v>
      </c>
      <c r="K78">
        <v>0.46</v>
      </c>
      <c r="L78">
        <v>0.33</v>
      </c>
      <c r="M78">
        <v>0.31</v>
      </c>
      <c r="N78">
        <v>0.41</v>
      </c>
      <c r="P78">
        <v>0.32</v>
      </c>
      <c r="Q78">
        <v>0.36</v>
      </c>
      <c r="R78">
        <v>0.37</v>
      </c>
      <c r="S78">
        <v>0.38</v>
      </c>
      <c r="T78">
        <v>0.26</v>
      </c>
      <c r="U78">
        <v>0.3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F9F2D-7699-42E8-AB74-9E70A36299D3}">
  <dimension ref="A1:Y22"/>
  <sheetViews>
    <sheetView workbookViewId="0">
      <selection activeCell="E5" sqref="E5"/>
    </sheetView>
  </sheetViews>
  <sheetFormatPr defaultRowHeight="15.75" x14ac:dyDescent="0.25"/>
  <sheetData>
    <row r="1" spans="1:25" ht="36.75" customHeight="1" x14ac:dyDescent="0.4">
      <c r="A1" s="6" t="s">
        <v>136</v>
      </c>
    </row>
    <row r="2" spans="1:25" x14ac:dyDescent="0.25">
      <c r="A2" t="s">
        <v>0</v>
      </c>
      <c r="B2" t="s">
        <v>11</v>
      </c>
      <c r="C2" t="s">
        <v>30</v>
      </c>
      <c r="D2" t="s">
        <v>88</v>
      </c>
      <c r="E2" t="s">
        <v>89</v>
      </c>
      <c r="F2" t="s">
        <v>90</v>
      </c>
      <c r="G2" t="s">
        <v>91</v>
      </c>
      <c r="H2" t="s">
        <v>92</v>
      </c>
      <c r="I2" t="s">
        <v>93</v>
      </c>
      <c r="J2" t="s">
        <v>94</v>
      </c>
      <c r="K2" t="s">
        <v>95</v>
      </c>
      <c r="L2" t="s">
        <v>96</v>
      </c>
      <c r="M2" t="s">
        <v>97</v>
      </c>
      <c r="N2" t="s">
        <v>98</v>
      </c>
      <c r="O2" t="s">
        <v>99</v>
      </c>
      <c r="P2" t="s">
        <v>100</v>
      </c>
      <c r="Q2" t="s">
        <v>54</v>
      </c>
      <c r="R2" t="s">
        <v>55</v>
      </c>
      <c r="S2" t="s">
        <v>56</v>
      </c>
      <c r="T2" t="s">
        <v>57</v>
      </c>
      <c r="U2" t="s">
        <v>79</v>
      </c>
      <c r="V2" t="s">
        <v>80</v>
      </c>
      <c r="W2" t="s">
        <v>81</v>
      </c>
      <c r="X2" t="s">
        <v>82</v>
      </c>
      <c r="Y2" t="s">
        <v>83</v>
      </c>
    </row>
    <row r="3" spans="1:25" x14ac:dyDescent="0.25">
      <c r="A3" t="s">
        <v>116</v>
      </c>
      <c r="B3">
        <v>2712</v>
      </c>
      <c r="C3">
        <v>15055</v>
      </c>
      <c r="D3">
        <v>5404</v>
      </c>
      <c r="E3">
        <v>5035</v>
      </c>
      <c r="F3">
        <v>4776</v>
      </c>
      <c r="G3">
        <v>4626</v>
      </c>
      <c r="H3">
        <v>4676</v>
      </c>
      <c r="I3">
        <v>4188</v>
      </c>
      <c r="J3">
        <v>3938</v>
      </c>
      <c r="K3">
        <v>4307</v>
      </c>
      <c r="L3">
        <v>4417</v>
      </c>
      <c r="M3">
        <v>4537</v>
      </c>
      <c r="N3">
        <v>0.2</v>
      </c>
      <c r="O3">
        <v>0.12</v>
      </c>
      <c r="P3">
        <v>0.05</v>
      </c>
      <c r="Q3">
        <v>11904</v>
      </c>
      <c r="R3">
        <v>12941</v>
      </c>
      <c r="S3">
        <v>9950</v>
      </c>
      <c r="T3">
        <v>7218</v>
      </c>
      <c r="U3">
        <v>0.82</v>
      </c>
      <c r="V3">
        <v>0.61</v>
      </c>
      <c r="W3">
        <v>0.64</v>
      </c>
      <c r="X3">
        <v>0.57999999999999996</v>
      </c>
      <c r="Y3">
        <v>0.45</v>
      </c>
    </row>
    <row r="4" spans="1:25" x14ac:dyDescent="0.25">
      <c r="A4" t="s">
        <v>117</v>
      </c>
      <c r="B4">
        <v>2632</v>
      </c>
      <c r="C4">
        <v>14865</v>
      </c>
      <c r="D4">
        <v>5085</v>
      </c>
      <c r="E4">
        <v>4786</v>
      </c>
      <c r="F4">
        <v>4546</v>
      </c>
      <c r="G4">
        <v>4038</v>
      </c>
      <c r="H4">
        <v>4178</v>
      </c>
      <c r="I4">
        <v>3819</v>
      </c>
      <c r="J4">
        <v>3679</v>
      </c>
      <c r="K4">
        <v>4018</v>
      </c>
      <c r="L4">
        <v>4158</v>
      </c>
      <c r="M4">
        <v>4297</v>
      </c>
      <c r="N4">
        <v>0.21</v>
      </c>
      <c r="O4">
        <v>0.13</v>
      </c>
      <c r="P4">
        <v>0.05</v>
      </c>
      <c r="Q4">
        <v>11366</v>
      </c>
      <c r="R4">
        <v>12582</v>
      </c>
      <c r="S4">
        <v>9541</v>
      </c>
      <c r="T4">
        <v>6979</v>
      </c>
      <c r="U4">
        <v>0.82</v>
      </c>
      <c r="V4">
        <v>0.64</v>
      </c>
      <c r="W4">
        <v>0.67</v>
      </c>
      <c r="X4">
        <v>0.6</v>
      </c>
      <c r="Y4">
        <v>0.47</v>
      </c>
    </row>
    <row r="5" spans="1:25" x14ac:dyDescent="0.25">
      <c r="A5" t="s">
        <v>118</v>
      </c>
      <c r="B5">
        <v>2483</v>
      </c>
      <c r="C5">
        <v>15204</v>
      </c>
      <c r="D5">
        <v>5304</v>
      </c>
      <c r="E5">
        <v>4866</v>
      </c>
      <c r="F5">
        <v>4596</v>
      </c>
      <c r="G5">
        <v>4307</v>
      </c>
      <c r="H5">
        <v>4297</v>
      </c>
      <c r="I5">
        <v>4188</v>
      </c>
      <c r="J5">
        <v>3849</v>
      </c>
      <c r="K5">
        <v>4018</v>
      </c>
      <c r="L5">
        <v>4128</v>
      </c>
      <c r="M5">
        <v>4297</v>
      </c>
      <c r="N5">
        <v>0.24</v>
      </c>
      <c r="O5">
        <v>0.15</v>
      </c>
      <c r="P5">
        <v>0.05</v>
      </c>
      <c r="Q5">
        <v>12094</v>
      </c>
      <c r="R5">
        <v>12901</v>
      </c>
      <c r="S5">
        <v>10987</v>
      </c>
      <c r="T5">
        <v>7847</v>
      </c>
      <c r="U5">
        <v>0.84</v>
      </c>
      <c r="V5">
        <v>0.64</v>
      </c>
      <c r="W5">
        <v>0.67</v>
      </c>
      <c r="X5">
        <v>0.62</v>
      </c>
      <c r="Y5">
        <v>0.51</v>
      </c>
    </row>
    <row r="6" spans="1:25" x14ac:dyDescent="0.25">
      <c r="A6" t="s">
        <v>119</v>
      </c>
      <c r="B6">
        <v>2832</v>
      </c>
      <c r="C6">
        <v>15503</v>
      </c>
      <c r="D6">
        <v>5653</v>
      </c>
      <c r="E6">
        <v>5244</v>
      </c>
      <c r="F6">
        <v>4856</v>
      </c>
      <c r="G6">
        <v>3859</v>
      </c>
      <c r="H6">
        <v>4257</v>
      </c>
      <c r="I6">
        <v>4267</v>
      </c>
      <c r="J6">
        <v>4387</v>
      </c>
      <c r="K6">
        <v>4676</v>
      </c>
      <c r="L6">
        <v>4666</v>
      </c>
      <c r="M6">
        <v>4626</v>
      </c>
      <c r="N6">
        <v>0.17</v>
      </c>
      <c r="O6">
        <v>0.11</v>
      </c>
      <c r="P6">
        <v>0.05</v>
      </c>
      <c r="Q6">
        <v>9522</v>
      </c>
      <c r="R6">
        <v>10499</v>
      </c>
      <c r="S6">
        <v>8505</v>
      </c>
      <c r="T6">
        <v>7099</v>
      </c>
      <c r="U6">
        <v>0.82</v>
      </c>
      <c r="V6">
        <v>0.59</v>
      </c>
      <c r="W6">
        <v>0.59</v>
      </c>
      <c r="X6">
        <v>0.5</v>
      </c>
      <c r="Y6">
        <v>0.38</v>
      </c>
    </row>
    <row r="7" spans="1:25" x14ac:dyDescent="0.25">
      <c r="A7" t="s">
        <v>120</v>
      </c>
      <c r="B7">
        <v>2692</v>
      </c>
      <c r="C7">
        <v>14357</v>
      </c>
      <c r="D7">
        <v>5125</v>
      </c>
      <c r="E7">
        <v>4806</v>
      </c>
      <c r="F7">
        <v>4477</v>
      </c>
      <c r="G7">
        <v>3599</v>
      </c>
      <c r="H7">
        <v>3729</v>
      </c>
      <c r="I7">
        <v>3729</v>
      </c>
      <c r="J7">
        <v>3898</v>
      </c>
      <c r="K7">
        <v>4237</v>
      </c>
      <c r="L7">
        <v>4247</v>
      </c>
      <c r="M7">
        <v>4247</v>
      </c>
      <c r="N7">
        <v>0.17</v>
      </c>
      <c r="O7">
        <v>0.12</v>
      </c>
      <c r="P7">
        <v>0.05</v>
      </c>
      <c r="Q7">
        <v>9073</v>
      </c>
      <c r="R7">
        <v>9292</v>
      </c>
      <c r="S7">
        <v>7398</v>
      </c>
      <c r="T7">
        <v>6301</v>
      </c>
      <c r="U7">
        <v>0.81</v>
      </c>
      <c r="V7">
        <v>0.6</v>
      </c>
      <c r="W7">
        <v>0.6</v>
      </c>
      <c r="X7">
        <v>0.5</v>
      </c>
      <c r="Y7">
        <v>0.38</v>
      </c>
    </row>
    <row r="8" spans="1:25" x14ac:dyDescent="0.25">
      <c r="A8" t="s">
        <v>121</v>
      </c>
      <c r="B8">
        <v>2652</v>
      </c>
      <c r="C8">
        <v>15862</v>
      </c>
      <c r="D8">
        <v>5085</v>
      </c>
      <c r="E8">
        <v>4616</v>
      </c>
      <c r="F8">
        <v>4277</v>
      </c>
      <c r="G8">
        <v>4407</v>
      </c>
      <c r="H8">
        <v>4497</v>
      </c>
      <c r="I8">
        <v>4198</v>
      </c>
      <c r="J8">
        <v>3779</v>
      </c>
      <c r="K8">
        <v>3839</v>
      </c>
      <c r="L8">
        <v>3898</v>
      </c>
      <c r="M8">
        <v>3988</v>
      </c>
      <c r="N8">
        <v>0.17</v>
      </c>
      <c r="O8">
        <v>0.11499999999999999</v>
      </c>
      <c r="P8">
        <v>0.05</v>
      </c>
      <c r="Q8">
        <v>11386</v>
      </c>
      <c r="R8">
        <v>12273</v>
      </c>
      <c r="S8">
        <v>10449</v>
      </c>
      <c r="T8">
        <v>7697</v>
      </c>
      <c r="U8">
        <v>0.83</v>
      </c>
      <c r="V8">
        <v>0.61</v>
      </c>
      <c r="W8">
        <v>0.63</v>
      </c>
      <c r="X8">
        <v>0.6</v>
      </c>
      <c r="Y8">
        <v>0.51</v>
      </c>
    </row>
    <row r="9" spans="1:25" x14ac:dyDescent="0.25">
      <c r="A9" t="s">
        <v>15</v>
      </c>
      <c r="B9">
        <v>2782</v>
      </c>
      <c r="C9">
        <v>15643</v>
      </c>
      <c r="D9">
        <v>5703</v>
      </c>
      <c r="E9">
        <v>5075</v>
      </c>
      <c r="F9">
        <v>4576</v>
      </c>
      <c r="G9">
        <v>3869</v>
      </c>
      <c r="H9">
        <v>4198</v>
      </c>
      <c r="I9">
        <v>4237</v>
      </c>
      <c r="J9">
        <v>4267</v>
      </c>
      <c r="K9">
        <v>4507</v>
      </c>
      <c r="L9">
        <v>4397</v>
      </c>
      <c r="M9">
        <v>4327</v>
      </c>
      <c r="N9">
        <v>0.21</v>
      </c>
      <c r="O9">
        <v>0.13</v>
      </c>
      <c r="P9">
        <v>0.05</v>
      </c>
      <c r="Q9">
        <v>10608</v>
      </c>
      <c r="R9">
        <v>12024</v>
      </c>
      <c r="S9">
        <v>10020</v>
      </c>
      <c r="T9">
        <v>7837</v>
      </c>
      <c r="U9">
        <v>0.82</v>
      </c>
      <c r="V9">
        <v>0.64</v>
      </c>
      <c r="W9">
        <v>0.65</v>
      </c>
      <c r="X9">
        <v>0.57999999999999996</v>
      </c>
      <c r="Y9">
        <v>0.46</v>
      </c>
    </row>
    <row r="10" spans="1:25" x14ac:dyDescent="0.25">
      <c r="A10" t="s">
        <v>16</v>
      </c>
      <c r="B10">
        <v>3836</v>
      </c>
      <c r="C10">
        <v>15410</v>
      </c>
      <c r="D10">
        <v>7315</v>
      </c>
      <c r="E10">
        <v>6729</v>
      </c>
      <c r="F10">
        <v>6177</v>
      </c>
      <c r="G10">
        <v>5267</v>
      </c>
      <c r="H10">
        <v>5624</v>
      </c>
      <c r="I10">
        <v>5852</v>
      </c>
      <c r="J10">
        <v>6014</v>
      </c>
      <c r="K10">
        <v>6242</v>
      </c>
      <c r="L10">
        <v>6112</v>
      </c>
      <c r="M10">
        <v>5917</v>
      </c>
      <c r="N10">
        <v>0.15</v>
      </c>
      <c r="O10">
        <v>0.09</v>
      </c>
      <c r="P10">
        <v>0.04</v>
      </c>
      <c r="Q10">
        <v>11508</v>
      </c>
      <c r="R10">
        <v>12061</v>
      </c>
      <c r="S10">
        <v>10631</v>
      </c>
      <c r="T10">
        <v>9038</v>
      </c>
      <c r="U10">
        <v>0.75</v>
      </c>
      <c r="V10">
        <v>0.54</v>
      </c>
      <c r="W10">
        <v>0.53</v>
      </c>
      <c r="X10">
        <v>0.45</v>
      </c>
      <c r="Y10">
        <v>0.33</v>
      </c>
    </row>
    <row r="11" spans="1:25" x14ac:dyDescent="0.25">
      <c r="A11" t="s">
        <v>17</v>
      </c>
      <c r="B11">
        <v>2891</v>
      </c>
      <c r="C11">
        <v>14028</v>
      </c>
      <c r="D11">
        <v>6750</v>
      </c>
      <c r="E11">
        <v>6241</v>
      </c>
      <c r="F11">
        <v>5713</v>
      </c>
      <c r="G11">
        <v>4836</v>
      </c>
      <c r="H11">
        <v>4766</v>
      </c>
      <c r="I11">
        <v>5025</v>
      </c>
      <c r="J11">
        <v>5374</v>
      </c>
      <c r="K11">
        <v>5793</v>
      </c>
      <c r="L11">
        <v>5663</v>
      </c>
      <c r="M11">
        <v>5474</v>
      </c>
      <c r="N11">
        <v>0.14000000000000001</v>
      </c>
      <c r="O11">
        <v>0.09</v>
      </c>
      <c r="P11">
        <v>0.04</v>
      </c>
      <c r="Q11">
        <v>10568</v>
      </c>
      <c r="R11">
        <v>10189</v>
      </c>
      <c r="S11">
        <v>8664</v>
      </c>
      <c r="T11">
        <v>7817</v>
      </c>
      <c r="U11">
        <v>0.79</v>
      </c>
      <c r="V11">
        <v>0.54</v>
      </c>
      <c r="W11">
        <v>0.53</v>
      </c>
      <c r="X11">
        <v>0.42</v>
      </c>
      <c r="Y11">
        <v>0.31</v>
      </c>
    </row>
    <row r="12" spans="1:25" x14ac:dyDescent="0.25">
      <c r="A12" t="s">
        <v>18</v>
      </c>
      <c r="B12">
        <v>2961</v>
      </c>
      <c r="C12">
        <v>16122</v>
      </c>
      <c r="D12">
        <v>5982</v>
      </c>
      <c r="E12">
        <v>5454</v>
      </c>
      <c r="F12">
        <v>5035</v>
      </c>
      <c r="G12">
        <v>4796</v>
      </c>
      <c r="H12">
        <v>5125</v>
      </c>
      <c r="I12">
        <v>4716</v>
      </c>
      <c r="J12">
        <v>4566</v>
      </c>
      <c r="K12">
        <v>4925</v>
      </c>
      <c r="L12">
        <v>4866</v>
      </c>
      <c r="M12">
        <v>4806</v>
      </c>
      <c r="N12">
        <v>0.18</v>
      </c>
      <c r="O12">
        <v>0.11</v>
      </c>
      <c r="P12">
        <v>0.05</v>
      </c>
      <c r="Q12">
        <v>12921</v>
      </c>
      <c r="R12">
        <v>14138</v>
      </c>
      <c r="S12">
        <v>10748</v>
      </c>
      <c r="T12">
        <v>7787</v>
      </c>
      <c r="U12">
        <v>0.82</v>
      </c>
      <c r="V12">
        <v>0.63</v>
      </c>
      <c r="W12">
        <v>0.64</v>
      </c>
      <c r="X12">
        <v>0.56000000000000005</v>
      </c>
      <c r="Y12">
        <v>0.41</v>
      </c>
    </row>
    <row r="13" spans="1:25" x14ac:dyDescent="0.25">
      <c r="A13" t="s">
        <v>22</v>
      </c>
      <c r="B13">
        <v>2921</v>
      </c>
      <c r="C13">
        <v>15244</v>
      </c>
      <c r="D13">
        <v>6820</v>
      </c>
      <c r="E13">
        <v>6620</v>
      </c>
      <c r="F13">
        <v>6082</v>
      </c>
      <c r="G13">
        <v>4417</v>
      </c>
      <c r="H13">
        <v>4208</v>
      </c>
      <c r="I13">
        <v>4517</v>
      </c>
      <c r="J13">
        <v>4965</v>
      </c>
      <c r="K13">
        <v>5733</v>
      </c>
      <c r="L13">
        <v>5863</v>
      </c>
      <c r="M13">
        <v>5763</v>
      </c>
      <c r="N13">
        <v>0.16</v>
      </c>
      <c r="O13">
        <v>0.11</v>
      </c>
      <c r="P13">
        <v>0.05</v>
      </c>
      <c r="Q13">
        <v>10857</v>
      </c>
      <c r="R13">
        <v>9571</v>
      </c>
      <c r="S13">
        <v>7677</v>
      </c>
      <c r="T13">
        <v>7278</v>
      </c>
      <c r="U13">
        <v>0.81</v>
      </c>
      <c r="V13">
        <v>0.59</v>
      </c>
      <c r="W13">
        <v>0.56000000000000005</v>
      </c>
      <c r="X13">
        <v>0.41</v>
      </c>
      <c r="Y13">
        <v>0.32</v>
      </c>
    </row>
    <row r="14" spans="1:25" x14ac:dyDescent="0.25">
      <c r="A14" t="s">
        <v>23</v>
      </c>
      <c r="B14">
        <v>2882</v>
      </c>
      <c r="C14">
        <v>14447</v>
      </c>
      <c r="D14">
        <v>6421</v>
      </c>
      <c r="E14">
        <v>5783</v>
      </c>
      <c r="F14">
        <v>5145</v>
      </c>
      <c r="G14">
        <v>4277</v>
      </c>
      <c r="H14">
        <v>4616</v>
      </c>
      <c r="I14">
        <v>5005</v>
      </c>
      <c r="J14">
        <v>5135</v>
      </c>
      <c r="K14">
        <v>5394</v>
      </c>
      <c r="L14">
        <v>5175</v>
      </c>
      <c r="M14">
        <v>4915</v>
      </c>
      <c r="N14">
        <v>0.16</v>
      </c>
      <c r="O14">
        <v>0.11</v>
      </c>
      <c r="P14">
        <v>0.04</v>
      </c>
      <c r="Q14">
        <v>10668</v>
      </c>
      <c r="R14">
        <v>11276</v>
      </c>
      <c r="S14">
        <v>9870</v>
      </c>
      <c r="T14">
        <v>8086</v>
      </c>
      <c r="U14">
        <v>0.8</v>
      </c>
      <c r="V14">
        <v>0.6</v>
      </c>
      <c r="W14">
        <v>0.59</v>
      </c>
      <c r="X14">
        <v>0.49</v>
      </c>
      <c r="Y14">
        <v>0.36</v>
      </c>
    </row>
    <row r="15" spans="1:25" x14ac:dyDescent="0.25">
      <c r="A15" t="s">
        <v>24</v>
      </c>
      <c r="B15">
        <v>2273</v>
      </c>
      <c r="C15">
        <v>12562</v>
      </c>
      <c r="D15">
        <v>6022</v>
      </c>
      <c r="E15">
        <v>5603</v>
      </c>
      <c r="F15">
        <v>5125</v>
      </c>
      <c r="G15">
        <v>4018</v>
      </c>
      <c r="H15">
        <v>3809</v>
      </c>
      <c r="I15">
        <v>4048</v>
      </c>
      <c r="J15">
        <v>4427</v>
      </c>
      <c r="K15">
        <v>4985</v>
      </c>
      <c r="L15">
        <v>4945</v>
      </c>
      <c r="M15">
        <v>4846</v>
      </c>
      <c r="N15">
        <v>0.17</v>
      </c>
      <c r="O15">
        <v>0.12</v>
      </c>
      <c r="P15">
        <v>0.05</v>
      </c>
      <c r="Q15">
        <v>9870</v>
      </c>
      <c r="R15">
        <v>9033</v>
      </c>
      <c r="S15">
        <v>7697</v>
      </c>
      <c r="T15">
        <v>7039</v>
      </c>
      <c r="U15">
        <v>0.82</v>
      </c>
      <c r="V15">
        <v>0.59</v>
      </c>
      <c r="W15">
        <v>0.57999999999999996</v>
      </c>
      <c r="X15">
        <v>0.47</v>
      </c>
      <c r="Y15">
        <v>0.37</v>
      </c>
    </row>
    <row r="16" spans="1:25" x14ac:dyDescent="0.25">
      <c r="A16" t="s">
        <v>25</v>
      </c>
      <c r="B16">
        <v>3071</v>
      </c>
      <c r="C16">
        <v>15643</v>
      </c>
      <c r="D16">
        <v>6391</v>
      </c>
      <c r="E16">
        <v>5853</v>
      </c>
      <c r="F16">
        <v>5324</v>
      </c>
      <c r="G16">
        <v>4537</v>
      </c>
      <c r="H16">
        <v>4686</v>
      </c>
      <c r="I16">
        <v>4905</v>
      </c>
      <c r="J16">
        <v>5005</v>
      </c>
      <c r="K16">
        <v>5254</v>
      </c>
      <c r="L16">
        <v>5165</v>
      </c>
      <c r="M16">
        <v>5035</v>
      </c>
      <c r="N16">
        <v>0.18</v>
      </c>
      <c r="O16">
        <v>0.12</v>
      </c>
      <c r="P16">
        <v>0.05</v>
      </c>
      <c r="Q16">
        <v>10848</v>
      </c>
      <c r="R16">
        <v>11186</v>
      </c>
      <c r="S16">
        <v>9661</v>
      </c>
      <c r="T16">
        <v>8096</v>
      </c>
      <c r="U16">
        <v>0.8</v>
      </c>
      <c r="V16">
        <v>0.57999999999999996</v>
      </c>
      <c r="W16">
        <v>0.57999999999999996</v>
      </c>
      <c r="X16">
        <v>0.49</v>
      </c>
      <c r="Y16">
        <v>0.38</v>
      </c>
    </row>
    <row r="17" spans="1:25" x14ac:dyDescent="0.25">
      <c r="A17" t="s">
        <v>26</v>
      </c>
      <c r="B17">
        <v>4292</v>
      </c>
      <c r="C17">
        <v>13264</v>
      </c>
      <c r="D17">
        <v>5396</v>
      </c>
      <c r="E17">
        <v>5039</v>
      </c>
      <c r="F17">
        <v>4584</v>
      </c>
      <c r="G17">
        <v>4616</v>
      </c>
      <c r="H17">
        <v>4389</v>
      </c>
      <c r="I17">
        <v>4356</v>
      </c>
      <c r="J17">
        <v>4519</v>
      </c>
      <c r="K17">
        <v>4714</v>
      </c>
      <c r="L17">
        <v>4584</v>
      </c>
      <c r="M17">
        <v>4389</v>
      </c>
      <c r="N17">
        <v>0.13</v>
      </c>
      <c r="O17">
        <v>0.09</v>
      </c>
      <c r="P17">
        <v>0.04</v>
      </c>
      <c r="Q17">
        <v>8843</v>
      </c>
      <c r="R17">
        <v>8095</v>
      </c>
      <c r="S17">
        <v>6697</v>
      </c>
      <c r="T17">
        <v>6079</v>
      </c>
      <c r="U17">
        <v>0.68</v>
      </c>
      <c r="V17">
        <v>0.48</v>
      </c>
      <c r="W17">
        <v>0.46</v>
      </c>
      <c r="X17">
        <v>0.35</v>
      </c>
      <c r="Y17">
        <v>0.26</v>
      </c>
    </row>
    <row r="18" spans="1:25" x14ac:dyDescent="0.25">
      <c r="A18" t="s">
        <v>27</v>
      </c>
      <c r="B18">
        <v>3446</v>
      </c>
      <c r="C18">
        <v>13232</v>
      </c>
      <c r="D18">
        <v>6079</v>
      </c>
      <c r="E18">
        <v>5364</v>
      </c>
      <c r="F18">
        <v>4746</v>
      </c>
      <c r="G18">
        <v>4454</v>
      </c>
      <c r="H18">
        <v>4551</v>
      </c>
      <c r="I18">
        <v>4714</v>
      </c>
      <c r="J18">
        <v>5071</v>
      </c>
      <c r="K18">
        <v>5201</v>
      </c>
      <c r="L18">
        <v>4844</v>
      </c>
      <c r="M18">
        <v>4584</v>
      </c>
      <c r="N18">
        <v>0.14000000000000001</v>
      </c>
      <c r="O18">
        <v>0.1</v>
      </c>
      <c r="P18">
        <v>0.03</v>
      </c>
      <c r="Q18">
        <v>10045</v>
      </c>
      <c r="R18">
        <v>9948</v>
      </c>
      <c r="S18">
        <v>8257</v>
      </c>
      <c r="T18">
        <v>7380</v>
      </c>
      <c r="U18">
        <v>0.74</v>
      </c>
      <c r="V18">
        <v>0.56000000000000005</v>
      </c>
      <c r="W18">
        <v>0.54</v>
      </c>
      <c r="X18">
        <v>0.43</v>
      </c>
      <c r="Y18">
        <v>0.31</v>
      </c>
    </row>
    <row r="20" spans="1:25" x14ac:dyDescent="0.25">
      <c r="A20" t="s">
        <v>122</v>
      </c>
      <c r="B20">
        <v>0.38300000000000001</v>
      </c>
      <c r="C20">
        <v>0.20799999999999999</v>
      </c>
      <c r="D20">
        <v>1.4999999999999999E-2</v>
      </c>
      <c r="E20">
        <v>4.7E-2</v>
      </c>
      <c r="F20">
        <v>0.13100000000000001</v>
      </c>
      <c r="G20">
        <v>0.152</v>
      </c>
      <c r="H20">
        <v>0.126</v>
      </c>
      <c r="I20">
        <v>4.8000000000000001E-2</v>
      </c>
      <c r="J20">
        <v>8.9999999999999993E-3</v>
      </c>
      <c r="K20">
        <v>8.0000000000000002E-3</v>
      </c>
      <c r="L20">
        <v>3.2000000000000001E-2</v>
      </c>
      <c r="M20">
        <v>0.105</v>
      </c>
      <c r="N20">
        <v>1.4999999999999999E-2</v>
      </c>
      <c r="O20">
        <v>8.2000000000000003E-2</v>
      </c>
      <c r="P20">
        <v>0.317</v>
      </c>
      <c r="Q20">
        <v>5.2999999999999999E-2</v>
      </c>
      <c r="R20">
        <v>2.4E-2</v>
      </c>
      <c r="S20">
        <v>9.8000000000000004E-2</v>
      </c>
      <c r="T20">
        <v>0.19600000000000001</v>
      </c>
      <c r="U20">
        <v>0.255</v>
      </c>
      <c r="V20">
        <v>0.221</v>
      </c>
      <c r="W20">
        <v>4.2999999999999997E-2</v>
      </c>
      <c r="X20">
        <v>1.4999999999999999E-2</v>
      </c>
      <c r="Y20">
        <v>0.02</v>
      </c>
    </row>
    <row r="21" spans="1:25" ht="31.5" x14ac:dyDescent="0.25">
      <c r="A21" t="s">
        <v>128</v>
      </c>
      <c r="D21" s="4" t="s">
        <v>129</v>
      </c>
      <c r="J21" s="4" t="s">
        <v>129</v>
      </c>
      <c r="K21" s="4" t="s">
        <v>129</v>
      </c>
    </row>
    <row r="22" spans="1:25" ht="31.5" x14ac:dyDescent="0.25">
      <c r="J22" s="4" t="s">
        <v>130</v>
      </c>
      <c r="K22" s="4" t="s">
        <v>1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OJIP</vt:lpstr>
      <vt:lpstr>OJIP Anova</vt:lpstr>
      <vt:lpstr>NPQ</vt:lpstr>
      <vt:lpstr>NPQ Anova</vt:lpstr>
      <vt:lpstr>PAM</vt:lpstr>
      <vt:lpstr>PAM 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M</dc:creator>
  <cp:lastModifiedBy>M M</cp:lastModifiedBy>
  <dcterms:created xsi:type="dcterms:W3CDTF">2025-08-06T14:15:18Z</dcterms:created>
  <dcterms:modified xsi:type="dcterms:W3CDTF">2025-08-19T13:04:44Z</dcterms:modified>
</cp:coreProperties>
</file>